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hryan/Dropbox (University of Michigan)/0 - Ryan lab manuscripts/RyanLab_DLBCL_MYC_CRISPRi/Initial working draft/Suppl tables/"/>
    </mc:Choice>
  </mc:AlternateContent>
  <xr:revisionPtr revIDLastSave="0" documentId="13_ncr:1_{6493C591-59A7-1244-8FE9-B607E7CB56FA}" xr6:coauthVersionLast="47" xr6:coauthVersionMax="47" xr10:uidLastSave="{00000000-0000-0000-0000-000000000000}"/>
  <bookViews>
    <workbookView xWindow="-51200" yWindow="-6400" windowWidth="51200" windowHeight="28800" xr2:uid="{00000000-000D-0000-FFFF-FFFF00000000}"/>
  </bookViews>
  <sheets>
    <sheet name="A - HOMER known motif analysis" sheetId="1" r:id="rId1"/>
    <sheet name="B - HOMER De novo analysis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" uniqueCount="945">
  <si>
    <t>308_Rbpj1_HTTTCCCASG</t>
  </si>
  <si>
    <t>140_GFY-Staf_RACTACAATTCCCAGAAKGC</t>
  </si>
  <si>
    <t>5_Ap4_NAHCAGCTGD</t>
  </si>
  <si>
    <t>9_Ascl1_NNVVCAGCTGBN</t>
  </si>
  <si>
    <t>10_Ascl2_SSRGCAGCTGCH</t>
  </si>
  <si>
    <t>16_Atoh1_VNRVCAGCTGGY</t>
  </si>
  <si>
    <t>24_BHLHA15_NAMCAGCTGK</t>
  </si>
  <si>
    <t>26_bHLHE41_KCACGTGMCN</t>
  </si>
  <si>
    <t>45_CLOCK_GHCACGTG</t>
  </si>
  <si>
    <t>64_E-box_SSGGTCACGTGA</t>
  </si>
  <si>
    <t>65_E2A_NVCACCTGBN</t>
  </si>
  <si>
    <t>66_E2A_DNRCAGCTGY</t>
  </si>
  <si>
    <t>150_HEB_VCAGCTGBNN</t>
  </si>
  <si>
    <t>214_MITF_RTCATGTGAC</t>
  </si>
  <si>
    <t>218_Myf5_BAACAGCTGT</t>
  </si>
  <si>
    <t>220_MyoD_RRCAGCTGYTSY</t>
  </si>
  <si>
    <t>221_MyoG_AACAGCTG</t>
  </si>
  <si>
    <t>224_NeuroD1_GCCATCTGTT</t>
  </si>
  <si>
    <t>225_NeuroG2_ACCATCTGTT</t>
  </si>
  <si>
    <t>262_Olig2_RCCATMTGTT</t>
  </si>
  <si>
    <t>299_Ptf1a_ACAGCTGTTN</t>
  </si>
  <si>
    <t>326_SCL_AVCAGCTG</t>
  </si>
  <si>
    <t>370_Tcf12_VCAGCTGYTG</t>
  </si>
  <si>
    <t>371_Tcf21_NAACAGCTGG</t>
  </si>
  <si>
    <t>373_TCF4_SMCATCTGKH</t>
  </si>
  <si>
    <t>391_Twist_VCAKCTGGNNNCCAGMTGBN</t>
  </si>
  <si>
    <t>392_Twist2_MCAGCTGBYH</t>
  </si>
  <si>
    <t>396_Usf2_GTCACGTGGT</t>
  </si>
  <si>
    <t>2_AP-1_VTGACTCATC</t>
  </si>
  <si>
    <t>11_Atf1_GATGACGTCA</t>
  </si>
  <si>
    <t>12_Atf2_NRRTGACGTCAT</t>
  </si>
  <si>
    <t>13_Atf3_DATGASTCATHN</t>
  </si>
  <si>
    <t>14_Atf4_MTGATGCAAT</t>
  </si>
  <si>
    <t>15_Atf7_NGRTGACGTCAY</t>
  </si>
  <si>
    <t>18_Bach2_TGCTGAGTCA</t>
  </si>
  <si>
    <t>21_BATF_DATGASTCAT</t>
  </si>
  <si>
    <t>34_c-Jun-CRE_ATGACGTCATCY</t>
  </si>
  <si>
    <t>40_CEBP:AP1_DRTGTTGCAA</t>
  </si>
  <si>
    <t>42_CEBP_ATTGCGCAAC</t>
  </si>
  <si>
    <t>43_Chop_ATTGCATCAT</t>
  </si>
  <si>
    <t>49_CREB5_VVATGACGTCAT</t>
  </si>
  <si>
    <t>106_Fos_NDATGASTCAYN</t>
  </si>
  <si>
    <t>107_Fosl2_NATGASTCABNN</t>
  </si>
  <si>
    <t>124_Fra1_NNATGASTCATH</t>
  </si>
  <si>
    <t>125_Fra2_GGATGACTCATC</t>
  </si>
  <si>
    <t>156_HLF_RTTATGYAAB</t>
  </si>
  <si>
    <t>185_Jun-AP1_GATGASTCATCN</t>
  </si>
  <si>
    <t>186_JunB_RATGASTCAT</t>
  </si>
  <si>
    <t>187_JunD_ATGACGTCATCN</t>
  </si>
  <si>
    <t>203_MafA_TGCTGACTCA</t>
  </si>
  <si>
    <t>204_MafB_WNTGCTGASTCAGCANWTTY</t>
  </si>
  <si>
    <t>205_MafF_HWWGTCAGCAWWTTT</t>
  </si>
  <si>
    <t>206_MafK_GCTGASTCAGCA</t>
  </si>
  <si>
    <t>226_NF-E2_GATGACTCAGCA</t>
  </si>
  <si>
    <t>233_NFIL3_VTTACGTAAYNNNNN</t>
  </si>
  <si>
    <t>250_Nrf2_HTGCTGAGTCAT</t>
  </si>
  <si>
    <t>33_bZIP:IRF_NAGTTTCABTHTGACTNW</t>
  </si>
  <si>
    <t>237_NFY_RGCCAATSRG</t>
  </si>
  <si>
    <t>229_NF1_CYTGGCABNSTGCCAR</t>
  </si>
  <si>
    <t>74_EBF_DGTCCCYRGGGA</t>
  </si>
  <si>
    <t>75_EBF1_GTCCCCWGGGGA</t>
  </si>
  <si>
    <t>76_EBF2_NABTCCCWDGGGAVH</t>
  </si>
  <si>
    <t>80_EHF_AVCAGGAAGT</t>
  </si>
  <si>
    <t>82_ELF1_AVCCGGAAGT</t>
  </si>
  <si>
    <t>83_ELF3_ANCAGGAAGT</t>
  </si>
  <si>
    <t>84_Elf4_ACTTCCKGKT</t>
  </si>
  <si>
    <t>85_ELF5_ACVAGGAAGT</t>
  </si>
  <si>
    <t>86_Elk1_HACTTCCGGY</t>
  </si>
  <si>
    <t>87_Elk4_NRYTTCCGGY</t>
  </si>
  <si>
    <t>91_ERG_ACAGGAAGTG</t>
  </si>
  <si>
    <t>97_ETS_AACCGGAAGT</t>
  </si>
  <si>
    <t>98_Ets1-distal_MACAGGAAGT</t>
  </si>
  <si>
    <t>99_ETS1_ACAGGAAGTG</t>
  </si>
  <si>
    <t>100_ETV1_AACCGGAAGT</t>
  </si>
  <si>
    <t>101_Etv2_NNAYTTCCTGHN</t>
  </si>
  <si>
    <t>102_ETV4_ACCGGAAGTG</t>
  </si>
  <si>
    <t>103_EWS:ERG-fusion_ATTTCCTGTN</t>
  </si>
  <si>
    <t>104_EWS:FLI1-fusion_VACAGGAAAT</t>
  </si>
  <si>
    <t>105_Fli1_NRYTTCCGGH</t>
  </si>
  <si>
    <t>127_GABPA_RACCGGAAGT</t>
  </si>
  <si>
    <t>302_PU.1_AGAGGAAGTG</t>
  </si>
  <si>
    <t>350_SPDEF_ASWTCCTGBT</t>
  </si>
  <si>
    <t>351_SpiB_AAAGRGGAAGTG</t>
  </si>
  <si>
    <t>95_ETS:E-box_AGGAARCAGCTG</t>
  </si>
  <si>
    <t>96_ETS:RUNX_RCAGGATGTGGT</t>
  </si>
  <si>
    <t>300_PU.1-IRF_MGGAAGTGAAAC</t>
  </si>
  <si>
    <t>301_PU.1:IRF8_GGAAGTGAAAST</t>
  </si>
  <si>
    <t>114_FoxD3_TGTTTAYTTAGC</t>
  </si>
  <si>
    <t>110_FOXA1_WAAGTAAACA</t>
  </si>
  <si>
    <t>111_FOXA1_WAAGTAAACA</t>
  </si>
  <si>
    <t>112_Foxa2_CYTGTTTACWYW</t>
  </si>
  <si>
    <t>113_Foxa3_BSNTGTTTACWYWGN</t>
  </si>
  <si>
    <t>115_Foxf1_WWATRTAAACAN</t>
  </si>
  <si>
    <t>117_FOXK1_NVWTGTTTAC</t>
  </si>
  <si>
    <t>118_FOXK2_SCHTGTTTACAT</t>
  </si>
  <si>
    <t>119_FoxL2_WWTRTAAACAVG</t>
  </si>
  <si>
    <t>120_FOXM1_TRTTTACTTW</t>
  </si>
  <si>
    <t>121_Foxo1_CTGTTTAC</t>
  </si>
  <si>
    <t>122_Foxo3_DGTAAACA</t>
  </si>
  <si>
    <t>123_FOXP1_NYYTGTTTACHN</t>
  </si>
  <si>
    <t>108_Fox:Ebox_NNNVCTGWGYAAACASN</t>
  </si>
  <si>
    <t>196_LEF1_CCTTTGATST</t>
  </si>
  <si>
    <t>342_Sox3_CCWTTGTY</t>
  </si>
  <si>
    <t>343_Sox4_YCTTTGTTCC</t>
  </si>
  <si>
    <t>346_Sox9_AGGVNCCTTTGT</t>
  </si>
  <si>
    <t>372_Tcf3_ASWTCAAAGG</t>
  </si>
  <si>
    <t>374_Tcf7_CTTTGATGTGSB</t>
  </si>
  <si>
    <t>19_Bapx1_TTRAGTGSYK</t>
  </si>
  <si>
    <t>38_Cdx2_GYMATAAAAH</t>
  </si>
  <si>
    <t>39_CDX4_NGYCATAAAWCH</t>
  </si>
  <si>
    <t>50_CRX_GCTAATCC</t>
  </si>
  <si>
    <t>54_Cux2_HNRAATCAAT</t>
  </si>
  <si>
    <t>55_DLX1_NSNNTAATTA</t>
  </si>
  <si>
    <t>56_DLX2_NNNTAATTAS</t>
  </si>
  <si>
    <t>58_DLX5_SSTAATTA</t>
  </si>
  <si>
    <t>88_En1_NDCTAATTAS</t>
  </si>
  <si>
    <t>148_GSC_RGGATTAR</t>
  </si>
  <si>
    <t>157_Hnf1_GGTTAAWCATTAA</t>
  </si>
  <si>
    <t>158_HNF1b_GTTAATNATTAA</t>
  </si>
  <si>
    <t>160_HNF6_NTATYGATCH</t>
  </si>
  <si>
    <t>161_Hnf6b_TATTGAYY</t>
  </si>
  <si>
    <t>162_HOXA1_TGATKGATGR</t>
  </si>
  <si>
    <t>167_Hoxa9_RGCAATNAAA</t>
  </si>
  <si>
    <t>168_HOXB13_TTTTATKRGG</t>
  </si>
  <si>
    <t>169_Hoxb4_TGATTRATGGCY</t>
  </si>
  <si>
    <t>170_Hoxc9_GGCCATAAATCA</t>
  </si>
  <si>
    <t>183_Isl1_CTAATKGV</t>
  </si>
  <si>
    <t>197_Lhx1_NNYTAATTAR</t>
  </si>
  <si>
    <t>198_Lhx2_TAATTAGN</t>
  </si>
  <si>
    <t>199_Lhx3_ADBTAATTAR</t>
  </si>
  <si>
    <t>200_LHX9_NGCTAATTAG</t>
  </si>
  <si>
    <t>242_Nkx6.1_GKTAATGR</t>
  </si>
  <si>
    <t>263_Otx2_NYTAATCCYB</t>
  </si>
  <si>
    <t>278_PBX2_RTGATTKATRGN</t>
  </si>
  <si>
    <t>280_Pdx1_YCATYAATCA</t>
  </si>
  <si>
    <t>282_Phox2a_YTAATYNRATTA</t>
  </si>
  <si>
    <t>283_Phox2b_TTAATTNAATTA</t>
  </si>
  <si>
    <t>285_Pit1+1bp_ATGCATAATTCA</t>
  </si>
  <si>
    <t>287_Pitx1_TAATCCCN</t>
  </si>
  <si>
    <t>297_Prop1_NTAATBNAATTA</t>
  </si>
  <si>
    <t>329_Six1_GKVTCADRTTWC</t>
  </si>
  <si>
    <t>330_Six2_GWAAYHTGAKMC</t>
  </si>
  <si>
    <t>1_AMYB_TGGCAGTTGG</t>
  </si>
  <si>
    <t>28_BMYB_NHAACBGYYV</t>
  </si>
  <si>
    <t>217_MYB_GGCVGTTR</t>
  </si>
  <si>
    <t>311_RFX_CGGTTGCCATGGCAAC</t>
  </si>
  <si>
    <t>313_Rfx2_GTTGCCATGGCAACM</t>
  </si>
  <si>
    <t>399_X-box_GGTTGCCATGGCAA</t>
  </si>
  <si>
    <t>178_IRF1_GAAAGTGAAAGT</t>
  </si>
  <si>
    <t>179_IRF2_GAAASYGAAASY</t>
  </si>
  <si>
    <t>180_IRF3_AGTTTCAKTTTC</t>
  </si>
  <si>
    <t>181_IRF4_ACTGAAACCA</t>
  </si>
  <si>
    <t>182_IRF8_GRAASTGAAAST</t>
  </si>
  <si>
    <t>184_ISRE_AGTTTCASTTTC</t>
  </si>
  <si>
    <t>177_IRF:BATF_CTTTCANTATGACTV</t>
  </si>
  <si>
    <t>334_Smad3_TWGTCTGV</t>
  </si>
  <si>
    <t>37_CArG_CCATATATGGNM</t>
  </si>
  <si>
    <t>209_Mef2a_CYAAAAATAG</t>
  </si>
  <si>
    <t>210_Mef2b_GCTATTTTTGGM</t>
  </si>
  <si>
    <t>211_Mef2c_DCYAAAAATAGM</t>
  </si>
  <si>
    <t>212_Mef2d_GCTATTTTTAGC</t>
  </si>
  <si>
    <t>46_COUP-TFII_AGRGGTCA</t>
  </si>
  <si>
    <t>47_COUP-TFII_GKBCARAGGTCA</t>
  </si>
  <si>
    <t>73_EAR2_NRBCARRGGTCA</t>
  </si>
  <si>
    <t>93_ERRg_GTGACCTTGRVN</t>
  </si>
  <si>
    <t>94_Esrrb_KTGACCTTGA</t>
  </si>
  <si>
    <t>251_Nur77_TGACCTTTNCNT</t>
  </si>
  <si>
    <t>305_RARa_TTGAMCTTTG</t>
  </si>
  <si>
    <t>317_RORa_AAWCTAGGTCARDNN</t>
  </si>
  <si>
    <t>318_RORg_WAABTAGGTCAV</t>
  </si>
  <si>
    <t>319_RORgt_AAYTAGGTCA</t>
  </si>
  <si>
    <t>320_RORgt_AAYTAGGTCA</t>
  </si>
  <si>
    <t>387_THRb_TRAGGTCA</t>
  </si>
  <si>
    <t>388_Tlx?_CTGGCAGSCTGCCA</t>
  </si>
  <si>
    <t>397_VDR_ARAGGTCANWGAGTTCANNN</t>
  </si>
  <si>
    <t>265_p53_RRCATGYCYRGRCATGYYYN</t>
  </si>
  <si>
    <t>266_p53_RRCATGYCYRGRCATGYYYN</t>
  </si>
  <si>
    <t>267_p63_NNDRCATGYCYNRRCATGYH</t>
  </si>
  <si>
    <t>268_p73_NRRRCAWGTCCDGRCATGYY</t>
  </si>
  <si>
    <t>271_PAX5_GCAGCCAAGCRTGACH</t>
  </si>
  <si>
    <t>272_PAX6_NGTGTTCAVTSAAGCGKAAA</t>
  </si>
  <si>
    <t>31_Brn1_TATGCWAATBAV</t>
  </si>
  <si>
    <t>256_Oct11_GATTTGCATA</t>
  </si>
  <si>
    <t>257_Oct2_ATATGCAAAT</t>
  </si>
  <si>
    <t>260_Oct4_ATTTGCATAW</t>
  </si>
  <si>
    <t>261_Oct6_WATGCAAATGAG</t>
  </si>
  <si>
    <t>231_NFAT_ATTTTCCATT</t>
  </si>
  <si>
    <t>234_NFkB-p50,p52_GGGGGAATCCCC</t>
  </si>
  <si>
    <t>235_NFkB-p65-Rel_GGAAATTCCC</t>
  </si>
  <si>
    <t>236_NFkB-p65_WGGGGATTTCCC</t>
  </si>
  <si>
    <t>321_RUNX-AML_GCTGTGGTTW</t>
  </si>
  <si>
    <t>322_RUNX_SAAACCACAG</t>
  </si>
  <si>
    <t>323_RUNX1_AAACCACARM</t>
  </si>
  <si>
    <t>324_RUNX2_NWAACCACADNN</t>
  </si>
  <si>
    <t>354_STAT1_NATTTCCNGGAAAT</t>
  </si>
  <si>
    <t>355_Stat3_CTTCCGGGAA</t>
  </si>
  <si>
    <t>356_Stat3+il21_SVYTTCCNGGAARB</t>
  </si>
  <si>
    <t>357_STAT4_NYTTCCWGGAAR</t>
  </si>
  <si>
    <t>358_STAT5_RTTTCTNAGAAA</t>
  </si>
  <si>
    <t>360_STAT6_TTCCKNAGAA</t>
  </si>
  <si>
    <t>365_Tbr1_AAGGTGTKAA</t>
  </si>
  <si>
    <t>368_Tbx5_AGGTGTCA</t>
  </si>
  <si>
    <t>364_Tbox:Smad_AGGTGHCAGACA</t>
  </si>
  <si>
    <t>377_TEAD_YCWGGAATGY</t>
  </si>
  <si>
    <t>380_TEAD3_TRCATTCCAG</t>
  </si>
  <si>
    <t>381_TEAD4_CCWGGAATGY</t>
  </si>
  <si>
    <t>378_TEAD1_CYRCATTCCA</t>
  </si>
  <si>
    <t>23_Bcl6_NNNCTTTCCAGGAAA</t>
  </si>
  <si>
    <t>29_BORIS_CNNBRGCGCCCCCTGSTGGC</t>
  </si>
  <si>
    <t>52_CTCF_AYAGTGCCMYCTRGTGGCCA</t>
  </si>
  <si>
    <t>79_Egr2_NGCGTGGGCGGR</t>
  </si>
  <si>
    <t>81_EKLF_NWGGGTGTGGCY</t>
  </si>
  <si>
    <t>188_KLF1_VDGGGYGGGGCY</t>
  </si>
  <si>
    <t>190_KLF14_RGKGGGCGKGGC</t>
  </si>
  <si>
    <t>191_KLF3_NRGCCCCRCCCHBNN</t>
  </si>
  <si>
    <t>192_Klf4_GCCACACCCA</t>
  </si>
  <si>
    <t>193_KLF5_DGGGYGKGGC</t>
  </si>
  <si>
    <t>194_KLF6_MKGGGYGTGGCC</t>
  </si>
  <si>
    <t>208_Maz_GGGGGGGG</t>
  </si>
  <si>
    <t>292_PRDM1_ACTTTCACTTTC</t>
  </si>
  <si>
    <t>293_PRDM10_TGGTACATTCCA</t>
  </si>
  <si>
    <t>327_SCRT1_GCAACAGGTG</t>
  </si>
  <si>
    <t>332_Slug_SNGCACCTGCHS</t>
  </si>
  <si>
    <t>336_Snail1_TRCACCTGCY</t>
  </si>
  <si>
    <t>348_Sp2_YGGCCCCGCCCC</t>
  </si>
  <si>
    <t>349_Sp5_RGKGGGCGGAGC</t>
  </si>
  <si>
    <t>398_WT1_MCTCCCMCRCAB</t>
  </si>
  <si>
    <t>403_ZBTB18_AACATCTGGA</t>
  </si>
  <si>
    <t>405_ZEB1_VCAGGTRDRY</t>
  </si>
  <si>
    <t>406_ZEB2_GNMCAGGTGTGC</t>
  </si>
  <si>
    <t>407_Zfp281_CCCCTCCCCCAC</t>
  </si>
  <si>
    <t>429_ZNF416_WDNCTGGGCA</t>
  </si>
  <si>
    <t>430_ZNF467_TGGGGAAGGGCM</t>
  </si>
  <si>
    <t>436_ZNF692_GTGGGCCCCA</t>
  </si>
  <si>
    <t>motifShort</t>
  </si>
  <si>
    <t>motifClass</t>
  </si>
  <si>
    <t>consensus</t>
  </si>
  <si>
    <t>Rbpj1</t>
  </si>
  <si>
    <t>?</t>
  </si>
  <si>
    <t>HTTTCCCASG</t>
  </si>
  <si>
    <t>GFY-Staf</t>
  </si>
  <si>
    <t>?,Zf</t>
  </si>
  <si>
    <t>RACTACAATTCCCAGAAKGC</t>
  </si>
  <si>
    <t>Ap4</t>
  </si>
  <si>
    <t>bHLH</t>
  </si>
  <si>
    <t>NAHCAGCTGD</t>
  </si>
  <si>
    <t>Ascl1</t>
  </si>
  <si>
    <t>NNVVCAGCTGBN</t>
  </si>
  <si>
    <t>Ascl2</t>
  </si>
  <si>
    <t>SSRGCAGCTGCH</t>
  </si>
  <si>
    <t>Atoh1</t>
  </si>
  <si>
    <t>VNRVCAGCTGGY</t>
  </si>
  <si>
    <t>BHLHA15</t>
  </si>
  <si>
    <t>NAMCAGCTGK</t>
  </si>
  <si>
    <t>bHLHE41</t>
  </si>
  <si>
    <t>KCACGTGMCN</t>
  </si>
  <si>
    <t>CLOCK</t>
  </si>
  <si>
    <t>GHCACGTG</t>
  </si>
  <si>
    <t>E-box</t>
  </si>
  <si>
    <t>SSGGTCACGTGA</t>
  </si>
  <si>
    <t>E2A</t>
  </si>
  <si>
    <t>NVCACCTGBN</t>
  </si>
  <si>
    <t>DNRCAGCTGY</t>
  </si>
  <si>
    <t>HEB</t>
  </si>
  <si>
    <t>VCAGCTGBNN</t>
  </si>
  <si>
    <t>MITF</t>
  </si>
  <si>
    <t>RTCATGTGAC</t>
  </si>
  <si>
    <t>Myf5</t>
  </si>
  <si>
    <t>BAACAGCTGT</t>
  </si>
  <si>
    <t>MyoD</t>
  </si>
  <si>
    <t>RRCAGCTGYTSY</t>
  </si>
  <si>
    <t>MyoG</t>
  </si>
  <si>
    <t>AACAGCTG</t>
  </si>
  <si>
    <t>NeuroD1</t>
  </si>
  <si>
    <t>GCCATCTGTT</t>
  </si>
  <si>
    <t>NeuroG2</t>
  </si>
  <si>
    <t>ACCATCTGTT</t>
  </si>
  <si>
    <t>Olig2</t>
  </si>
  <si>
    <t>RCCATMTGTT</t>
  </si>
  <si>
    <t>Ptf1a</t>
  </si>
  <si>
    <t>ACAGCTGTTN</t>
  </si>
  <si>
    <t>SCL</t>
  </si>
  <si>
    <t>AVCAGCTG</t>
  </si>
  <si>
    <t>Tcf12</t>
  </si>
  <si>
    <t>VCAGCTGYTG</t>
  </si>
  <si>
    <t>Tcf21</t>
  </si>
  <si>
    <t>NAACAGCTGG</t>
  </si>
  <si>
    <t>TCF4</t>
  </si>
  <si>
    <t>SMCATCTGKH</t>
  </si>
  <si>
    <t>Twist</t>
  </si>
  <si>
    <t>VCAKCTGGNNNCCAGMTGBN</t>
  </si>
  <si>
    <t>Twist2</t>
  </si>
  <si>
    <t>MCAGCTGBYH</t>
  </si>
  <si>
    <t>Usf2</t>
  </si>
  <si>
    <t>GTCACGTGGT</t>
  </si>
  <si>
    <t>AP-1</t>
  </si>
  <si>
    <t>bZIP</t>
  </si>
  <si>
    <t>VTGACTCATC</t>
  </si>
  <si>
    <t>Atf1</t>
  </si>
  <si>
    <t>GATGACGTCA</t>
  </si>
  <si>
    <t>Atf2</t>
  </si>
  <si>
    <t>NRRTGACGTCAT</t>
  </si>
  <si>
    <t>Atf3</t>
  </si>
  <si>
    <t>DATGASTCATHN</t>
  </si>
  <si>
    <t>Atf4</t>
  </si>
  <si>
    <t>MTGATGCAAT</t>
  </si>
  <si>
    <t>Atf7</t>
  </si>
  <si>
    <t>NGRTGACGTCAY</t>
  </si>
  <si>
    <t>Bach2</t>
  </si>
  <si>
    <t>TGCTGAGTCA</t>
  </si>
  <si>
    <t>BATF</t>
  </si>
  <si>
    <t>DATGASTCAT</t>
  </si>
  <si>
    <t>c-Jun-CRE</t>
  </si>
  <si>
    <t>ATGACGTCATCY</t>
  </si>
  <si>
    <t>CEBP:AP1</t>
  </si>
  <si>
    <t>DRTGTTGCAA</t>
  </si>
  <si>
    <t>CEBP</t>
  </si>
  <si>
    <t>ATTGCGCAAC</t>
  </si>
  <si>
    <t>Chop</t>
  </si>
  <si>
    <t>ATTGCATCAT</t>
  </si>
  <si>
    <t>CREB5</t>
  </si>
  <si>
    <t>VVATGACGTCAT</t>
  </si>
  <si>
    <t>Fos</t>
  </si>
  <si>
    <t>NDATGASTCAYN</t>
  </si>
  <si>
    <t>Fosl2</t>
  </si>
  <si>
    <t>NATGASTCABNN</t>
  </si>
  <si>
    <t>Fra1</t>
  </si>
  <si>
    <t>NNATGASTCATH</t>
  </si>
  <si>
    <t>Fra2</t>
  </si>
  <si>
    <t>GGATGACTCATC</t>
  </si>
  <si>
    <t>HLF</t>
  </si>
  <si>
    <t>RTTATGYAAB</t>
  </si>
  <si>
    <t>Jun-AP1</t>
  </si>
  <si>
    <t>GATGASTCATCN</t>
  </si>
  <si>
    <t>JunB</t>
  </si>
  <si>
    <t>RATGASTCAT</t>
  </si>
  <si>
    <t>JunD</t>
  </si>
  <si>
    <t>ATGACGTCATCN</t>
  </si>
  <si>
    <t>MafA</t>
  </si>
  <si>
    <t>TGCTGACTCA</t>
  </si>
  <si>
    <t>MafB</t>
  </si>
  <si>
    <t>WNTGCTGASTCAGCANWTTY</t>
  </si>
  <si>
    <t>MafF</t>
  </si>
  <si>
    <t>HWWGTCAGCAWWTTT</t>
  </si>
  <si>
    <t>MafK</t>
  </si>
  <si>
    <t>GCTGASTCAGCA</t>
  </si>
  <si>
    <t>NF-E2</t>
  </si>
  <si>
    <t>GATGACTCAGCA</t>
  </si>
  <si>
    <t>NFIL3</t>
  </si>
  <si>
    <t>VTTACGTAAYNNNNN</t>
  </si>
  <si>
    <t>Nrf2</t>
  </si>
  <si>
    <t>HTGCTGAGTCAT</t>
  </si>
  <si>
    <t>bZIP:IRF</t>
  </si>
  <si>
    <t>bZIP,IRF</t>
  </si>
  <si>
    <t>NAGTTTCABTHTGACTNW</t>
  </si>
  <si>
    <t>NFY</t>
  </si>
  <si>
    <t>CCAAT</t>
  </si>
  <si>
    <t>RGCCAATSRG</t>
  </si>
  <si>
    <t>NF1</t>
  </si>
  <si>
    <t>CTF</t>
  </si>
  <si>
    <t>CYTGGCABNSTGCCAR</t>
  </si>
  <si>
    <t>EBF</t>
  </si>
  <si>
    <t>DGTCCCYRGGGA</t>
  </si>
  <si>
    <t>EBF1</t>
  </si>
  <si>
    <t>GTCCCCWGGGGA</t>
  </si>
  <si>
    <t>EBF2</t>
  </si>
  <si>
    <t>NABTCCCWDGGGAVH</t>
  </si>
  <si>
    <t>EHF</t>
  </si>
  <si>
    <t>ETS</t>
  </si>
  <si>
    <t>AVCAGGAAGT</t>
  </si>
  <si>
    <t>ELF1</t>
  </si>
  <si>
    <t>AVCCGGAAGT</t>
  </si>
  <si>
    <t>ELF3</t>
  </si>
  <si>
    <t>ANCAGGAAGT</t>
  </si>
  <si>
    <t>Elf4</t>
  </si>
  <si>
    <t>ACTTCCKGKT</t>
  </si>
  <si>
    <t>ELF5</t>
  </si>
  <si>
    <t>ACVAGGAAGT</t>
  </si>
  <si>
    <t>Elk1</t>
  </si>
  <si>
    <t>HACTTCCGGY</t>
  </si>
  <si>
    <t>Elk4</t>
  </si>
  <si>
    <t>NRYTTCCGGY</t>
  </si>
  <si>
    <t>ERG</t>
  </si>
  <si>
    <t>ACAGGAAGTG</t>
  </si>
  <si>
    <t>AACCGGAAGT</t>
  </si>
  <si>
    <t>Ets1-distal</t>
  </si>
  <si>
    <t>MACAGGAAGT</t>
  </si>
  <si>
    <t>ETS1</t>
  </si>
  <si>
    <t>ETV1</t>
  </si>
  <si>
    <t>Etv2</t>
  </si>
  <si>
    <t>NNAYTTCCTGHN</t>
  </si>
  <si>
    <t>ETV4</t>
  </si>
  <si>
    <t>ACCGGAAGTG</t>
  </si>
  <si>
    <t>EWS:ERG-fusion</t>
  </si>
  <si>
    <t>ATTTCCTGTN</t>
  </si>
  <si>
    <t>EWS:FLI1-fusion</t>
  </si>
  <si>
    <t>VACAGGAAAT</t>
  </si>
  <si>
    <t>Fli1</t>
  </si>
  <si>
    <t>NRYTTCCGGH</t>
  </si>
  <si>
    <t>GABPA</t>
  </si>
  <si>
    <t>RACCGGAAGT</t>
  </si>
  <si>
    <t>PU.1</t>
  </si>
  <si>
    <t>AGAGGAAGTG</t>
  </si>
  <si>
    <t>SPDEF</t>
  </si>
  <si>
    <t>ASWTCCTGBT</t>
  </si>
  <si>
    <t>SpiB</t>
  </si>
  <si>
    <t>AAAGRGGAAGTG</t>
  </si>
  <si>
    <t>ETS:E-box</t>
  </si>
  <si>
    <t>ETS,bHLH</t>
  </si>
  <si>
    <t>AGGAARCAGCTG</t>
  </si>
  <si>
    <t>ETS:RUNX</t>
  </si>
  <si>
    <t>ETS,Runt</t>
  </si>
  <si>
    <t>RCAGGATGTGGT</t>
  </si>
  <si>
    <t>PU.1-IRF</t>
  </si>
  <si>
    <t>ETS:IRF</t>
  </si>
  <si>
    <t>MGGAAGTGAAAC</t>
  </si>
  <si>
    <t>PU.1:IRF8</t>
  </si>
  <si>
    <t>GGAAGTGAAAST</t>
  </si>
  <si>
    <t>FoxD3</t>
  </si>
  <si>
    <t>forkhead</t>
  </si>
  <si>
    <t>TGTTTAYTTAGC</t>
  </si>
  <si>
    <t>FOXA1</t>
  </si>
  <si>
    <t>Forkhead</t>
  </si>
  <si>
    <t>WAAGTAAACA</t>
  </si>
  <si>
    <t>Foxa2</t>
  </si>
  <si>
    <t>CYTGTTTACWYW</t>
  </si>
  <si>
    <t>Foxa3</t>
  </si>
  <si>
    <t>BSNTGTTTACWYWGN</t>
  </si>
  <si>
    <t>Foxf1</t>
  </si>
  <si>
    <t>WWATRTAAACAN</t>
  </si>
  <si>
    <t>FOXK1</t>
  </si>
  <si>
    <t>NVWTGTTTAC</t>
  </si>
  <si>
    <t>FOXK2</t>
  </si>
  <si>
    <t>SCHTGTTTACAT</t>
  </si>
  <si>
    <t>FoxL2</t>
  </si>
  <si>
    <t>WWTRTAAACAVG</t>
  </si>
  <si>
    <t>FOXM1</t>
  </si>
  <si>
    <t>TRTTTACTTW</t>
  </si>
  <si>
    <t>Foxo1</t>
  </si>
  <si>
    <t>CTGTTTAC</t>
  </si>
  <si>
    <t>Foxo3</t>
  </si>
  <si>
    <t>DGTAAACA</t>
  </si>
  <si>
    <t>FOXP1</t>
  </si>
  <si>
    <t>NYYTGTTTACHN</t>
  </si>
  <si>
    <t>Fox:Ebox</t>
  </si>
  <si>
    <t>Forkhead,bHLH</t>
  </si>
  <si>
    <t>NNNVCTGWGYAAACASN</t>
  </si>
  <si>
    <t>LEF1</t>
  </si>
  <si>
    <t>HMG</t>
  </si>
  <si>
    <t>CCTTTGATST</t>
  </si>
  <si>
    <t>Sox3</t>
  </si>
  <si>
    <t>CCWTTGTY</t>
  </si>
  <si>
    <t>Sox4</t>
  </si>
  <si>
    <t>YCTTTGTTCC</t>
  </si>
  <si>
    <t>Sox9</t>
  </si>
  <si>
    <t>AGGVNCCTTTGT</t>
  </si>
  <si>
    <t>Tcf3</t>
  </si>
  <si>
    <t>ASWTCAAAGG</t>
  </si>
  <si>
    <t>Tcf7</t>
  </si>
  <si>
    <t>CTTTGATGTGSB</t>
  </si>
  <si>
    <t>Bapx1</t>
  </si>
  <si>
    <t>Homeobox</t>
  </si>
  <si>
    <t>TTRAGTGSYK</t>
  </si>
  <si>
    <t>Cdx2</t>
  </si>
  <si>
    <t>GYMATAAAAH</t>
  </si>
  <si>
    <t>CDX4</t>
  </si>
  <si>
    <t>NGYCATAAAWCH</t>
  </si>
  <si>
    <t>CRX</t>
  </si>
  <si>
    <t>GCTAATCC</t>
  </si>
  <si>
    <t>Cux2</t>
  </si>
  <si>
    <t>HNRAATCAAT</t>
  </si>
  <si>
    <t>DLX1</t>
  </si>
  <si>
    <t>NSNNTAATTA</t>
  </si>
  <si>
    <t>DLX2</t>
  </si>
  <si>
    <t>NNNTAATTAS</t>
  </si>
  <si>
    <t>DLX5</t>
  </si>
  <si>
    <t>SSTAATTA</t>
  </si>
  <si>
    <t>En1</t>
  </si>
  <si>
    <t>NDCTAATTAS</t>
  </si>
  <si>
    <t>GSC</t>
  </si>
  <si>
    <t>RGGATTAR</t>
  </si>
  <si>
    <t>Hnf1</t>
  </si>
  <si>
    <t>GGTTAAWCATTAA</t>
  </si>
  <si>
    <t>HNF1b</t>
  </si>
  <si>
    <t>GTTAATNATTAA</t>
  </si>
  <si>
    <t>HNF6</t>
  </si>
  <si>
    <t>NTATYGATCH</t>
  </si>
  <si>
    <t>Hnf6b</t>
  </si>
  <si>
    <t>TATTGAYY</t>
  </si>
  <si>
    <t>HOXA1</t>
  </si>
  <si>
    <t>TGATKGATGR</t>
  </si>
  <si>
    <t>Hoxa9</t>
  </si>
  <si>
    <t>RGCAATNAAA</t>
  </si>
  <si>
    <t>HOXB13</t>
  </si>
  <si>
    <t>TTTTATKRGG</t>
  </si>
  <si>
    <t>Hoxb4</t>
  </si>
  <si>
    <t>TGATTRATGGCY</t>
  </si>
  <si>
    <t>Hoxc9</t>
  </si>
  <si>
    <t>GGCCATAAATCA</t>
  </si>
  <si>
    <t>Isl1</t>
  </si>
  <si>
    <t>CTAATKGV</t>
  </si>
  <si>
    <t>Lhx1</t>
  </si>
  <si>
    <t>NNYTAATTAR</t>
  </si>
  <si>
    <t>Lhx2</t>
  </si>
  <si>
    <t>TAATTAGN</t>
  </si>
  <si>
    <t>Lhx3</t>
  </si>
  <si>
    <t>ADBTAATTAR</t>
  </si>
  <si>
    <t>LHX9</t>
  </si>
  <si>
    <t>NGCTAATTAG</t>
  </si>
  <si>
    <t>Nkx6.1</t>
  </si>
  <si>
    <t>GKTAATGR</t>
  </si>
  <si>
    <t>Otx2</t>
  </si>
  <si>
    <t>NYTAATCCYB</t>
  </si>
  <si>
    <t>PBX2</t>
  </si>
  <si>
    <t>RTGATTKATRGN</t>
  </si>
  <si>
    <t>Pdx1</t>
  </si>
  <si>
    <t>YCATYAATCA</t>
  </si>
  <si>
    <t>Phox2a</t>
  </si>
  <si>
    <t>YTAATYNRATTA</t>
  </si>
  <si>
    <t>Phox2b</t>
  </si>
  <si>
    <t>TTAATTNAATTA</t>
  </si>
  <si>
    <t>Pit1+1bp</t>
  </si>
  <si>
    <t>ATGCATAATTCA</t>
  </si>
  <si>
    <t>Pitx1</t>
  </si>
  <si>
    <t>TAATCCCN</t>
  </si>
  <si>
    <t>Prop1</t>
  </si>
  <si>
    <t>NTAATBNAATTA</t>
  </si>
  <si>
    <t>Six1</t>
  </si>
  <si>
    <t>GKVTCADRTTWC</t>
  </si>
  <si>
    <t>Six2</t>
  </si>
  <si>
    <t>GWAAYHTGAKMC</t>
  </si>
  <si>
    <t>AMYB</t>
  </si>
  <si>
    <t>HTH</t>
  </si>
  <si>
    <t>TGGCAGTTGG</t>
  </si>
  <si>
    <t>BMYB</t>
  </si>
  <si>
    <t>NHAACBGYYV</t>
  </si>
  <si>
    <t>MYB</t>
  </si>
  <si>
    <t>GGCVGTTR</t>
  </si>
  <si>
    <t>RFX</t>
  </si>
  <si>
    <t>CGGTTGCCATGGCAAC</t>
  </si>
  <si>
    <t>Rfx2</t>
  </si>
  <si>
    <t>GTTGCCATGGCAACM</t>
  </si>
  <si>
    <t>X-box</t>
  </si>
  <si>
    <t>GGTTGCCATGGCAA</t>
  </si>
  <si>
    <t>IRF1</t>
  </si>
  <si>
    <t>IRF</t>
  </si>
  <si>
    <t>GAAAGTGAAAGT</t>
  </si>
  <si>
    <t>IRF2</t>
  </si>
  <si>
    <t>GAAASYGAAASY</t>
  </si>
  <si>
    <t>IRF3</t>
  </si>
  <si>
    <t>AGTTTCAKTTTC</t>
  </si>
  <si>
    <t>IRF4</t>
  </si>
  <si>
    <t>ACTGAAACCA</t>
  </si>
  <si>
    <t>IRF8</t>
  </si>
  <si>
    <t>GRAASTGAAAST</t>
  </si>
  <si>
    <t>ISRE</t>
  </si>
  <si>
    <t>AGTTTCASTTTC</t>
  </si>
  <si>
    <t>IRF:BATF</t>
  </si>
  <si>
    <t>IRF:bZIP</t>
  </si>
  <si>
    <t>CTTTCANTATGACTV</t>
  </si>
  <si>
    <t>Smad3</t>
  </si>
  <si>
    <t>MAD</t>
  </si>
  <si>
    <t>TWGTCTGV</t>
  </si>
  <si>
    <t>CArG</t>
  </si>
  <si>
    <t>MADS</t>
  </si>
  <si>
    <t>CCATATATGGNM</t>
  </si>
  <si>
    <t>Mef2a</t>
  </si>
  <si>
    <t>CYAAAAATAG</t>
  </si>
  <si>
    <t>Mef2b</t>
  </si>
  <si>
    <t>GCTATTTTTGGM</t>
  </si>
  <si>
    <t>Mef2c</t>
  </si>
  <si>
    <t>DCYAAAAATAGM</t>
  </si>
  <si>
    <t>Mef2d</t>
  </si>
  <si>
    <t>GCTATTTTTAGC</t>
  </si>
  <si>
    <t>COUP-TFII</t>
  </si>
  <si>
    <t>NR</t>
  </si>
  <si>
    <t>AGRGGTCA</t>
  </si>
  <si>
    <t>GKBCARAGGTCA</t>
  </si>
  <si>
    <t>EAR2</t>
  </si>
  <si>
    <t>NRBCARRGGTCA</t>
  </si>
  <si>
    <t>ERRg</t>
  </si>
  <si>
    <t>GTGACCTTGRVN</t>
  </si>
  <si>
    <t>Esrrb</t>
  </si>
  <si>
    <t>KTGACCTTGA</t>
  </si>
  <si>
    <t>Nur77</t>
  </si>
  <si>
    <t>TGACCTTTNCNT</t>
  </si>
  <si>
    <t>RARa</t>
  </si>
  <si>
    <t>TTGAMCTTTG</t>
  </si>
  <si>
    <t>RORa</t>
  </si>
  <si>
    <t>AAWCTAGGTCARDNN</t>
  </si>
  <si>
    <t>RORg</t>
  </si>
  <si>
    <t>WAABTAGGTCAV</t>
  </si>
  <si>
    <t>RORgt</t>
  </si>
  <si>
    <t>AAYTAGGTCA</t>
  </si>
  <si>
    <t>THRb</t>
  </si>
  <si>
    <t>TRAGGTCA</t>
  </si>
  <si>
    <t>Tlx?</t>
  </si>
  <si>
    <t>CTGGCAGSCTGCCA</t>
  </si>
  <si>
    <t>VDR</t>
  </si>
  <si>
    <t>ARAGGTCANWGAGTTCANNN</t>
  </si>
  <si>
    <t>p53</t>
  </si>
  <si>
    <t>RRCATGYCYRGRCATGYYYN</t>
  </si>
  <si>
    <t>p63</t>
  </si>
  <si>
    <t>NNDRCATGYCYNRRCATGYH</t>
  </si>
  <si>
    <t>p73</t>
  </si>
  <si>
    <t>NRRRCAWGTCCDGRCATGYY</t>
  </si>
  <si>
    <t>PAX5</t>
  </si>
  <si>
    <t>Paired,Homeobox</t>
  </si>
  <si>
    <t>GCAGCCAAGCRTGACH</t>
  </si>
  <si>
    <t>PAX6</t>
  </si>
  <si>
    <t>NGTGTTCAVTSAAGCGKAAA</t>
  </si>
  <si>
    <t>Brn1</t>
  </si>
  <si>
    <t>POU,Homeobox</t>
  </si>
  <si>
    <t>TATGCWAATBAV</t>
  </si>
  <si>
    <t>GATTTGCATA</t>
  </si>
  <si>
    <t>ATATGCAAAT</t>
  </si>
  <si>
    <t>ATTTGCATAW</t>
  </si>
  <si>
    <t>WATGCAAATGAG</t>
  </si>
  <si>
    <t>NFAT</t>
  </si>
  <si>
    <t>RHD</t>
  </si>
  <si>
    <t>ATTTTCCATT</t>
  </si>
  <si>
    <t>NFkB-p50,p52</t>
  </si>
  <si>
    <t>GGGGGAATCCCC</t>
  </si>
  <si>
    <t>NFkB-p65-Rel</t>
  </si>
  <si>
    <t>GGAAATTCCC</t>
  </si>
  <si>
    <t>NFkB-p65</t>
  </si>
  <si>
    <t>WGGGGATTTCCC</t>
  </si>
  <si>
    <t>RUNX-AML</t>
  </si>
  <si>
    <t>Runt</t>
  </si>
  <si>
    <t>GCTGTGGTTW</t>
  </si>
  <si>
    <t>RUNX</t>
  </si>
  <si>
    <t>SAAACCACAG</t>
  </si>
  <si>
    <t>RUNX1</t>
  </si>
  <si>
    <t>AAACCACARM</t>
  </si>
  <si>
    <t>RUNX2</t>
  </si>
  <si>
    <t>NWAACCACADNN</t>
  </si>
  <si>
    <t>STAT1</t>
  </si>
  <si>
    <t>Stat</t>
  </si>
  <si>
    <t>NATTTCCNGGAAAT</t>
  </si>
  <si>
    <t>Stat3</t>
  </si>
  <si>
    <t>CTTCCGGGAA</t>
  </si>
  <si>
    <t>Stat3+il21</t>
  </si>
  <si>
    <t>SVYTTCCNGGAARB</t>
  </si>
  <si>
    <t>STAT4</t>
  </si>
  <si>
    <t>NYTTCCWGGAAR</t>
  </si>
  <si>
    <t>STAT5</t>
  </si>
  <si>
    <t>RTTTCTNAGAAA</t>
  </si>
  <si>
    <t>STAT6</t>
  </si>
  <si>
    <t>TTCCKNAGAA</t>
  </si>
  <si>
    <t>Tbr1</t>
  </si>
  <si>
    <t>T-box</t>
  </si>
  <si>
    <t>AAGGTGTKAA</t>
  </si>
  <si>
    <t>Tbx5</t>
  </si>
  <si>
    <t>AGGTGTCA</t>
  </si>
  <si>
    <t>Tbox:Smad</t>
  </si>
  <si>
    <t>T-box,MAD</t>
  </si>
  <si>
    <t>AGGTGHCAGACA</t>
  </si>
  <si>
    <t>TEAD</t>
  </si>
  <si>
    <t>TEA</t>
  </si>
  <si>
    <t>YCWGGAATGY</t>
  </si>
  <si>
    <t>TEAD3</t>
  </si>
  <si>
    <t>TRCATTCCAG</t>
  </si>
  <si>
    <t>TEAD4</t>
  </si>
  <si>
    <t>CCWGGAATGY</t>
  </si>
  <si>
    <t>TEAD1</t>
  </si>
  <si>
    <t>CYRCATTCCA</t>
  </si>
  <si>
    <t>Bcl6</t>
  </si>
  <si>
    <t>Zf</t>
  </si>
  <si>
    <t>NNNCTTTCCAGGAAA</t>
  </si>
  <si>
    <t>BORIS</t>
  </si>
  <si>
    <t>CNNBRGCGCCCCCTGSTGGC</t>
  </si>
  <si>
    <t>CTCF</t>
  </si>
  <si>
    <t>AYAGTGCCMYCTRGTGGCCA</t>
  </si>
  <si>
    <t>Egr2</t>
  </si>
  <si>
    <t>NGCGTGGGCGGR</t>
  </si>
  <si>
    <t>EKLF</t>
  </si>
  <si>
    <t>NWGGGTGTGGCY</t>
  </si>
  <si>
    <t>KLF1</t>
  </si>
  <si>
    <t>VDGGGYGGGGCY</t>
  </si>
  <si>
    <t>KLF14</t>
  </si>
  <si>
    <t>RGKGGGCGKGGC</t>
  </si>
  <si>
    <t>KLF3</t>
  </si>
  <si>
    <t>NRGCCCCRCCCHBNN</t>
  </si>
  <si>
    <t>Klf4</t>
  </si>
  <si>
    <t>GCCACACCCA</t>
  </si>
  <si>
    <t>KLF5</t>
  </si>
  <si>
    <t>DGGGYGKGGC</t>
  </si>
  <si>
    <t>KLF6</t>
  </si>
  <si>
    <t>MKGGGYGTGGCC</t>
  </si>
  <si>
    <t>Maz</t>
  </si>
  <si>
    <t>GGGGGGGG</t>
  </si>
  <si>
    <t>PRDM1</t>
  </si>
  <si>
    <t>ACTTTCACTTTC</t>
  </si>
  <si>
    <t>PRDM10</t>
  </si>
  <si>
    <t>TGGTACATTCCA</t>
  </si>
  <si>
    <t>SCRT1</t>
  </si>
  <si>
    <t>GCAACAGGTG</t>
  </si>
  <si>
    <t>Slug</t>
  </si>
  <si>
    <t>SNGCACCTGCHS</t>
  </si>
  <si>
    <t>Snail1</t>
  </si>
  <si>
    <t>TRCACCTGCY</t>
  </si>
  <si>
    <t>Sp2</t>
  </si>
  <si>
    <t>YGGCCCCGCCCC</t>
  </si>
  <si>
    <t>Sp5</t>
  </si>
  <si>
    <t>RGKGGGCGGAGC</t>
  </si>
  <si>
    <t>WT1</t>
  </si>
  <si>
    <t>MCTCCCMCRCAB</t>
  </si>
  <si>
    <t>ZBTB18</t>
  </si>
  <si>
    <t>AACATCTGGA</t>
  </si>
  <si>
    <t>ZEB1</t>
  </si>
  <si>
    <t>VCAGGTRDRY</t>
  </si>
  <si>
    <t>ZEB2</t>
  </si>
  <si>
    <t>GNMCAGGTGTGC</t>
  </si>
  <si>
    <t>Zfp281</t>
  </si>
  <si>
    <t>CCCCTCCCCCAC</t>
  </si>
  <si>
    <t>ZNF416</t>
  </si>
  <si>
    <t>WDNCTGGGCA</t>
  </si>
  <si>
    <t>ZNF467</t>
  </si>
  <si>
    <t>TGGGGAAGGGCM</t>
  </si>
  <si>
    <t>ZNF692</t>
  </si>
  <si>
    <t>GTGGGCCCCA</t>
  </si>
  <si>
    <t>Oct2</t>
  </si>
  <si>
    <t>Oct4</t>
  </si>
  <si>
    <t>Oct11</t>
  </si>
  <si>
    <t>Oct6</t>
  </si>
  <si>
    <t>Clust_1</t>
  </si>
  <si>
    <t>Clust_2</t>
  </si>
  <si>
    <t>Clust_3</t>
  </si>
  <si>
    <t>Clust_4</t>
  </si>
  <si>
    <t>Clust_5</t>
  </si>
  <si>
    <t>Clust_6</t>
  </si>
  <si>
    <t>Clust_7</t>
  </si>
  <si>
    <t>Clust_8</t>
  </si>
  <si>
    <t>Clust_9</t>
  </si>
  <si>
    <t>Clust_10</t>
  </si>
  <si>
    <t>Clust_11</t>
  </si>
  <si>
    <t>Clust_12</t>
  </si>
  <si>
    <t>Clust_13</t>
  </si>
  <si>
    <t>Clust_14</t>
  </si>
  <si>
    <t>Clust_15</t>
  </si>
  <si>
    <t>Clust_16</t>
  </si>
  <si>
    <t>Clust_17</t>
  </si>
  <si>
    <t>Clust_18</t>
  </si>
  <si>
    <t>Clust_19</t>
  </si>
  <si>
    <t>Clust_20</t>
  </si>
  <si>
    <t>Clust_21</t>
  </si>
  <si>
    <t>Clust_22</t>
  </si>
  <si>
    <t>Clust_23</t>
  </si>
  <si>
    <t>Clust_24</t>
  </si>
  <si>
    <t>Clust_25</t>
  </si>
  <si>
    <t>Clust_26</t>
  </si>
  <si>
    <t>Clust_27</t>
  </si>
  <si>
    <t>Clust_28</t>
  </si>
  <si>
    <t>Clust_29</t>
  </si>
  <si>
    <t>Clust_30</t>
  </si>
  <si>
    <t>Clust_31</t>
  </si>
  <si>
    <t>Clust_32</t>
  </si>
  <si>
    <t>Clust_33</t>
  </si>
  <si>
    <t>Clust_34</t>
  </si>
  <si>
    <t>Clust_35</t>
  </si>
  <si>
    <t>Clust_36</t>
  </si>
  <si>
    <t>Clust_37</t>
  </si>
  <si>
    <t>Clust_38</t>
  </si>
  <si>
    <t>Clust_39</t>
  </si>
  <si>
    <t>Clust_40</t>
  </si>
  <si>
    <t>Clust_41</t>
  </si>
  <si>
    <t>Clust_42</t>
  </si>
  <si>
    <t>Clust_43</t>
  </si>
  <si>
    <t>Clust_44</t>
  </si>
  <si>
    <t>Clust_45</t>
  </si>
  <si>
    <t>Clust_46</t>
  </si>
  <si>
    <t>Clust_47</t>
  </si>
  <si>
    <t>Clust_48</t>
  </si>
  <si>
    <t>Clust_49</t>
  </si>
  <si>
    <t>Clust_50</t>
  </si>
  <si>
    <t>Clust_51</t>
  </si>
  <si>
    <t>Clust_52</t>
  </si>
  <si>
    <t>Clust_53</t>
  </si>
  <si>
    <t>Clust_54</t>
  </si>
  <si>
    <t>Clust_55</t>
  </si>
  <si>
    <t>Clust_56</t>
  </si>
  <si>
    <t>Clust_57</t>
  </si>
  <si>
    <t>Clust_58</t>
  </si>
  <si>
    <t>Clust_59</t>
  </si>
  <si>
    <t>Clust_60</t>
  </si>
  <si>
    <t>GGCTTCCT</t>
  </si>
  <si>
    <t>Etv2(ETS)</t>
  </si>
  <si>
    <t>Homer</t>
  </si>
  <si>
    <t>ES-ER71-ChIP-Seq(GSE59402)</t>
  </si>
  <si>
    <t>TGTGGTTA</t>
  </si>
  <si>
    <t>RUNX(Runt)</t>
  </si>
  <si>
    <t>HPC7-Runx1-ChIP-Seq(GSE22178)</t>
  </si>
  <si>
    <t>MCAGCTGCTTCC</t>
  </si>
  <si>
    <t>ETS:E-box(ETS,bHLH)</t>
  </si>
  <si>
    <t>HPC7-Scl-ChIP-Seq(GSE22178)</t>
  </si>
  <si>
    <t>CAGGAARC</t>
  </si>
  <si>
    <t>ERG(ETS)</t>
  </si>
  <si>
    <t>VCaP-ERG-ChIP-Seq(GSE14097)</t>
  </si>
  <si>
    <t>AGGATGTGGTTA</t>
  </si>
  <si>
    <t>ETS:RUNX(ETS,Runt)</t>
  </si>
  <si>
    <t>Jurkat-RUNX1-ChIP-Seq(GSE17954)</t>
  </si>
  <si>
    <t>ATGATTTATTGC</t>
  </si>
  <si>
    <t>Hoxc9(Homeobox)</t>
  </si>
  <si>
    <t>Ainv15-Hoxc9-ChIP-Seq(GSE21812)</t>
  </si>
  <si>
    <t>ACATATGGTT</t>
  </si>
  <si>
    <t>Jaspar</t>
  </si>
  <si>
    <t>MA0633.1</t>
  </si>
  <si>
    <t>AAYBYAATCA</t>
  </si>
  <si>
    <t>DUX4</t>
  </si>
  <si>
    <t>MA0468.1</t>
  </si>
  <si>
    <t>GTTAYRTAACWTCC</t>
  </si>
  <si>
    <t>DBP</t>
  </si>
  <si>
    <t>MA0639.1</t>
  </si>
  <si>
    <t>YCCCWGRGGRMH</t>
  </si>
  <si>
    <t>EBF2(EBF)</t>
  </si>
  <si>
    <t>BrownAdipose-EBF2-ChIP-Seq(GSE97114)</t>
  </si>
  <si>
    <t>KGDRCAGGAAGSAA</t>
  </si>
  <si>
    <t>MA0764.2</t>
  </si>
  <si>
    <t>NSCATTTCCTGY</t>
  </si>
  <si>
    <t>TTCCTTCCTTCCTT</t>
  </si>
  <si>
    <t>EWSR1-FLI1</t>
  </si>
  <si>
    <t>MA0149.1</t>
  </si>
  <si>
    <t>IRF1(IRF)</t>
  </si>
  <si>
    <t>PBMC-IRF1-ChIP-Seq(GSE43036)</t>
  </si>
  <si>
    <t>TTCCWRGAAM</t>
  </si>
  <si>
    <t>STAT5(Stat)</t>
  </si>
  <si>
    <t>mCD4+-Stat5-ChIP-Seq(GSE12346)</t>
  </si>
  <si>
    <t>CAGGAAAT</t>
  </si>
  <si>
    <t>EWS:ERG-fusion(ETS)</t>
  </si>
  <si>
    <t>CADO_ES1-EWS:ERG-ChIP-Seq(SRA014231)</t>
  </si>
  <si>
    <t>ATGAATWATTAA</t>
  </si>
  <si>
    <t>Pit1+1bp(Homeobox)</t>
  </si>
  <si>
    <t>GCrat-Pit1-ChIP-Seq(GSE58009)</t>
  </si>
  <si>
    <t>NAHATGCAAATNAR</t>
  </si>
  <si>
    <t>POU5F1</t>
  </si>
  <si>
    <t>MA1115.1</t>
  </si>
  <si>
    <t>NATKCAAATB</t>
  </si>
  <si>
    <t>POU5F1B</t>
  </si>
  <si>
    <t>MA0792.1</t>
  </si>
  <si>
    <t>WATTTGCATA</t>
  </si>
  <si>
    <t>POU2F3</t>
  </si>
  <si>
    <t>MA0627.2</t>
  </si>
  <si>
    <t>HRRHATGCAAAT</t>
  </si>
  <si>
    <t>HATGCAAATBNN</t>
  </si>
  <si>
    <t>TMATTTGCAT</t>
  </si>
  <si>
    <t>TCACCATGCC</t>
  </si>
  <si>
    <t>POL006.1_BREu</t>
  </si>
  <si>
    <t>CATGCAAATA</t>
  </si>
  <si>
    <t>GTTTTDATTTGCAT</t>
  </si>
  <si>
    <t>PH0144.1_Pou2f2</t>
  </si>
  <si>
    <t>ACTTCCBCTTTT</t>
  </si>
  <si>
    <t>SpiB(ETS)</t>
  </si>
  <si>
    <t>OCILY3-SPIB-ChIP-Seq(GSE56857)</t>
  </si>
  <si>
    <t>GMGGAAGTGAAA</t>
  </si>
  <si>
    <t>PU.1-IRF(ETS:IRF)</t>
  </si>
  <si>
    <t>Bcell-PU.1-ChIP-Seq(GSE21512)</t>
  </si>
  <si>
    <t>CTGTAAYCCARGCT</t>
  </si>
  <si>
    <t>POL009.1_DCE_S_II</t>
  </si>
  <si>
    <t>TTGGCAGGCTGCCA</t>
  </si>
  <si>
    <t>Tlx?(NR)</t>
  </si>
  <si>
    <t>NPC-H3K4me1-ChIP-Seq(GSE16256)</t>
  </si>
  <si>
    <t>CASCTGYCCR</t>
  </si>
  <si>
    <t>Ascl1(bHLH)</t>
  </si>
  <si>
    <t>NeuralTubes-Ascl1-ChIP-Seq(GSE55840)</t>
  </si>
  <si>
    <t>BMAVNCAGGTGB</t>
  </si>
  <si>
    <t>E2A(bHLH),near_PU.1</t>
  </si>
  <si>
    <t>GCACCTGT</t>
  </si>
  <si>
    <t>SNAI2</t>
  </si>
  <si>
    <t>MA0745.2</t>
  </si>
  <si>
    <t>GGAATTCCCC</t>
  </si>
  <si>
    <t>NFkB-p65(RHD)</t>
  </si>
  <si>
    <t>GM12787-p65-ChIP-Seq(GSE19485)</t>
  </si>
  <si>
    <t>GGGGATTTCC</t>
  </si>
  <si>
    <t>TTTCASTTCCTCTT</t>
  </si>
  <si>
    <t>SPIB</t>
  </si>
  <si>
    <t>MA0081.2</t>
  </si>
  <si>
    <t>TGASTCATTTCWDD</t>
  </si>
  <si>
    <t>JUN(var.2)</t>
  </si>
  <si>
    <t>MA0489.1</t>
  </si>
  <si>
    <t>VSTGGAAA</t>
  </si>
  <si>
    <t>NFAT(RHD)</t>
  </si>
  <si>
    <t>Jurkat-NFATC1-ChIP-Seq(Jolma_et_al.)</t>
  </si>
  <si>
    <t>TTCTMACTTC</t>
  </si>
  <si>
    <t>TTTCACTTCC</t>
  </si>
  <si>
    <t>PU.1:IRF8(ETS:IRF)</t>
  </si>
  <si>
    <t>pDC-Irf8-ChIP-Seq(GSE66899)</t>
  </si>
  <si>
    <t>GGGGRAANCCCC</t>
  </si>
  <si>
    <t>NFkB-p50,p52(RHD)</t>
  </si>
  <si>
    <t>Monocyte-p50-ChIP-Chip(Schreiber_et_al.)</t>
  </si>
  <si>
    <t>TYTCAGTTCCTCTT</t>
  </si>
  <si>
    <t>TSTGAGAACTCA</t>
  </si>
  <si>
    <t>ZNF274</t>
  </si>
  <si>
    <t>MA1592.1</t>
  </si>
  <si>
    <t>AATGGAAAAD</t>
  </si>
  <si>
    <t>ACTTCCKCTTTT</t>
  </si>
  <si>
    <t>SPIC</t>
  </si>
  <si>
    <t>MA0687.1</t>
  </si>
  <si>
    <t>GMTGATGCAATC</t>
  </si>
  <si>
    <t>Chop(bZIP)</t>
  </si>
  <si>
    <t>MEF-Chop-ChIP-Seq(GSE35681)</t>
  </si>
  <si>
    <t>AGTTTCAG</t>
  </si>
  <si>
    <t>IRF4(IRF)</t>
  </si>
  <si>
    <t>GM12878-IRF4-ChIP-Seq(GSE32465)</t>
  </si>
  <si>
    <t>GTCAGCAT</t>
  </si>
  <si>
    <t>MafA(bZIP)</t>
  </si>
  <si>
    <t>Islet-MafA-ChIP-Seq(GSE30298)</t>
  </si>
  <si>
    <t>AAYTGGGTCA</t>
  </si>
  <si>
    <t>RORg(NR)</t>
  </si>
  <si>
    <t>Liver-Rorc-ChIP-Seq(GSE101115)</t>
  </si>
  <si>
    <t>AGGGRCTTTCCA</t>
  </si>
  <si>
    <t>MF0003.1_REL_class</t>
  </si>
  <si>
    <t>GAAACYRARA</t>
  </si>
  <si>
    <t>IRF3(IRF)</t>
  </si>
  <si>
    <t>BMDM-Irf3-ChIP-Seq(GSE67343)</t>
  </si>
  <si>
    <t>ATGATGCAAT</t>
  </si>
  <si>
    <t>Atf4(bZIP)</t>
  </si>
  <si>
    <t>MEF-Atf4-ChIP-Seq(GSE35681)</t>
  </si>
  <si>
    <t>RRGAGGAAGT</t>
  </si>
  <si>
    <t>TACTTCCTGT</t>
  </si>
  <si>
    <t>Ets1-distal(ETS)</t>
  </si>
  <si>
    <t>CD4+-PolII-ChIP-Seq(Barski_et_al.)</t>
  </si>
  <si>
    <t>TTTCACTTCCCC</t>
  </si>
  <si>
    <t>GTTTCAGTTTCK</t>
  </si>
  <si>
    <t>ISRE(IRF)</t>
  </si>
  <si>
    <t>ThioMac-LPS-Expression(GSE23622)</t>
  </si>
  <si>
    <t>AAARCSCCASCYAT</t>
  </si>
  <si>
    <t>KLF4</t>
  </si>
  <si>
    <t>MA0039.4</t>
  </si>
  <si>
    <t>SAAAHATGCAAATG</t>
  </si>
  <si>
    <t>POU2F2</t>
  </si>
  <si>
    <t>MA0507.1</t>
  </si>
  <si>
    <t>RAACTGAAACYT</t>
  </si>
  <si>
    <t>Cluster</t>
  </si>
  <si>
    <t># Intervals</t>
  </si>
  <si>
    <t>De Novo Motif Consensus sequence</t>
  </si>
  <si>
    <t>log pval</t>
  </si>
  <si>
    <t>Best Guess Match score</t>
  </si>
  <si>
    <t>Motif % of targets</t>
  </si>
  <si>
    <t>Motif % of background</t>
  </si>
  <si>
    <t>Best Guess Motif Name</t>
  </si>
  <si>
    <t>Best Guess database</t>
  </si>
  <si>
    <t>Best Guess Motif details</t>
  </si>
  <si>
    <t>Comment / Interpretation</t>
  </si>
  <si>
    <t>Similarly good match for POU2F2 (stronger biological candidate)</t>
  </si>
  <si>
    <t>Similarly good match for E2A (stronger biological candid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quotePrefix="1" applyNumberFormat="1"/>
    <xf numFmtId="0" fontId="16" fillId="0" borderId="10" xfId="0" applyFont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235"/>
  <sheetViews>
    <sheetView tabSelected="1" zoomScale="46" zoomScaleNormal="46" workbookViewId="0">
      <selection activeCell="BD258" sqref="BD258"/>
    </sheetView>
  </sheetViews>
  <sheetFormatPr baseColWidth="10" defaultRowHeight="16"/>
  <sheetData>
    <row r="1" spans="1:64">
      <c r="B1" t="s">
        <v>234</v>
      </c>
      <c r="C1" t="s">
        <v>235</v>
      </c>
      <c r="D1" t="s">
        <v>236</v>
      </c>
      <c r="E1" t="s">
        <v>725</v>
      </c>
      <c r="F1" t="s">
        <v>726</v>
      </c>
      <c r="G1" t="s">
        <v>727</v>
      </c>
      <c r="H1" t="s">
        <v>728</v>
      </c>
      <c r="I1" t="s">
        <v>729</v>
      </c>
      <c r="J1" t="s">
        <v>730</v>
      </c>
      <c r="K1" t="s">
        <v>731</v>
      </c>
      <c r="L1" t="s">
        <v>732</v>
      </c>
      <c r="M1" t="s">
        <v>733</v>
      </c>
      <c r="N1" t="s">
        <v>734</v>
      </c>
      <c r="O1" t="s">
        <v>735</v>
      </c>
      <c r="P1" t="s">
        <v>736</v>
      </c>
      <c r="Q1" t="s">
        <v>737</v>
      </c>
      <c r="R1" t="s">
        <v>738</v>
      </c>
      <c r="S1" t="s">
        <v>739</v>
      </c>
      <c r="T1" t="s">
        <v>740</v>
      </c>
      <c r="U1" t="s">
        <v>741</v>
      </c>
      <c r="V1" t="s">
        <v>742</v>
      </c>
      <c r="W1" t="s">
        <v>743</v>
      </c>
      <c r="X1" t="s">
        <v>744</v>
      </c>
      <c r="Y1" t="s">
        <v>745</v>
      </c>
      <c r="Z1" t="s">
        <v>746</v>
      </c>
      <c r="AA1" t="s">
        <v>747</v>
      </c>
      <c r="AB1" t="s">
        <v>748</v>
      </c>
      <c r="AC1" t="s">
        <v>749</v>
      </c>
      <c r="AD1" t="s">
        <v>750</v>
      </c>
      <c r="AE1" t="s">
        <v>751</v>
      </c>
      <c r="AF1" t="s">
        <v>752</v>
      </c>
      <c r="AG1" t="s">
        <v>753</v>
      </c>
      <c r="AH1" t="s">
        <v>754</v>
      </c>
      <c r="AI1" t="s">
        <v>755</v>
      </c>
      <c r="AJ1" t="s">
        <v>756</v>
      </c>
      <c r="AK1" t="s">
        <v>757</v>
      </c>
      <c r="AL1" t="s">
        <v>758</v>
      </c>
      <c r="AM1" t="s">
        <v>759</v>
      </c>
      <c r="AN1" t="s">
        <v>760</v>
      </c>
      <c r="AO1" t="s">
        <v>761</v>
      </c>
      <c r="AP1" t="s">
        <v>762</v>
      </c>
      <c r="AQ1" t="s">
        <v>763</v>
      </c>
      <c r="AR1" t="s">
        <v>764</v>
      </c>
      <c r="AS1" t="s">
        <v>765</v>
      </c>
      <c r="AT1" t="s">
        <v>766</v>
      </c>
      <c r="AU1" t="s">
        <v>767</v>
      </c>
      <c r="AV1" t="s">
        <v>768</v>
      </c>
      <c r="AW1" t="s">
        <v>769</v>
      </c>
      <c r="AX1" t="s">
        <v>770</v>
      </c>
      <c r="AY1" t="s">
        <v>771</v>
      </c>
      <c r="AZ1" t="s">
        <v>772</v>
      </c>
      <c r="BA1" t="s">
        <v>773</v>
      </c>
      <c r="BB1" t="s">
        <v>774</v>
      </c>
      <c r="BC1" t="s">
        <v>775</v>
      </c>
      <c r="BD1" t="s">
        <v>776</v>
      </c>
      <c r="BE1" t="s">
        <v>777</v>
      </c>
      <c r="BF1" t="s">
        <v>778</v>
      </c>
      <c r="BG1" t="s">
        <v>779</v>
      </c>
      <c r="BH1" t="s">
        <v>780</v>
      </c>
      <c r="BI1" t="s">
        <v>781</v>
      </c>
      <c r="BJ1" t="s">
        <v>782</v>
      </c>
      <c r="BK1" t="s">
        <v>783</v>
      </c>
      <c r="BL1" t="s">
        <v>784</v>
      </c>
    </row>
    <row r="2" spans="1:64">
      <c r="A2" t="s">
        <v>0</v>
      </c>
      <c r="B2" t="s">
        <v>237</v>
      </c>
      <c r="C2" t="s">
        <v>238</v>
      </c>
      <c r="D2" t="s">
        <v>239</v>
      </c>
      <c r="E2">
        <v>-7.5399999999999995E-2</v>
      </c>
      <c r="F2">
        <v>-0.23089999999999999</v>
      </c>
      <c r="G2">
        <v>-1.9119999999999999</v>
      </c>
      <c r="H2">
        <v>-1.3129999999999999</v>
      </c>
      <c r="I2">
        <v>-3.0100000000000001E-3</v>
      </c>
      <c r="J2">
        <v>-0.29399999999999998</v>
      </c>
      <c r="K2">
        <v>-0.1867</v>
      </c>
      <c r="L2">
        <v>-2.206</v>
      </c>
      <c r="M2">
        <v>-5.5259999999999997E-3</v>
      </c>
      <c r="N2">
        <v>-0.80279999999999996</v>
      </c>
      <c r="O2">
        <v>-2.198E-2</v>
      </c>
      <c r="P2">
        <v>-6.6270000000000001E-3</v>
      </c>
      <c r="Q2" s="1">
        <v>-5.0000000000000004E-6</v>
      </c>
      <c r="R2">
        <v>-2.2919999999999998</v>
      </c>
      <c r="S2">
        <v>-1.72</v>
      </c>
      <c r="T2">
        <v>-14.74</v>
      </c>
      <c r="U2">
        <v>-1.2490000000000001</v>
      </c>
      <c r="V2">
        <v>-2.1989999999999999E-2</v>
      </c>
      <c r="W2">
        <v>-0.3569</v>
      </c>
      <c r="X2">
        <v>-0.30209999999999998</v>
      </c>
      <c r="Y2">
        <v>-0.57669999999999999</v>
      </c>
      <c r="Z2">
        <v>-1.357</v>
      </c>
      <c r="AA2">
        <v>-9.2670000000000002E-2</v>
      </c>
      <c r="AB2">
        <v>-0.14849999999999999</v>
      </c>
      <c r="AC2">
        <v>-0.12809999999999999</v>
      </c>
      <c r="AD2">
        <v>-0.19339999999999999</v>
      </c>
      <c r="AE2">
        <v>-3.2590000000000001E-2</v>
      </c>
      <c r="AF2">
        <v>-0.42409999999999998</v>
      </c>
      <c r="AG2">
        <v>-0.55520000000000003</v>
      </c>
      <c r="AH2">
        <v>-0.25669999999999998</v>
      </c>
      <c r="AI2">
        <v>-1.66</v>
      </c>
      <c r="AJ2">
        <v>-0.76339999999999997</v>
      </c>
      <c r="AK2">
        <v>-4.5330000000000002E-2</v>
      </c>
      <c r="AL2">
        <v>-0.53339999999999999</v>
      </c>
      <c r="AM2">
        <v>-4.6820000000000004</v>
      </c>
      <c r="AN2">
        <v>-5.3220000000000001</v>
      </c>
      <c r="AO2">
        <v>-3.6150000000000002</v>
      </c>
      <c r="AP2">
        <v>-0.53269999999999995</v>
      </c>
      <c r="AQ2">
        <v>-0.1452</v>
      </c>
      <c r="AR2">
        <v>-5.6750000000000002E-2</v>
      </c>
      <c r="AS2">
        <v>-1.704</v>
      </c>
      <c r="AT2">
        <v>-17.22</v>
      </c>
      <c r="AU2">
        <v>-13.15</v>
      </c>
      <c r="AV2">
        <v>-9.44</v>
      </c>
      <c r="AW2">
        <v>-5.5489999999999998E-2</v>
      </c>
      <c r="AX2">
        <v>-7.1249999999999994E-2</v>
      </c>
      <c r="AY2">
        <v>-1.103</v>
      </c>
      <c r="AZ2">
        <v>-0.44529999999999997</v>
      </c>
      <c r="BA2">
        <v>-5.1870000000000003</v>
      </c>
      <c r="BB2">
        <v>-0.2797</v>
      </c>
      <c r="BC2">
        <v>-0.77690000000000003</v>
      </c>
      <c r="BD2">
        <v>-0.1983</v>
      </c>
      <c r="BE2">
        <v>-0.93269999999999997</v>
      </c>
      <c r="BF2">
        <v>-2.9850000000000002E-2</v>
      </c>
      <c r="BG2">
        <v>-0.1062</v>
      </c>
      <c r="BH2">
        <v>-1.0549999999999999</v>
      </c>
      <c r="BI2">
        <v>-0.66579999999999995</v>
      </c>
      <c r="BJ2">
        <v>-3.2440000000000002</v>
      </c>
      <c r="BK2">
        <v>-2.0379999999999998</v>
      </c>
      <c r="BL2">
        <v>-0.68779999999999997</v>
      </c>
    </row>
    <row r="3" spans="1:64">
      <c r="A3" t="s">
        <v>1</v>
      </c>
      <c r="B3" t="s">
        <v>240</v>
      </c>
      <c r="C3" t="s">
        <v>241</v>
      </c>
      <c r="D3" t="s">
        <v>242</v>
      </c>
      <c r="E3">
        <v>-0.29809999999999998</v>
      </c>
      <c r="F3">
        <v>-3.227E-2</v>
      </c>
      <c r="G3">
        <v>-0.44340000000000002</v>
      </c>
      <c r="H3">
        <v>-0.12</v>
      </c>
      <c r="I3">
        <v>-2.6270000000000002E-2</v>
      </c>
      <c r="J3">
        <v>-0.24540000000000001</v>
      </c>
      <c r="K3">
        <v>-0.1416</v>
      </c>
      <c r="L3">
        <v>-1.3420000000000001</v>
      </c>
      <c r="M3">
        <v>-6.8900000000000003E-2</v>
      </c>
      <c r="N3">
        <v>-7.9350000000000004E-2</v>
      </c>
      <c r="O3">
        <v>-6.1279999999999998E-3</v>
      </c>
      <c r="P3">
        <v>-8.9460000000000008E-3</v>
      </c>
      <c r="Q3">
        <v>-0.34699999999999998</v>
      </c>
      <c r="R3">
        <v>-2.4990000000000001</v>
      </c>
      <c r="S3">
        <v>-0.69359999999999999</v>
      </c>
      <c r="T3">
        <v>-0.40749999999999997</v>
      </c>
      <c r="U3">
        <v>-8.9499999999999996E-2</v>
      </c>
      <c r="V3">
        <v>-1.8270000000000002E-2</v>
      </c>
      <c r="W3">
        <v>-1.8069999999999999</v>
      </c>
      <c r="X3">
        <v>-1.2749999999999999</v>
      </c>
      <c r="Y3">
        <v>-1.192E-2</v>
      </c>
      <c r="Z3">
        <v>-0.84350000000000003</v>
      </c>
      <c r="AA3">
        <v>-0.32979999999999998</v>
      </c>
      <c r="AB3">
        <v>-0.1135</v>
      </c>
      <c r="AC3">
        <v>-0.316</v>
      </c>
      <c r="AD3">
        <v>-7.2080000000000005E-2</v>
      </c>
      <c r="AE3">
        <v>-1.7889999999999999</v>
      </c>
      <c r="AF3">
        <v>-0.1678</v>
      </c>
      <c r="AG3">
        <v>-1.507E-2</v>
      </c>
      <c r="AH3">
        <v>-0.44259999999999999</v>
      </c>
      <c r="AI3">
        <v>-2.984</v>
      </c>
      <c r="AJ3">
        <v>-1.37E-2</v>
      </c>
      <c r="AK3">
        <v>-0.1686</v>
      </c>
      <c r="AL3">
        <v>-6.2759999999999996E-2</v>
      </c>
      <c r="AM3">
        <v>-0.50649999999999995</v>
      </c>
      <c r="AN3">
        <v>-0.78700000000000003</v>
      </c>
      <c r="AO3">
        <v>-1.917</v>
      </c>
      <c r="AP3">
        <v>-1.4750000000000001</v>
      </c>
      <c r="AQ3">
        <v>-1.149</v>
      </c>
      <c r="AR3">
        <v>-2.2010000000000001</v>
      </c>
      <c r="AS3">
        <v>-0.38800000000000001</v>
      </c>
      <c r="AT3">
        <v>-0.94040000000000001</v>
      </c>
      <c r="AU3">
        <v>-5.8689999999999999E-2</v>
      </c>
      <c r="AV3">
        <v>-1.924E-2</v>
      </c>
      <c r="AW3">
        <v>-2.2120000000000001E-2</v>
      </c>
      <c r="AX3">
        <v>-0.32140000000000002</v>
      </c>
      <c r="AY3">
        <v>-8.9969999999999999</v>
      </c>
      <c r="AZ3">
        <v>-0.10829999999999999</v>
      </c>
      <c r="BA3">
        <v>-0.30819999999999997</v>
      </c>
      <c r="BB3">
        <v>-9.6080000000000005</v>
      </c>
      <c r="BC3">
        <v>-0.77739999999999998</v>
      </c>
      <c r="BD3">
        <v>-0.98860000000000003</v>
      </c>
      <c r="BE3">
        <v>-15.23</v>
      </c>
      <c r="BF3">
        <v>-1.5309999999999999</v>
      </c>
      <c r="BG3">
        <v>-1.4E-2</v>
      </c>
      <c r="BH3">
        <v>-0.16200000000000001</v>
      </c>
      <c r="BI3">
        <v>-1.2190000000000001</v>
      </c>
      <c r="BJ3">
        <v>-12.84</v>
      </c>
      <c r="BK3">
        <v>-1.2929999999999999</v>
      </c>
      <c r="BL3">
        <v>-0.29110000000000003</v>
      </c>
    </row>
    <row r="4" spans="1:64">
      <c r="A4" t="s">
        <v>2</v>
      </c>
      <c r="B4" t="s">
        <v>243</v>
      </c>
      <c r="C4" t="s">
        <v>244</v>
      </c>
      <c r="D4" t="s">
        <v>245</v>
      </c>
      <c r="E4">
        <v>-3.4089999999999998</v>
      </c>
      <c r="F4">
        <v>-2.343</v>
      </c>
      <c r="G4">
        <v>-106.2</v>
      </c>
      <c r="H4">
        <v>-0.75419999999999998</v>
      </c>
      <c r="I4">
        <v>-1.03E-2</v>
      </c>
      <c r="J4">
        <v>-9.1180000000000003</v>
      </c>
      <c r="K4">
        <v>-0.28649999999999998</v>
      </c>
      <c r="L4">
        <v>-79.48</v>
      </c>
      <c r="M4">
        <v>-4.6420000000000003</v>
      </c>
      <c r="N4">
        <v>-1.216</v>
      </c>
      <c r="O4">
        <v>-6.7599999999999995E-4</v>
      </c>
      <c r="P4">
        <v>-0.91659999999999997</v>
      </c>
      <c r="Q4">
        <v>-1.52</v>
      </c>
      <c r="R4">
        <v>-18.57</v>
      </c>
      <c r="S4">
        <v>-1.2669999999999999E-3</v>
      </c>
      <c r="T4">
        <v>-1.0289999999999999</v>
      </c>
      <c r="U4">
        <v>-0.31380000000000002</v>
      </c>
      <c r="V4">
        <v>-3.7399999999999998E-4</v>
      </c>
      <c r="W4">
        <v>-3.0280000000000001E-2</v>
      </c>
      <c r="X4">
        <v>-0.34060000000000001</v>
      </c>
      <c r="Y4">
        <v>0</v>
      </c>
      <c r="Z4">
        <v>-1.7729999999999999E-2</v>
      </c>
      <c r="AA4">
        <v>-3.1660000000000001E-2</v>
      </c>
      <c r="AB4">
        <v>-1.848E-2</v>
      </c>
      <c r="AC4">
        <v>-4.6610000000000002E-3</v>
      </c>
      <c r="AD4">
        <v>-0.27389999999999998</v>
      </c>
      <c r="AE4">
        <v>0</v>
      </c>
      <c r="AF4">
        <v>-2.4809999999999999</v>
      </c>
      <c r="AG4">
        <v>-23.33</v>
      </c>
      <c r="AH4">
        <v>-6.8769999999999998</v>
      </c>
      <c r="AI4">
        <v>-1.949E-3</v>
      </c>
      <c r="AJ4">
        <v>-0.192</v>
      </c>
      <c r="AK4">
        <v>-3.109E-2</v>
      </c>
      <c r="AL4">
        <v>-0.2291</v>
      </c>
      <c r="AM4">
        <v>-2.3400000000000001E-3</v>
      </c>
      <c r="AN4">
        <v>-0.1242</v>
      </c>
      <c r="AO4">
        <v>-4.2320000000000003E-2</v>
      </c>
      <c r="AP4">
        <v>-0.99360000000000004</v>
      </c>
      <c r="AQ4">
        <v>-9.3999999999999994E-5</v>
      </c>
      <c r="AR4">
        <v>-7.1840000000000002</v>
      </c>
      <c r="AS4">
        <v>-0.31480000000000002</v>
      </c>
      <c r="AT4">
        <v>-1.396E-2</v>
      </c>
      <c r="AU4">
        <v>0</v>
      </c>
      <c r="AV4">
        <v>-1.867</v>
      </c>
      <c r="AW4">
        <v>-11.38</v>
      </c>
      <c r="AX4">
        <v>-15.08</v>
      </c>
      <c r="AY4">
        <v>-1.3140000000000001E-3</v>
      </c>
      <c r="AZ4">
        <v>-0.43909999999999999</v>
      </c>
      <c r="BA4">
        <v>-8.0990000000000002</v>
      </c>
      <c r="BB4">
        <v>-1.44E-4</v>
      </c>
      <c r="BC4">
        <v>-2.5999999999999998E-5</v>
      </c>
      <c r="BD4">
        <v>-0.1036</v>
      </c>
      <c r="BE4" s="1">
        <v>-6.0000000000000002E-6</v>
      </c>
      <c r="BF4">
        <v>-5.176E-3</v>
      </c>
      <c r="BG4">
        <v>-11.51</v>
      </c>
      <c r="BH4">
        <v>-2.1070000000000002</v>
      </c>
      <c r="BI4">
        <v>-1.2210000000000001</v>
      </c>
      <c r="BJ4">
        <v>-5.0000000000000002E-5</v>
      </c>
      <c r="BK4">
        <v>-0.1273</v>
      </c>
      <c r="BL4">
        <v>-2.31</v>
      </c>
    </row>
    <row r="5" spans="1:64">
      <c r="A5" t="s">
        <v>3</v>
      </c>
      <c r="B5" t="s">
        <v>246</v>
      </c>
      <c r="C5" t="s">
        <v>244</v>
      </c>
      <c r="D5" t="s">
        <v>247</v>
      </c>
      <c r="E5">
        <v>-1.4550000000000001</v>
      </c>
      <c r="F5">
        <v>-3.032E-3</v>
      </c>
      <c r="G5">
        <v>-82.26</v>
      </c>
      <c r="H5">
        <v>-0.18390000000000001</v>
      </c>
      <c r="I5">
        <v>-7.6000000000000004E-5</v>
      </c>
      <c r="J5">
        <v>-6.1669999999999998</v>
      </c>
      <c r="K5">
        <v>-6.2200000000000005E-4</v>
      </c>
      <c r="L5">
        <v>-79.040000000000006</v>
      </c>
      <c r="M5">
        <v>-5.83</v>
      </c>
      <c r="N5">
        <v>-2.4700000000000002</v>
      </c>
      <c r="O5">
        <v>-4.2880000000000001E-3</v>
      </c>
      <c r="P5">
        <v>-0.61009999999999998</v>
      </c>
      <c r="Q5">
        <v>-5.0220000000000001E-2</v>
      </c>
      <c r="R5">
        <v>-8.5619999999999994</v>
      </c>
      <c r="S5">
        <v>0</v>
      </c>
      <c r="T5">
        <v>-7.0430000000000006E-2</v>
      </c>
      <c r="U5">
        <v>-9.1789999999999997E-2</v>
      </c>
      <c r="V5">
        <v>-3.6110000000000003E-2</v>
      </c>
      <c r="W5">
        <v>-3.6000000000000002E-4</v>
      </c>
      <c r="X5">
        <v>-0.40350000000000003</v>
      </c>
      <c r="Y5">
        <v>-1.65E-4</v>
      </c>
      <c r="Z5">
        <v>-0.1116</v>
      </c>
      <c r="AA5">
        <v>-3.5370000000000002E-3</v>
      </c>
      <c r="AB5">
        <v>-1.1E-5</v>
      </c>
      <c r="AC5">
        <v>0</v>
      </c>
      <c r="AD5">
        <v>-0.97929999999999995</v>
      </c>
      <c r="AE5">
        <v>-2.6559999999999999E-3</v>
      </c>
      <c r="AF5">
        <v>-2.35</v>
      </c>
      <c r="AG5">
        <v>-93.3</v>
      </c>
      <c r="AH5">
        <v>-42.18</v>
      </c>
      <c r="AI5">
        <v>-4.9269999999999996</v>
      </c>
      <c r="AJ5">
        <v>-0.1789</v>
      </c>
      <c r="AK5">
        <v>-4.48E-2</v>
      </c>
      <c r="AL5">
        <v>-2.0979999999999999</v>
      </c>
      <c r="AM5">
        <v>-5.8999999999999998E-5</v>
      </c>
      <c r="AN5">
        <v>-0.1711</v>
      </c>
      <c r="AO5">
        <v>-8.4709999999999994E-3</v>
      </c>
      <c r="AP5">
        <v>-2.2999999999999998</v>
      </c>
      <c r="AQ5">
        <v>-8.2089999999999993E-3</v>
      </c>
      <c r="AR5">
        <v>-13.74</v>
      </c>
      <c r="AS5">
        <v>-0.20300000000000001</v>
      </c>
      <c r="AT5">
        <v>-1.3270000000000001E-3</v>
      </c>
      <c r="AU5">
        <v>0</v>
      </c>
      <c r="AV5">
        <v>-0.4476</v>
      </c>
      <c r="AW5">
        <v>-7.8129999999999997</v>
      </c>
      <c r="AX5">
        <v>-11.5</v>
      </c>
      <c r="AY5">
        <v>-0.1023</v>
      </c>
      <c r="AZ5">
        <v>-3.7679999999999998</v>
      </c>
      <c r="BA5">
        <v>-20.67</v>
      </c>
      <c r="BB5">
        <v>-1.7200000000000001E-4</v>
      </c>
      <c r="BC5">
        <v>-2.6709999999999998</v>
      </c>
      <c r="BD5">
        <v>-3.879</v>
      </c>
      <c r="BE5">
        <v>0</v>
      </c>
      <c r="BF5" s="1">
        <v>-3.0000000000000001E-6</v>
      </c>
      <c r="BG5">
        <v>-20.440000000000001</v>
      </c>
      <c r="BH5">
        <v>-8.269E-2</v>
      </c>
      <c r="BI5">
        <v>-1.7559999999999999E-2</v>
      </c>
      <c r="BJ5">
        <v>-2.0000000000000002E-5</v>
      </c>
      <c r="BK5">
        <v>-2.4</v>
      </c>
      <c r="BL5">
        <v>-0.4854</v>
      </c>
    </row>
    <row r="6" spans="1:64">
      <c r="A6" t="s">
        <v>4</v>
      </c>
      <c r="B6" t="s">
        <v>248</v>
      </c>
      <c r="C6" t="s">
        <v>244</v>
      </c>
      <c r="D6" t="s">
        <v>249</v>
      </c>
      <c r="E6">
        <v>-4.7489999999999997E-3</v>
      </c>
      <c r="F6">
        <v>0</v>
      </c>
      <c r="G6">
        <v>-63.42</v>
      </c>
      <c r="H6" s="1">
        <v>-9.9999999999999995E-7</v>
      </c>
      <c r="I6" s="1">
        <v>-9.9999999999999995E-7</v>
      </c>
      <c r="J6">
        <v>-1.1E-5</v>
      </c>
      <c r="K6">
        <v>0</v>
      </c>
      <c r="L6">
        <v>-54.44</v>
      </c>
      <c r="M6">
        <v>-6.4009999999999998</v>
      </c>
      <c r="N6">
        <v>-5.2619999999999996</v>
      </c>
      <c r="O6">
        <v>-1.1E-5</v>
      </c>
      <c r="P6">
        <v>-0.2283</v>
      </c>
      <c r="Q6">
        <v>-1.401E-2</v>
      </c>
      <c r="R6">
        <v>-4.1100000000000003</v>
      </c>
      <c r="S6">
        <v>0</v>
      </c>
      <c r="T6">
        <v>-2.0999999999999999E-5</v>
      </c>
      <c r="U6">
        <v>-8.1349999999999999E-3</v>
      </c>
      <c r="V6">
        <v>-4.3470000000000004</v>
      </c>
      <c r="W6">
        <v>-0.1062</v>
      </c>
      <c r="X6">
        <v>-0.1077</v>
      </c>
      <c r="Y6">
        <v>-3.1309999999999998E-2</v>
      </c>
      <c r="Z6">
        <v>-0.58509999999999995</v>
      </c>
      <c r="AA6">
        <v>-7.1720000000000006E-2</v>
      </c>
      <c r="AB6">
        <v>-1.519E-2</v>
      </c>
      <c r="AC6">
        <v>0</v>
      </c>
      <c r="AD6">
        <v>-8.8840000000000003</v>
      </c>
      <c r="AE6">
        <v>-0.35</v>
      </c>
      <c r="AF6">
        <v>-10.87</v>
      </c>
      <c r="AG6">
        <v>-89.81</v>
      </c>
      <c r="AH6">
        <v>-78.3</v>
      </c>
      <c r="AI6">
        <v>-16.61</v>
      </c>
      <c r="AJ6">
        <v>-0.2198</v>
      </c>
      <c r="AK6">
        <v>-0.50790000000000002</v>
      </c>
      <c r="AL6">
        <v>-5.6840000000000002</v>
      </c>
      <c r="AM6">
        <v>-5.1999999999999997E-5</v>
      </c>
      <c r="AN6">
        <v>-6.0229999999999999E-2</v>
      </c>
      <c r="AO6">
        <v>-1.5709999999999998E-2</v>
      </c>
      <c r="AP6">
        <v>-2.677</v>
      </c>
      <c r="AQ6">
        <v>-1.8450000000000001E-2</v>
      </c>
      <c r="AR6">
        <v>-6.47</v>
      </c>
      <c r="AS6">
        <v>-0.93769999999999998</v>
      </c>
      <c r="AT6">
        <v>-7.8100000000000001E-4</v>
      </c>
      <c r="AU6">
        <v>0</v>
      </c>
      <c r="AV6">
        <v>-1.5920000000000001</v>
      </c>
      <c r="AW6">
        <v>-13.37</v>
      </c>
      <c r="AX6">
        <v>-3.4260000000000002</v>
      </c>
      <c r="AY6">
        <v>-5.0600000000000005E-4</v>
      </c>
      <c r="AZ6">
        <v>-2.456</v>
      </c>
      <c r="BA6">
        <v>-8.7729999999999997</v>
      </c>
      <c r="BB6">
        <v>-6.3000000000000003E-4</v>
      </c>
      <c r="BC6">
        <v>-6.0359999999999996</v>
      </c>
      <c r="BD6">
        <v>-7.226</v>
      </c>
      <c r="BE6">
        <v>0</v>
      </c>
      <c r="BF6">
        <v>-1.64E-4</v>
      </c>
      <c r="BG6">
        <v>-17.62</v>
      </c>
      <c r="BH6">
        <v>-0.1416</v>
      </c>
      <c r="BI6">
        <v>-2.1049999999999999E-2</v>
      </c>
      <c r="BJ6">
        <v>-1.64E-4</v>
      </c>
      <c r="BK6">
        <v>-2.75</v>
      </c>
      <c r="BL6">
        <v>-4.3959999999999999</v>
      </c>
    </row>
    <row r="7" spans="1:64">
      <c r="A7" t="s">
        <v>5</v>
      </c>
      <c r="B7" t="s">
        <v>250</v>
      </c>
      <c r="C7" t="s">
        <v>244</v>
      </c>
      <c r="D7" t="s">
        <v>251</v>
      </c>
      <c r="E7">
        <v>-9.9670000000000005</v>
      </c>
      <c r="F7">
        <v>-7.9320000000000004</v>
      </c>
      <c r="G7">
        <v>-79.91</v>
      </c>
      <c r="H7">
        <v>-0.97760000000000002</v>
      </c>
      <c r="I7">
        <v>-1.18E-4</v>
      </c>
      <c r="J7">
        <v>-40.43</v>
      </c>
      <c r="K7">
        <v>-15.86</v>
      </c>
      <c r="L7">
        <v>-82.49</v>
      </c>
      <c r="M7">
        <v>-6.2670000000000003</v>
      </c>
      <c r="N7">
        <v>-1.603</v>
      </c>
      <c r="O7">
        <v>-1.9810000000000001</v>
      </c>
      <c r="P7">
        <v>-6.1059999999999999</v>
      </c>
      <c r="Q7">
        <v>-0.51229999999999998</v>
      </c>
      <c r="R7">
        <v>-19.57</v>
      </c>
      <c r="S7">
        <v>-2.24E-4</v>
      </c>
      <c r="T7">
        <v>-5.5720000000000001</v>
      </c>
      <c r="U7">
        <v>-0.49109999999999998</v>
      </c>
      <c r="V7" s="1">
        <v>-9.0000000000000002E-6</v>
      </c>
      <c r="W7">
        <v>-2.1900000000000001E-4</v>
      </c>
      <c r="X7">
        <v>-0.25690000000000002</v>
      </c>
      <c r="Y7">
        <v>0</v>
      </c>
      <c r="Z7">
        <v>-2.2100000000000001E-4</v>
      </c>
      <c r="AA7">
        <v>-7.6099999999999996E-4</v>
      </c>
      <c r="AB7" s="1">
        <v>-3.9999999999999998E-6</v>
      </c>
      <c r="AC7">
        <v>-5.62E-4</v>
      </c>
      <c r="AD7">
        <v>-0.24390000000000001</v>
      </c>
      <c r="AE7" s="1">
        <v>-9.9999999999999995E-7</v>
      </c>
      <c r="AF7">
        <v>-1.216</v>
      </c>
      <c r="AG7">
        <v>-49.04</v>
      </c>
      <c r="AH7">
        <v>-1.837</v>
      </c>
      <c r="AI7">
        <v>-5.2819999999999999E-2</v>
      </c>
      <c r="AJ7">
        <v>-9.7990000000000004E-3</v>
      </c>
      <c r="AK7">
        <v>-3.6099999999999999E-3</v>
      </c>
      <c r="AL7">
        <v>-2.8340000000000001E-2</v>
      </c>
      <c r="AM7">
        <v>-3.0600000000000001E-4</v>
      </c>
      <c r="AN7">
        <v>-0.13719999999999999</v>
      </c>
      <c r="AO7">
        <v>-1.4109999999999999E-2</v>
      </c>
      <c r="AP7">
        <v>-1.401</v>
      </c>
      <c r="AQ7">
        <v>-2.3E-5</v>
      </c>
      <c r="AR7">
        <v>-10.65</v>
      </c>
      <c r="AS7">
        <v>-0.7026</v>
      </c>
      <c r="AT7">
        <v>-6.2000000000000003E-5</v>
      </c>
      <c r="AU7">
        <v>0</v>
      </c>
      <c r="AV7">
        <v>-0.1195</v>
      </c>
      <c r="AW7">
        <v>-5.024</v>
      </c>
      <c r="AX7">
        <v>-10.199999999999999</v>
      </c>
      <c r="AY7">
        <v>-3.7789999999999997E-2</v>
      </c>
      <c r="AZ7">
        <v>-0.53539999999999999</v>
      </c>
      <c r="BA7">
        <v>-14.11</v>
      </c>
      <c r="BB7">
        <v>0</v>
      </c>
      <c r="BC7">
        <v>-0.1048</v>
      </c>
      <c r="BD7">
        <v>-1.286E-2</v>
      </c>
      <c r="BE7">
        <v>0</v>
      </c>
      <c r="BF7">
        <v>-6.8019999999999999E-3</v>
      </c>
      <c r="BG7">
        <v>-12.27</v>
      </c>
      <c r="BH7">
        <v>-2.214</v>
      </c>
      <c r="BI7">
        <v>-3.238E-3</v>
      </c>
      <c r="BJ7">
        <v>-5.8E-5</v>
      </c>
      <c r="BK7">
        <v>-5.5509999999999997E-2</v>
      </c>
      <c r="BL7">
        <v>-0.17469999999999999</v>
      </c>
    </row>
    <row r="8" spans="1:64">
      <c r="A8" t="s">
        <v>6</v>
      </c>
      <c r="B8" t="s">
        <v>252</v>
      </c>
      <c r="C8" t="s">
        <v>244</v>
      </c>
      <c r="D8" t="s">
        <v>253</v>
      </c>
      <c r="E8">
        <v>-15.46</v>
      </c>
      <c r="F8">
        <v>-7.2229999999999999</v>
      </c>
      <c r="G8">
        <v>-106.6</v>
      </c>
      <c r="H8">
        <v>-0.9617</v>
      </c>
      <c r="I8">
        <v>-7.2800000000000002E-4</v>
      </c>
      <c r="J8">
        <v>-44.49</v>
      </c>
      <c r="K8">
        <v>-19.96</v>
      </c>
      <c r="L8">
        <v>-102.7</v>
      </c>
      <c r="M8">
        <v>-9.4220000000000006</v>
      </c>
      <c r="N8">
        <v>-1.1339999999999999</v>
      </c>
      <c r="O8">
        <v>-0.89490000000000003</v>
      </c>
      <c r="P8">
        <v>-2.3679999999999999</v>
      </c>
      <c r="Q8">
        <v>-0.56389999999999996</v>
      </c>
      <c r="R8">
        <v>-25</v>
      </c>
      <c r="S8">
        <v>-2.1900000000000001E-4</v>
      </c>
      <c r="T8">
        <v>-4.9989999999999997</v>
      </c>
      <c r="U8">
        <v>-0.46179999999999999</v>
      </c>
      <c r="V8">
        <v>-5.747E-2</v>
      </c>
      <c r="W8">
        <v>-8.2100000000000001E-4</v>
      </c>
      <c r="X8">
        <v>-7.4789999999999995E-2</v>
      </c>
      <c r="Y8">
        <v>0</v>
      </c>
      <c r="Z8">
        <v>-1.89E-3</v>
      </c>
      <c r="AA8">
        <v>-2.349E-3</v>
      </c>
      <c r="AB8">
        <v>0</v>
      </c>
      <c r="AC8">
        <v>-6.7299999999999999E-4</v>
      </c>
      <c r="AD8">
        <v>-0.74260000000000004</v>
      </c>
      <c r="AE8">
        <v>0</v>
      </c>
      <c r="AF8">
        <v>-1.3680000000000001</v>
      </c>
      <c r="AG8">
        <v>-32.25</v>
      </c>
      <c r="AH8">
        <v>-4.32</v>
      </c>
      <c r="AI8">
        <v>-0.1507</v>
      </c>
      <c r="AJ8">
        <v>-4.0980000000000003E-2</v>
      </c>
      <c r="AK8">
        <v>-8.3299999999999997E-4</v>
      </c>
      <c r="AL8">
        <v>-9.2770000000000005E-3</v>
      </c>
      <c r="AM8">
        <v>-2.3E-5</v>
      </c>
      <c r="AN8">
        <v>-3.2710000000000003E-2</v>
      </c>
      <c r="AO8">
        <v>-4.2100000000000002E-3</v>
      </c>
      <c r="AP8">
        <v>-4.1579999999999999E-2</v>
      </c>
      <c r="AQ8">
        <v>-7.3999999999999996E-5</v>
      </c>
      <c r="AR8">
        <v>-12.33</v>
      </c>
      <c r="AS8">
        <v>-1.246</v>
      </c>
      <c r="AT8">
        <v>-5.0000000000000002E-5</v>
      </c>
      <c r="AU8">
        <v>0</v>
      </c>
      <c r="AV8">
        <v>-8.2720000000000002E-2</v>
      </c>
      <c r="AW8">
        <v>-5.6070000000000002</v>
      </c>
      <c r="AX8">
        <v>-9.9830000000000005</v>
      </c>
      <c r="AY8">
        <v>-3.9989999999999998E-2</v>
      </c>
      <c r="AZ8">
        <v>-1.0789999999999999E-2</v>
      </c>
      <c r="BA8">
        <v>-11.83</v>
      </c>
      <c r="BB8">
        <v>-1.0000000000000001E-5</v>
      </c>
      <c r="BC8">
        <v>-9.3899999999999995E-4</v>
      </c>
      <c r="BD8">
        <v>-2.5999999999999999E-3</v>
      </c>
      <c r="BE8">
        <v>0</v>
      </c>
      <c r="BF8">
        <v>-2.1380000000000001E-3</v>
      </c>
      <c r="BG8">
        <v>-17.600000000000001</v>
      </c>
      <c r="BH8">
        <v>-1.337</v>
      </c>
      <c r="BI8">
        <v>-0.32479999999999998</v>
      </c>
      <c r="BJ8" s="1">
        <v>-9.9999999999999995E-7</v>
      </c>
      <c r="BK8">
        <v>-8.8039999999999993E-2</v>
      </c>
      <c r="BL8">
        <v>-0.1983</v>
      </c>
    </row>
    <row r="9" spans="1:64">
      <c r="A9" t="s">
        <v>7</v>
      </c>
      <c r="B9" t="s">
        <v>254</v>
      </c>
      <c r="C9" t="s">
        <v>244</v>
      </c>
      <c r="D9" t="s">
        <v>255</v>
      </c>
      <c r="E9">
        <v>-2.0040000000000001E-3</v>
      </c>
      <c r="F9">
        <v>-0.30659999999999998</v>
      </c>
      <c r="G9">
        <v>-0.70550000000000002</v>
      </c>
      <c r="H9">
        <v>-0.2525</v>
      </c>
      <c r="I9">
        <v>-0.13650000000000001</v>
      </c>
      <c r="J9">
        <v>-1.5989999999999999E-3</v>
      </c>
      <c r="K9">
        <v>-0.1011</v>
      </c>
      <c r="L9">
        <v>-1.534</v>
      </c>
      <c r="M9">
        <v>-0.46179999999999999</v>
      </c>
      <c r="N9">
        <v>-1.363</v>
      </c>
      <c r="O9">
        <v>-0.35370000000000001</v>
      </c>
      <c r="P9">
        <v>-2.359</v>
      </c>
      <c r="Q9">
        <v>-6.5649999999999997E-3</v>
      </c>
      <c r="R9">
        <v>-0.48120000000000002</v>
      </c>
      <c r="S9">
        <v>-0.80859999999999999</v>
      </c>
      <c r="T9">
        <v>-0.2258</v>
      </c>
      <c r="U9">
        <v>-1.709E-3</v>
      </c>
      <c r="V9">
        <v>-2.52</v>
      </c>
      <c r="W9">
        <v>-1.7050000000000001</v>
      </c>
      <c r="X9">
        <v>-0.79430000000000001</v>
      </c>
      <c r="Y9">
        <v>-2.831</v>
      </c>
      <c r="Z9">
        <v>-0.4047</v>
      </c>
      <c r="AA9">
        <v>-1.446</v>
      </c>
      <c r="AB9">
        <v>-0.44490000000000002</v>
      </c>
      <c r="AC9">
        <v>-0.18190000000000001</v>
      </c>
      <c r="AD9">
        <v>-7.6300000000000001E-4</v>
      </c>
      <c r="AE9">
        <v>-2.194</v>
      </c>
      <c r="AF9">
        <v>-1.3460000000000001</v>
      </c>
      <c r="AG9">
        <v>-12.19</v>
      </c>
      <c r="AH9">
        <v>-0.1658</v>
      </c>
      <c r="AI9">
        <v>-3.6819999999999999E-2</v>
      </c>
      <c r="AJ9">
        <v>-1.2110000000000001</v>
      </c>
      <c r="AK9">
        <v>-0.36059999999999998</v>
      </c>
      <c r="AL9">
        <v>-3.4969999999999999</v>
      </c>
      <c r="AM9">
        <v>-0.1744</v>
      </c>
      <c r="AN9">
        <v>-0.46779999999999999</v>
      </c>
      <c r="AO9">
        <v>-1.4319999999999999</v>
      </c>
      <c r="AP9">
        <v>-15.1</v>
      </c>
      <c r="AQ9">
        <v>-4.165</v>
      </c>
      <c r="AR9">
        <v>-0.1061</v>
      </c>
      <c r="AS9">
        <v>-0.36230000000000001</v>
      </c>
      <c r="AT9">
        <v>-3.8299999999999999E-4</v>
      </c>
      <c r="AU9">
        <v>-0.3599</v>
      </c>
      <c r="AV9">
        <v>-0.24279999999999999</v>
      </c>
      <c r="AW9">
        <v>-5.2720000000000002</v>
      </c>
      <c r="AX9">
        <v>-3.7240000000000002</v>
      </c>
      <c r="AY9">
        <v>-0.55310000000000004</v>
      </c>
      <c r="AZ9">
        <v>-5.3140000000000001</v>
      </c>
      <c r="BA9">
        <v>-3.0760000000000002E-3</v>
      </c>
      <c r="BB9">
        <v>-1.2490000000000001</v>
      </c>
      <c r="BC9">
        <v>-0.113</v>
      </c>
      <c r="BD9">
        <v>-0.60560000000000003</v>
      </c>
      <c r="BE9">
        <v>-1.304</v>
      </c>
      <c r="BF9">
        <v>-0.75949999999999995</v>
      </c>
      <c r="BG9">
        <v>-0.7298</v>
      </c>
      <c r="BH9">
        <v>-0.16739999999999999</v>
      </c>
      <c r="BI9">
        <v>-1.04</v>
      </c>
      <c r="BJ9">
        <v>-2.1389999999999998</v>
      </c>
      <c r="BK9">
        <v>-5.6550000000000002</v>
      </c>
      <c r="BL9">
        <v>-3.5400000000000001E-2</v>
      </c>
    </row>
    <row r="10" spans="1:64">
      <c r="A10" t="s">
        <v>8</v>
      </c>
      <c r="B10" t="s">
        <v>256</v>
      </c>
      <c r="C10" t="s">
        <v>244</v>
      </c>
      <c r="D10" t="s">
        <v>257</v>
      </c>
      <c r="E10">
        <v>-2.0060000000000001E-2</v>
      </c>
      <c r="F10">
        <v>-1.349</v>
      </c>
      <c r="G10">
        <v>-1.0329999999999999</v>
      </c>
      <c r="H10">
        <v>-0.39479999999999998</v>
      </c>
      <c r="I10">
        <v>-3.32E-2</v>
      </c>
      <c r="J10">
        <v>-0.42270000000000002</v>
      </c>
      <c r="K10">
        <v>-1.1599999999999999</v>
      </c>
      <c r="L10">
        <v>-3.9249999999999998</v>
      </c>
      <c r="M10">
        <v>-2.2610000000000002E-2</v>
      </c>
      <c r="N10">
        <v>-0.1278</v>
      </c>
      <c r="O10">
        <v>-0.11550000000000001</v>
      </c>
      <c r="P10">
        <v>-4.29</v>
      </c>
      <c r="Q10">
        <v>-0.19259999999999999</v>
      </c>
      <c r="R10">
        <v>-0.4078</v>
      </c>
      <c r="S10">
        <v>-0.97189999999999999</v>
      </c>
      <c r="T10">
        <v>-0.3261</v>
      </c>
      <c r="U10">
        <v>-4.4650000000000002E-2</v>
      </c>
      <c r="V10">
        <v>-0.62570000000000003</v>
      </c>
      <c r="W10">
        <v>-3.9730000000000001E-2</v>
      </c>
      <c r="X10">
        <v>-0.85319999999999996</v>
      </c>
      <c r="Y10">
        <v>-4.0190000000000001</v>
      </c>
      <c r="Z10">
        <v>-0.5635</v>
      </c>
      <c r="AA10">
        <v>-0.66239999999999999</v>
      </c>
      <c r="AB10">
        <v>-1.1000000000000001</v>
      </c>
      <c r="AC10">
        <v>-4.1930000000000002E-2</v>
      </c>
      <c r="AD10">
        <v>-2.545E-3</v>
      </c>
      <c r="AE10">
        <v>-0.49159999999999998</v>
      </c>
      <c r="AF10">
        <v>-0.65839999999999999</v>
      </c>
      <c r="AG10">
        <v>-0.3574</v>
      </c>
      <c r="AH10">
        <v>-2.6570000000000001E-3</v>
      </c>
      <c r="AI10">
        <v>-6.4199999999999999E-4</v>
      </c>
      <c r="AJ10">
        <v>-0.39219999999999999</v>
      </c>
      <c r="AK10">
        <v>-0.60260000000000002</v>
      </c>
      <c r="AL10">
        <v>-0.60199999999999998</v>
      </c>
      <c r="AM10">
        <v>-1.109</v>
      </c>
      <c r="AN10">
        <v>-1.8360000000000001E-2</v>
      </c>
      <c r="AO10">
        <v>-0.55110000000000003</v>
      </c>
      <c r="AP10">
        <v>-0.68869999999999998</v>
      </c>
      <c r="AQ10">
        <v>-4.3460000000000001</v>
      </c>
      <c r="AR10">
        <v>-4.0329999999999998E-2</v>
      </c>
      <c r="AS10">
        <v>-0.8982</v>
      </c>
      <c r="AT10">
        <v>-8.5499999999999997E-4</v>
      </c>
      <c r="AU10">
        <v>-0.30880000000000002</v>
      </c>
      <c r="AV10">
        <v>-1.768</v>
      </c>
      <c r="AW10">
        <v>-4.7210000000000001</v>
      </c>
      <c r="AX10">
        <v>-15.36</v>
      </c>
      <c r="AY10">
        <v>-2.5310000000000001</v>
      </c>
      <c r="AZ10">
        <v>-3.0289999999999999</v>
      </c>
      <c r="BA10">
        <v>-0.74239999999999995</v>
      </c>
      <c r="BB10">
        <v>-4.7169999999999996</v>
      </c>
      <c r="BC10">
        <v>-1.1120000000000001</v>
      </c>
      <c r="BD10">
        <v>-5.2880000000000002E-3</v>
      </c>
      <c r="BE10">
        <v>-1.8069999999999999</v>
      </c>
      <c r="BF10">
        <v>-0.81720000000000004</v>
      </c>
      <c r="BG10">
        <v>-1.081</v>
      </c>
      <c r="BH10">
        <v>-2.601</v>
      </c>
      <c r="BI10">
        <v>-5.0490000000000004</v>
      </c>
      <c r="BJ10">
        <v>-2.2450000000000001</v>
      </c>
      <c r="BK10">
        <v>-0.54730000000000001</v>
      </c>
      <c r="BL10">
        <v>-0.24990000000000001</v>
      </c>
    </row>
    <row r="11" spans="1:64">
      <c r="A11" t="s">
        <v>9</v>
      </c>
      <c r="B11" t="s">
        <v>258</v>
      </c>
      <c r="C11" t="s">
        <v>244</v>
      </c>
      <c r="D11" t="s">
        <v>259</v>
      </c>
      <c r="E11">
        <v>-0.11890000000000001</v>
      </c>
      <c r="F11">
        <v>-1.1579999999999999</v>
      </c>
      <c r="G11">
        <v>-0.39360000000000001</v>
      </c>
      <c r="H11">
        <v>-2.0569999999999999</v>
      </c>
      <c r="I11">
        <v>-3.5299999999999998E-2</v>
      </c>
      <c r="J11">
        <v>-0.61839999999999995</v>
      </c>
      <c r="K11">
        <v>-0.4894</v>
      </c>
      <c r="L11">
        <v>-9.6189999999999998E-2</v>
      </c>
      <c r="M11">
        <v>-0.40260000000000001</v>
      </c>
      <c r="N11">
        <v>-4.4490000000000002E-2</v>
      </c>
      <c r="O11">
        <v>-7.1599999999999995E-4</v>
      </c>
      <c r="P11">
        <v>-6.1479999999999997</v>
      </c>
      <c r="Q11">
        <v>-1.2430000000000001</v>
      </c>
      <c r="R11">
        <v>-2.5700000000000001E-4</v>
      </c>
      <c r="S11">
        <v>-0.26569999999999999</v>
      </c>
      <c r="T11">
        <v>-0.50560000000000005</v>
      </c>
      <c r="U11">
        <v>-1.686E-2</v>
      </c>
      <c r="V11">
        <v>-0.51149999999999995</v>
      </c>
      <c r="W11">
        <v>-0.21690000000000001</v>
      </c>
      <c r="X11">
        <v>-0.46189999999999998</v>
      </c>
      <c r="Y11">
        <v>-2.6579999999999999</v>
      </c>
      <c r="Z11">
        <v>-1.559E-2</v>
      </c>
      <c r="AA11">
        <v>-0.40200000000000002</v>
      </c>
      <c r="AB11">
        <v>-0.77939999999999998</v>
      </c>
      <c r="AC11">
        <v>-0.10979999999999999</v>
      </c>
      <c r="AD11">
        <v>-0.1681</v>
      </c>
      <c r="AE11">
        <v>-0.18659999999999999</v>
      </c>
      <c r="AF11">
        <v>-0.67030000000000001</v>
      </c>
      <c r="AG11">
        <v>-0.20810000000000001</v>
      </c>
      <c r="AH11">
        <v>-1.5800000000000002E-2</v>
      </c>
      <c r="AI11">
        <v>-0.75380000000000003</v>
      </c>
      <c r="AJ11">
        <v>-1.25</v>
      </c>
      <c r="AK11">
        <v>-0.5806</v>
      </c>
      <c r="AL11">
        <v>-3.4420000000000002</v>
      </c>
      <c r="AM11">
        <v>-0.4405</v>
      </c>
      <c r="AN11">
        <v>-0.21820000000000001</v>
      </c>
      <c r="AO11">
        <v>-4.1520000000000001E-2</v>
      </c>
      <c r="AP11">
        <v>-1.345</v>
      </c>
      <c r="AQ11">
        <v>-2.7360000000000002</v>
      </c>
      <c r="AR11">
        <v>-6.2370000000000002E-2</v>
      </c>
      <c r="AS11">
        <v>-0.505</v>
      </c>
      <c r="AT11">
        <v>-0.13569999999999999</v>
      </c>
      <c r="AU11">
        <v>-0.57010000000000005</v>
      </c>
      <c r="AV11">
        <v>-0.1255</v>
      </c>
      <c r="AW11">
        <v>-0.77410000000000001</v>
      </c>
      <c r="AX11">
        <v>-15.41</v>
      </c>
      <c r="AY11">
        <v>-2.0510000000000002</v>
      </c>
      <c r="AZ11">
        <v>-3.548</v>
      </c>
      <c r="BA11">
        <v>-4.5600000000000002E-2</v>
      </c>
      <c r="BB11">
        <v>-6.327</v>
      </c>
      <c r="BC11">
        <v>-3.39</v>
      </c>
      <c r="BD11">
        <v>-0.13980000000000001</v>
      </c>
      <c r="BE11">
        <v>-2.7349999999999999</v>
      </c>
      <c r="BF11">
        <v>-6.4130000000000006E-2</v>
      </c>
      <c r="BG11">
        <v>-0.59630000000000005</v>
      </c>
      <c r="BH11">
        <v>-0.43140000000000001</v>
      </c>
      <c r="BI11">
        <v>-3.85</v>
      </c>
      <c r="BJ11">
        <v>-0.78129999999999999</v>
      </c>
      <c r="BK11">
        <v>-0.25879999999999997</v>
      </c>
      <c r="BL11">
        <v>-1.367E-2</v>
      </c>
    </row>
    <row r="12" spans="1:64">
      <c r="A12" t="s">
        <v>10</v>
      </c>
      <c r="B12" t="s">
        <v>260</v>
      </c>
      <c r="C12" t="s">
        <v>244</v>
      </c>
      <c r="D12" t="s">
        <v>261</v>
      </c>
      <c r="E12">
        <v>0</v>
      </c>
      <c r="F12">
        <v>0</v>
      </c>
      <c r="G12">
        <v>-0.26469999999999999</v>
      </c>
      <c r="H12">
        <v>0</v>
      </c>
      <c r="I12">
        <v>0</v>
      </c>
      <c r="J12">
        <v>0</v>
      </c>
      <c r="K12">
        <v>0</v>
      </c>
      <c r="L12">
        <v>-3.52</v>
      </c>
      <c r="M12">
        <v>-5.2249999999999998E-2</v>
      </c>
      <c r="N12">
        <v>-2.5360000000000001E-2</v>
      </c>
      <c r="O12" s="1">
        <v>-1.9999999999999999E-6</v>
      </c>
      <c r="P12" s="1">
        <v>-3.0000000000000001E-6</v>
      </c>
      <c r="Q12">
        <v>-7.6000000000000004E-5</v>
      </c>
      <c r="R12">
        <v>-1.5E-5</v>
      </c>
      <c r="S12">
        <v>0</v>
      </c>
      <c r="T12">
        <v>0</v>
      </c>
      <c r="U12">
        <v>0</v>
      </c>
      <c r="V12">
        <v>-26.61</v>
      </c>
      <c r="W12">
        <v>-2.802</v>
      </c>
      <c r="X12">
        <v>-1.4810000000000001</v>
      </c>
      <c r="Y12">
        <v>-12.49</v>
      </c>
      <c r="Z12">
        <v>-3.41</v>
      </c>
      <c r="AA12">
        <v>-0.41909999999999997</v>
      </c>
      <c r="AB12">
        <v>-8.5579999999999996E-3</v>
      </c>
      <c r="AC12">
        <v>-3.8000000000000002E-5</v>
      </c>
      <c r="AD12">
        <v>-17.399999999999999</v>
      </c>
      <c r="AE12">
        <v>-4.819</v>
      </c>
      <c r="AF12">
        <v>-33.549999999999997</v>
      </c>
      <c r="AG12">
        <v>-87.19</v>
      </c>
      <c r="AH12">
        <v>-193.8</v>
      </c>
      <c r="AI12">
        <v>-49.52</v>
      </c>
      <c r="AJ12">
        <v>-1.284</v>
      </c>
      <c r="AK12">
        <v>-2.2850000000000001</v>
      </c>
      <c r="AL12">
        <v>-12.24</v>
      </c>
      <c r="AM12">
        <v>-0.20910000000000001</v>
      </c>
      <c r="AN12">
        <v>-3.9050000000000001E-2</v>
      </c>
      <c r="AO12">
        <v>-6.2619999999999995E-2</v>
      </c>
      <c r="AP12">
        <v>-4.6109999999999998</v>
      </c>
      <c r="AQ12">
        <v>-2.8980000000000001</v>
      </c>
      <c r="AR12">
        <v>-0.82110000000000005</v>
      </c>
      <c r="AS12">
        <v>-2.0879999999999999E-2</v>
      </c>
      <c r="AT12">
        <v>-3.2509999999999997E-2</v>
      </c>
      <c r="AU12">
        <v>0</v>
      </c>
      <c r="AV12">
        <v>-0.57379999999999998</v>
      </c>
      <c r="AW12">
        <v>-12.47</v>
      </c>
      <c r="AX12">
        <v>-0.25530000000000003</v>
      </c>
      <c r="AY12">
        <v>-0.76600000000000001</v>
      </c>
      <c r="AZ12">
        <v>-17.760000000000002</v>
      </c>
      <c r="BA12">
        <v>-6.3250000000000002</v>
      </c>
      <c r="BB12">
        <v>-1.292</v>
      </c>
      <c r="BC12">
        <v>-30.45</v>
      </c>
      <c r="BD12">
        <v>-36.75</v>
      </c>
      <c r="BE12">
        <v>-1.145</v>
      </c>
      <c r="BF12">
        <v>-1.2999999999999999E-5</v>
      </c>
      <c r="BG12">
        <v>-7.8659999999999997</v>
      </c>
      <c r="BH12">
        <v>0</v>
      </c>
      <c r="BI12">
        <v>-3.2280000000000003E-2</v>
      </c>
      <c r="BJ12">
        <v>-0.1331</v>
      </c>
      <c r="BK12">
        <v>-25.55</v>
      </c>
      <c r="BL12">
        <v>-4.524</v>
      </c>
    </row>
    <row r="13" spans="1:64">
      <c r="A13" t="s">
        <v>11</v>
      </c>
      <c r="B13" t="s">
        <v>260</v>
      </c>
      <c r="C13" t="s">
        <v>244</v>
      </c>
      <c r="D13" t="s">
        <v>262</v>
      </c>
      <c r="E13">
        <v>-1.098E-3</v>
      </c>
      <c r="F13">
        <v>0</v>
      </c>
      <c r="G13">
        <v>-57.63</v>
      </c>
      <c r="H13">
        <v>0</v>
      </c>
      <c r="I13">
        <v>0</v>
      </c>
      <c r="J13">
        <v>0</v>
      </c>
      <c r="K13">
        <v>0</v>
      </c>
      <c r="L13">
        <v>-72.58</v>
      </c>
      <c r="M13">
        <v>-4.383</v>
      </c>
      <c r="N13">
        <v>-2.887</v>
      </c>
      <c r="O13">
        <v>0</v>
      </c>
      <c r="P13">
        <v>-8.0140000000000003E-2</v>
      </c>
      <c r="Q13">
        <v>-5.1839999999999997E-2</v>
      </c>
      <c r="R13">
        <v>-4.6120000000000001</v>
      </c>
      <c r="S13">
        <v>0</v>
      </c>
      <c r="T13">
        <v>0</v>
      </c>
      <c r="U13">
        <v>-1.4970000000000001E-2</v>
      </c>
      <c r="V13">
        <v>-5.1470000000000002</v>
      </c>
      <c r="W13">
        <v>-5.7070000000000003E-2</v>
      </c>
      <c r="X13">
        <v>-0.67230000000000001</v>
      </c>
      <c r="Y13">
        <v>-0.29089999999999999</v>
      </c>
      <c r="Z13">
        <v>-0.86199999999999999</v>
      </c>
      <c r="AA13">
        <v>-4.3889999999999998E-2</v>
      </c>
      <c r="AB13">
        <v>-5.5599999999999996E-4</v>
      </c>
      <c r="AC13">
        <v>0</v>
      </c>
      <c r="AD13">
        <v>-9.3780000000000001</v>
      </c>
      <c r="AE13">
        <v>-0.32140000000000002</v>
      </c>
      <c r="AF13">
        <v>-16.59</v>
      </c>
      <c r="AG13">
        <v>-90.86</v>
      </c>
      <c r="AH13">
        <v>-106.6</v>
      </c>
      <c r="AI13">
        <v>-20.04</v>
      </c>
      <c r="AJ13">
        <v>-8.5860000000000006E-2</v>
      </c>
      <c r="AK13">
        <v>-0.1653</v>
      </c>
      <c r="AL13">
        <v>-6.9450000000000003</v>
      </c>
      <c r="AM13">
        <v>-6.8199999999999999E-4</v>
      </c>
      <c r="AN13">
        <v>-4.8939999999999997E-2</v>
      </c>
      <c r="AO13">
        <v>-2.5760000000000002E-3</v>
      </c>
      <c r="AP13">
        <v>-0.61580000000000001</v>
      </c>
      <c r="AQ13">
        <v>-1.9E-3</v>
      </c>
      <c r="AR13">
        <v>-7.8140000000000001</v>
      </c>
      <c r="AS13">
        <v>-0.49530000000000002</v>
      </c>
      <c r="AT13">
        <v>-4.6099999999999998E-4</v>
      </c>
      <c r="AU13">
        <v>0</v>
      </c>
      <c r="AV13">
        <v>-0.99829999999999997</v>
      </c>
      <c r="AW13">
        <v>-14.31</v>
      </c>
      <c r="AX13">
        <v>-4.5250000000000004</v>
      </c>
      <c r="AY13">
        <v>-5.194E-2</v>
      </c>
      <c r="AZ13">
        <v>-7.38</v>
      </c>
      <c r="BA13">
        <v>-11.95</v>
      </c>
      <c r="BB13">
        <v>-1.882E-2</v>
      </c>
      <c r="BC13">
        <v>-10.97</v>
      </c>
      <c r="BD13">
        <v>-9.8230000000000004</v>
      </c>
      <c r="BE13">
        <v>-2.4989999999999999E-3</v>
      </c>
      <c r="BF13">
        <v>-7.4999999999999993E-5</v>
      </c>
      <c r="BG13">
        <v>-16.79</v>
      </c>
      <c r="BH13">
        <v>-1.389E-2</v>
      </c>
      <c r="BI13">
        <v>-1.098E-2</v>
      </c>
      <c r="BJ13">
        <v>-8.6000000000000003E-5</v>
      </c>
      <c r="BK13">
        <v>-7.8579999999999997</v>
      </c>
      <c r="BL13">
        <v>-1.9379999999999999</v>
      </c>
    </row>
    <row r="14" spans="1:64">
      <c r="A14" t="s">
        <v>12</v>
      </c>
      <c r="B14" t="s">
        <v>263</v>
      </c>
      <c r="C14" t="s">
        <v>244</v>
      </c>
      <c r="D14" t="s">
        <v>264</v>
      </c>
      <c r="E14">
        <v>-6.3579999999999999E-3</v>
      </c>
      <c r="F14" s="1">
        <v>-6.9999999999999999E-6</v>
      </c>
      <c r="G14">
        <v>-55.13</v>
      </c>
      <c r="H14" s="1">
        <v>-9.9999999999999995E-7</v>
      </c>
      <c r="I14">
        <v>0</v>
      </c>
      <c r="J14">
        <v>-1.601E-2</v>
      </c>
      <c r="K14">
        <v>0</v>
      </c>
      <c r="L14">
        <v>-79.72</v>
      </c>
      <c r="M14">
        <v>-3.2759999999999998</v>
      </c>
      <c r="N14">
        <v>-0.9577</v>
      </c>
      <c r="O14">
        <v>-1.2E-5</v>
      </c>
      <c r="P14">
        <v>-0.1017</v>
      </c>
      <c r="Q14">
        <v>-1.1129999999999999E-2</v>
      </c>
      <c r="R14">
        <v>-6.6509999999999998</v>
      </c>
      <c r="S14">
        <v>0</v>
      </c>
      <c r="T14">
        <v>0</v>
      </c>
      <c r="U14">
        <v>-0.11310000000000001</v>
      </c>
      <c r="V14">
        <v>-3.4350000000000001</v>
      </c>
      <c r="W14">
        <v>-3.117E-2</v>
      </c>
      <c r="X14">
        <v>-0.4824</v>
      </c>
      <c r="Y14">
        <v>-0.13289999999999999</v>
      </c>
      <c r="Z14">
        <v>-0.91910000000000003</v>
      </c>
      <c r="AA14">
        <v>-2.35E-2</v>
      </c>
      <c r="AB14">
        <v>-2.4000000000000001E-5</v>
      </c>
      <c r="AC14">
        <v>0</v>
      </c>
      <c r="AD14">
        <v>-8.3140000000000001</v>
      </c>
      <c r="AE14">
        <v>-7.3649999999999993E-2</v>
      </c>
      <c r="AF14">
        <v>-16.350000000000001</v>
      </c>
      <c r="AG14">
        <v>-86.74</v>
      </c>
      <c r="AH14">
        <v>-106.1</v>
      </c>
      <c r="AI14">
        <v>-19.739999999999998</v>
      </c>
      <c r="AJ14">
        <v>-3.048E-2</v>
      </c>
      <c r="AK14">
        <v>-0.1406</v>
      </c>
      <c r="AL14">
        <v>-5.92</v>
      </c>
      <c r="AM14">
        <v>-9.5100000000000002E-4</v>
      </c>
      <c r="AN14">
        <v>-2.376E-2</v>
      </c>
      <c r="AO14">
        <v>-2.9650000000000002E-3</v>
      </c>
      <c r="AP14">
        <v>-7.1910000000000003E-3</v>
      </c>
      <c r="AQ14">
        <v>-7.3749999999999996E-3</v>
      </c>
      <c r="AR14">
        <v>-6.2830000000000004</v>
      </c>
      <c r="AS14">
        <v>-0.44419999999999998</v>
      </c>
      <c r="AT14">
        <v>-2.3E-5</v>
      </c>
      <c r="AU14">
        <v>0</v>
      </c>
      <c r="AV14">
        <v>-0.1084</v>
      </c>
      <c r="AW14">
        <v>-9.91</v>
      </c>
      <c r="AX14">
        <v>-11</v>
      </c>
      <c r="AY14">
        <v>-0.13730000000000001</v>
      </c>
      <c r="AZ14">
        <v>-5.65</v>
      </c>
      <c r="BA14">
        <v>-16.87</v>
      </c>
      <c r="BB14">
        <v>-7.2510000000000005E-2</v>
      </c>
      <c r="BC14">
        <v>-9.0879999999999992</v>
      </c>
      <c r="BD14">
        <v>-6.6959999999999997</v>
      </c>
      <c r="BE14">
        <v>-3.9899999999999999E-4</v>
      </c>
      <c r="BF14">
        <v>-2.7E-4</v>
      </c>
      <c r="BG14">
        <v>-16.739999999999998</v>
      </c>
      <c r="BH14">
        <v>-4.1910000000000003E-3</v>
      </c>
      <c r="BI14">
        <v>-1.8849999999999999E-2</v>
      </c>
      <c r="BJ14">
        <v>-1.2E-4</v>
      </c>
      <c r="BK14">
        <v>-5.3220000000000001</v>
      </c>
      <c r="BL14">
        <v>-1.454</v>
      </c>
    </row>
    <row r="15" spans="1:64">
      <c r="A15" t="s">
        <v>13</v>
      </c>
      <c r="B15" t="s">
        <v>265</v>
      </c>
      <c r="C15" t="s">
        <v>244</v>
      </c>
      <c r="D15" t="s">
        <v>266</v>
      </c>
      <c r="E15">
        <v>-0.1235</v>
      </c>
      <c r="F15">
        <v>-0.21060000000000001</v>
      </c>
      <c r="G15">
        <v>-0.37759999999999999</v>
      </c>
      <c r="H15">
        <v>-1.34</v>
      </c>
      <c r="I15">
        <v>-8.2390000000000005E-2</v>
      </c>
      <c r="J15">
        <v>-0.30309999999999998</v>
      </c>
      <c r="K15">
        <v>-1.63</v>
      </c>
      <c r="L15">
        <v>-0.88649999999999995</v>
      </c>
      <c r="M15">
        <v>-7.1000000000000005E-5</v>
      </c>
      <c r="N15">
        <v>-0.1026</v>
      </c>
      <c r="O15">
        <v>-7.4999999999999997E-2</v>
      </c>
      <c r="P15">
        <v>-2.5750000000000002</v>
      </c>
      <c r="Q15">
        <v>-2.8819999999999998E-2</v>
      </c>
      <c r="R15">
        <v>-2.3879999999999999</v>
      </c>
      <c r="S15">
        <v>-1.05</v>
      </c>
      <c r="T15">
        <v>-0.71850000000000003</v>
      </c>
      <c r="U15">
        <v>-0.1472</v>
      </c>
      <c r="V15">
        <v>-0.26800000000000002</v>
      </c>
      <c r="W15">
        <v>-0.38869999999999999</v>
      </c>
      <c r="X15">
        <v>-0.25130000000000002</v>
      </c>
      <c r="Y15">
        <v>-4.1319999999999997</v>
      </c>
      <c r="Z15">
        <v>-0.74099999999999999</v>
      </c>
      <c r="AA15">
        <v>-0.43640000000000001</v>
      </c>
      <c r="AB15">
        <v>-0.158</v>
      </c>
      <c r="AC15">
        <v>-2.0289999999999999</v>
      </c>
      <c r="AD15">
        <v>-1.5999999999999999E-5</v>
      </c>
      <c r="AE15">
        <v>-0.13780000000000001</v>
      </c>
      <c r="AF15">
        <v>-2.904E-2</v>
      </c>
      <c r="AG15">
        <v>-1.341E-2</v>
      </c>
      <c r="AH15">
        <v>-2.03E-4</v>
      </c>
      <c r="AI15">
        <v>-1.94E-4</v>
      </c>
      <c r="AJ15">
        <v>-0.90800000000000003</v>
      </c>
      <c r="AK15">
        <v>-3.8129999999999997E-2</v>
      </c>
      <c r="AL15">
        <v>-1.89</v>
      </c>
      <c r="AM15">
        <v>-1.252</v>
      </c>
      <c r="AN15">
        <v>-0.32650000000000001</v>
      </c>
      <c r="AO15">
        <v>-0.97860000000000003</v>
      </c>
      <c r="AP15">
        <v>-6.6790000000000003</v>
      </c>
      <c r="AQ15">
        <v>-5.5810000000000004</v>
      </c>
      <c r="AR15">
        <v>-0.1825</v>
      </c>
      <c r="AS15">
        <v>-0.82589999999999997</v>
      </c>
      <c r="AT15">
        <v>-0.18920000000000001</v>
      </c>
      <c r="AU15">
        <v>-0.34810000000000002</v>
      </c>
      <c r="AV15">
        <v>-7.6719999999999997</v>
      </c>
      <c r="AW15">
        <v>-3.2559999999999998</v>
      </c>
      <c r="AX15">
        <v>-9.5380000000000003</v>
      </c>
      <c r="AY15">
        <v>-1.4830000000000001</v>
      </c>
      <c r="AZ15">
        <v>-3.7509999999999999</v>
      </c>
      <c r="BA15">
        <v>-6.9449999999999998E-2</v>
      </c>
      <c r="BB15">
        <v>-15.73</v>
      </c>
      <c r="BC15">
        <v>-0.56630000000000003</v>
      </c>
      <c r="BD15">
        <v>-0.80959999999999999</v>
      </c>
      <c r="BE15">
        <v>-8.3859999999999992</v>
      </c>
      <c r="BF15">
        <v>-1.023E-2</v>
      </c>
      <c r="BG15">
        <v>-0.82830000000000004</v>
      </c>
      <c r="BH15">
        <v>-1.522</v>
      </c>
      <c r="BI15">
        <v>-0.68059999999999998</v>
      </c>
      <c r="BJ15">
        <v>-0.45739999999999997</v>
      </c>
      <c r="BK15">
        <v>-1.1479999999999999</v>
      </c>
      <c r="BL15">
        <v>-0.86109999999999998</v>
      </c>
    </row>
    <row r="16" spans="1:64">
      <c r="A16" t="s">
        <v>14</v>
      </c>
      <c r="B16" t="s">
        <v>267</v>
      </c>
      <c r="C16" t="s">
        <v>244</v>
      </c>
      <c r="D16" t="s">
        <v>268</v>
      </c>
      <c r="E16">
        <v>-0.85909999999999997</v>
      </c>
      <c r="F16">
        <v>-0.14360000000000001</v>
      </c>
      <c r="G16">
        <v>-85.85</v>
      </c>
      <c r="H16">
        <v>-4.811E-2</v>
      </c>
      <c r="I16">
        <v>-3.1199999999999999E-4</v>
      </c>
      <c r="J16">
        <v>-3.5459999999999998</v>
      </c>
      <c r="K16">
        <v>-7.0459999999999995E-2</v>
      </c>
      <c r="L16">
        <v>-71.989999999999995</v>
      </c>
      <c r="M16">
        <v>-3.9670000000000001</v>
      </c>
      <c r="N16">
        <v>-2.1419999999999999</v>
      </c>
      <c r="O16">
        <v>-1.76E-4</v>
      </c>
      <c r="P16">
        <v>-1.1120000000000001</v>
      </c>
      <c r="Q16">
        <v>-0.28489999999999999</v>
      </c>
      <c r="R16">
        <v>-7.0330000000000004</v>
      </c>
      <c r="S16" s="1">
        <v>-9.9999999999999995E-7</v>
      </c>
      <c r="T16">
        <v>-0.74</v>
      </c>
      <c r="U16">
        <v>-9.1559999999999992E-3</v>
      </c>
      <c r="V16">
        <v>-0.16669999999999999</v>
      </c>
      <c r="W16">
        <v>-5.4190000000000002E-3</v>
      </c>
      <c r="X16">
        <v>-1.3069999999999999</v>
      </c>
      <c r="Y16">
        <v>-7.7999999999999999E-5</v>
      </c>
      <c r="Z16">
        <v>-3.9269999999999999E-2</v>
      </c>
      <c r="AA16">
        <v>-0.1943</v>
      </c>
      <c r="AB16">
        <v>-5.5669999999999997E-2</v>
      </c>
      <c r="AC16">
        <v>-2.9799999999999998E-4</v>
      </c>
      <c r="AD16">
        <v>-0.59670000000000001</v>
      </c>
      <c r="AE16">
        <v>-2.61E-4</v>
      </c>
      <c r="AF16">
        <v>-2.7669999999999999</v>
      </c>
      <c r="AG16">
        <v>-30.6</v>
      </c>
      <c r="AH16">
        <v>-12.47</v>
      </c>
      <c r="AI16">
        <v>-0.24360000000000001</v>
      </c>
      <c r="AJ16">
        <v>-7.8399999999999997E-2</v>
      </c>
      <c r="AK16">
        <v>-0.1003</v>
      </c>
      <c r="AL16">
        <v>-0.50880000000000003</v>
      </c>
      <c r="AM16">
        <v>-1.9900000000000001E-4</v>
      </c>
      <c r="AN16">
        <v>-5.5930000000000001E-2</v>
      </c>
      <c r="AO16">
        <v>-4.65E-2</v>
      </c>
      <c r="AP16">
        <v>-1.008</v>
      </c>
      <c r="AQ16">
        <v>-5.2800000000000004E-4</v>
      </c>
      <c r="AR16">
        <v>-7.74</v>
      </c>
      <c r="AS16">
        <v>-0.627</v>
      </c>
      <c r="AT16">
        <v>-3.083E-2</v>
      </c>
      <c r="AU16">
        <v>-2.6999999999999999E-5</v>
      </c>
      <c r="AV16">
        <v>-0.99370000000000003</v>
      </c>
      <c r="AW16">
        <v>-6.9160000000000004</v>
      </c>
      <c r="AX16">
        <v>-6.92</v>
      </c>
      <c r="AY16">
        <v>-4.3139999999999998E-2</v>
      </c>
      <c r="AZ16">
        <v>-1.9850000000000001</v>
      </c>
      <c r="BA16">
        <v>-18.59</v>
      </c>
      <c r="BB16">
        <v>-4.6500000000000003E-4</v>
      </c>
      <c r="BC16">
        <v>-0.20219999999999999</v>
      </c>
      <c r="BD16">
        <v>-0.129</v>
      </c>
      <c r="BE16">
        <v>0</v>
      </c>
      <c r="BF16">
        <v>-1.44E-4</v>
      </c>
      <c r="BG16">
        <v>-9.0640000000000001</v>
      </c>
      <c r="BH16">
        <v>-0.36759999999999998</v>
      </c>
      <c r="BI16">
        <v>-0.29210000000000003</v>
      </c>
      <c r="BJ16">
        <v>-1.4100000000000001E-4</v>
      </c>
      <c r="BK16">
        <v>-1.0429999999999999</v>
      </c>
      <c r="BL16">
        <v>-5.5640000000000001</v>
      </c>
    </row>
    <row r="17" spans="1:64">
      <c r="A17" t="s">
        <v>15</v>
      </c>
      <c r="B17" t="s">
        <v>269</v>
      </c>
      <c r="C17" t="s">
        <v>244</v>
      </c>
      <c r="D17" t="s">
        <v>270</v>
      </c>
      <c r="E17">
        <v>-1.8640000000000001</v>
      </c>
      <c r="F17">
        <v>-1.7030000000000001</v>
      </c>
      <c r="G17">
        <v>-72.2</v>
      </c>
      <c r="H17">
        <v>-0.40179999999999999</v>
      </c>
      <c r="I17">
        <v>-2.7380000000000002E-2</v>
      </c>
      <c r="J17">
        <v>-3.8479999999999999</v>
      </c>
      <c r="K17">
        <v>-0.246</v>
      </c>
      <c r="L17">
        <v>-69.540000000000006</v>
      </c>
      <c r="M17">
        <v>-9.0730000000000004</v>
      </c>
      <c r="N17">
        <v>-4.1660000000000004</v>
      </c>
      <c r="O17">
        <v>-1.5799999999999999E-4</v>
      </c>
      <c r="P17">
        <v>-1.65</v>
      </c>
      <c r="Q17">
        <v>-0.27050000000000002</v>
      </c>
      <c r="R17">
        <v>-12.94</v>
      </c>
      <c r="S17">
        <v>-1.5799999999999999E-4</v>
      </c>
      <c r="T17">
        <v>-1.474</v>
      </c>
      <c r="U17">
        <v>-0.18709999999999999</v>
      </c>
      <c r="V17">
        <v>-1.0630000000000001E-2</v>
      </c>
      <c r="W17">
        <v>-9.2679999999999998E-2</v>
      </c>
      <c r="X17">
        <v>-6.8250000000000005E-2</v>
      </c>
      <c r="Y17" s="1">
        <v>-9.9999999999999995E-7</v>
      </c>
      <c r="Z17">
        <v>-0.23769999999999999</v>
      </c>
      <c r="AA17">
        <v>-8.3849999999999994E-2</v>
      </c>
      <c r="AB17">
        <v>-4.9549999999999997E-2</v>
      </c>
      <c r="AC17">
        <v>-1.21E-4</v>
      </c>
      <c r="AD17">
        <v>-0.2505</v>
      </c>
      <c r="AE17">
        <v>-8.4900000000000004E-4</v>
      </c>
      <c r="AF17">
        <v>-1.0209999999999999</v>
      </c>
      <c r="AG17">
        <v>-32.880000000000003</v>
      </c>
      <c r="AH17">
        <v>-3.22</v>
      </c>
      <c r="AI17">
        <v>-1.8380000000000001E-2</v>
      </c>
      <c r="AJ17">
        <v>-1.294E-2</v>
      </c>
      <c r="AK17">
        <v>-8.2409999999999997E-2</v>
      </c>
      <c r="AL17">
        <v>-6.9570000000000007E-2</v>
      </c>
      <c r="AM17">
        <v>-6.0999999999999999E-5</v>
      </c>
      <c r="AN17">
        <v>-1.805E-2</v>
      </c>
      <c r="AO17">
        <v>-4.4110000000000003E-2</v>
      </c>
      <c r="AP17">
        <v>-1.321</v>
      </c>
      <c r="AQ17">
        <v>-5.0600000000000003E-3</v>
      </c>
      <c r="AR17">
        <v>-7.2220000000000004</v>
      </c>
      <c r="AS17">
        <v>-0.69769999999999999</v>
      </c>
      <c r="AT17">
        <v>-0.18279999999999999</v>
      </c>
      <c r="AU17">
        <v>0</v>
      </c>
      <c r="AV17">
        <v>-0.7147</v>
      </c>
      <c r="AW17">
        <v>-9.0719999999999992</v>
      </c>
      <c r="AX17">
        <v>-8.1999999999999993</v>
      </c>
      <c r="AY17">
        <v>-2.0789999999999999E-2</v>
      </c>
      <c r="AZ17">
        <v>-0.27179999999999999</v>
      </c>
      <c r="BA17">
        <v>-5.5190000000000001</v>
      </c>
      <c r="BB17">
        <v>-1.0939999999999999E-3</v>
      </c>
      <c r="BC17">
        <v>-0.41089999999999999</v>
      </c>
      <c r="BD17">
        <v>-2.2270000000000002E-2</v>
      </c>
      <c r="BE17">
        <v>0</v>
      </c>
      <c r="BF17">
        <v>-4.2900000000000002E-4</v>
      </c>
      <c r="BG17">
        <v>-13.93</v>
      </c>
      <c r="BH17">
        <v>-2.1920000000000002</v>
      </c>
      <c r="BI17">
        <v>-0.4677</v>
      </c>
      <c r="BJ17">
        <v>-3.39E-4</v>
      </c>
      <c r="BK17">
        <v>-0.16980000000000001</v>
      </c>
      <c r="BL17">
        <v>-2.681</v>
      </c>
    </row>
    <row r="18" spans="1:64">
      <c r="A18" t="s">
        <v>16</v>
      </c>
      <c r="B18" t="s">
        <v>271</v>
      </c>
      <c r="C18" t="s">
        <v>244</v>
      </c>
      <c r="D18" t="s">
        <v>272</v>
      </c>
      <c r="E18">
        <v>-0.49430000000000002</v>
      </c>
      <c r="F18">
        <v>-0.26290000000000002</v>
      </c>
      <c r="G18">
        <v>-90.82</v>
      </c>
      <c r="H18">
        <v>-0.1101</v>
      </c>
      <c r="I18">
        <v>-2.5999999999999998E-5</v>
      </c>
      <c r="J18">
        <v>-3.5790000000000002</v>
      </c>
      <c r="K18">
        <v>-2.095E-2</v>
      </c>
      <c r="L18">
        <v>-78.58</v>
      </c>
      <c r="M18">
        <v>-3.319</v>
      </c>
      <c r="N18">
        <v>-1.9650000000000001</v>
      </c>
      <c r="O18" s="1">
        <v>-6.9999999999999999E-6</v>
      </c>
      <c r="P18">
        <v>-1.0920000000000001</v>
      </c>
      <c r="Q18">
        <v>-0.12620000000000001</v>
      </c>
      <c r="R18">
        <v>-10.74</v>
      </c>
      <c r="S18" s="1">
        <v>-6.0000000000000002E-6</v>
      </c>
      <c r="T18">
        <v>-3.329E-2</v>
      </c>
      <c r="U18">
        <v>-0.1047</v>
      </c>
      <c r="V18">
        <v>-1.9519999999999999E-2</v>
      </c>
      <c r="W18">
        <v>-2.2190000000000001E-2</v>
      </c>
      <c r="X18">
        <v>-1.5269999999999999</v>
      </c>
      <c r="Y18" s="1">
        <v>-6.9999999999999999E-6</v>
      </c>
      <c r="Z18">
        <v>-8.8609999999999994E-2</v>
      </c>
      <c r="AA18">
        <v>-0.19209999999999999</v>
      </c>
      <c r="AB18">
        <v>-5.4099999999999999E-3</v>
      </c>
      <c r="AC18">
        <v>-1.073E-2</v>
      </c>
      <c r="AD18">
        <v>-0.70520000000000005</v>
      </c>
      <c r="AE18">
        <v>-2.0999999999999999E-5</v>
      </c>
      <c r="AF18">
        <v>-3.3980000000000001</v>
      </c>
      <c r="AG18">
        <v>-50.03</v>
      </c>
      <c r="AH18">
        <v>-18.239999999999998</v>
      </c>
      <c r="AI18">
        <v>-3.6659999999999998E-2</v>
      </c>
      <c r="AJ18">
        <v>-0.29010000000000002</v>
      </c>
      <c r="AK18">
        <v>-2.0580000000000001E-2</v>
      </c>
      <c r="AL18">
        <v>-0.79430000000000001</v>
      </c>
      <c r="AM18">
        <v>-1.415E-3</v>
      </c>
      <c r="AN18">
        <v>-4.9599999999999998E-2</v>
      </c>
      <c r="AO18">
        <v>-6.676E-2</v>
      </c>
      <c r="AP18">
        <v>-2.2170000000000001</v>
      </c>
      <c r="AQ18">
        <v>-3.0899999999999998E-4</v>
      </c>
      <c r="AR18">
        <v>-10.64</v>
      </c>
      <c r="AS18">
        <v>-0.26989999999999997</v>
      </c>
      <c r="AT18">
        <v>-2.5989999999999999E-2</v>
      </c>
      <c r="AU18">
        <v>0</v>
      </c>
      <c r="AV18">
        <v>-1.5209999999999999</v>
      </c>
      <c r="AW18">
        <v>-7.5609999999999999</v>
      </c>
      <c r="AX18">
        <v>-8.9670000000000005</v>
      </c>
      <c r="AY18">
        <v>-6.6750000000000004E-3</v>
      </c>
      <c r="AZ18">
        <v>-3.4020000000000001</v>
      </c>
      <c r="BA18">
        <v>-17.98</v>
      </c>
      <c r="BB18">
        <v>-8.7999999999999998E-5</v>
      </c>
      <c r="BC18">
        <v>-7.1249999999999994E-2</v>
      </c>
      <c r="BD18">
        <v>-0.90390000000000004</v>
      </c>
      <c r="BE18">
        <v>0</v>
      </c>
      <c r="BF18">
        <v>-2.4000000000000001E-4</v>
      </c>
      <c r="BG18">
        <v>-11.28</v>
      </c>
      <c r="BH18">
        <v>-0.40139999999999998</v>
      </c>
      <c r="BI18">
        <v>-0.16300000000000001</v>
      </c>
      <c r="BJ18">
        <v>-5.5999999999999999E-5</v>
      </c>
      <c r="BK18">
        <v>-1.246</v>
      </c>
      <c r="BL18">
        <v>-4.9160000000000004</v>
      </c>
    </row>
    <row r="19" spans="1:64">
      <c r="A19" t="s">
        <v>17</v>
      </c>
      <c r="B19" t="s">
        <v>273</v>
      </c>
      <c r="C19" t="s">
        <v>244</v>
      </c>
      <c r="D19" t="s">
        <v>274</v>
      </c>
      <c r="E19">
        <v>-1.931</v>
      </c>
      <c r="F19">
        <v>-2.3940000000000001</v>
      </c>
      <c r="G19">
        <v>-48.56</v>
      </c>
      <c r="H19">
        <v>-1.139</v>
      </c>
      <c r="I19">
        <v>-7.2599999999999997E-4</v>
      </c>
      <c r="J19">
        <v>-25.56</v>
      </c>
      <c r="K19">
        <v>-1.849</v>
      </c>
      <c r="L19">
        <v>-54.94</v>
      </c>
      <c r="M19">
        <v>-2.9079999999999999</v>
      </c>
      <c r="N19">
        <v>-1.091</v>
      </c>
      <c r="O19">
        <v>-3.4159999999999999</v>
      </c>
      <c r="P19">
        <v>-1.1479999999999999</v>
      </c>
      <c r="Q19">
        <v>-0.58109999999999995</v>
      </c>
      <c r="R19">
        <v>-13.21</v>
      </c>
      <c r="S19">
        <v>-2.9909999999999999E-2</v>
      </c>
      <c r="T19">
        <v>-1.7709999999999999</v>
      </c>
      <c r="U19">
        <v>-0.90439999999999998</v>
      </c>
      <c r="V19">
        <v>-7.7840000000000001E-3</v>
      </c>
      <c r="W19">
        <v>-1.2579999999999999E-2</v>
      </c>
      <c r="X19">
        <v>-1.8340000000000001</v>
      </c>
      <c r="Y19">
        <v>-1.8E-5</v>
      </c>
      <c r="Z19">
        <v>-1.5100000000000001E-3</v>
      </c>
      <c r="AA19">
        <v>-1.584E-2</v>
      </c>
      <c r="AB19">
        <v>-7.3999999999999996E-5</v>
      </c>
      <c r="AC19">
        <v>-3.4870000000000001E-3</v>
      </c>
      <c r="AD19">
        <v>-1.9730000000000001</v>
      </c>
      <c r="AE19">
        <v>-3.7599999999999998E-4</v>
      </c>
      <c r="AF19">
        <v>-1.86</v>
      </c>
      <c r="AG19">
        <v>-57</v>
      </c>
      <c r="AH19">
        <v>-8.8420000000000005</v>
      </c>
      <c r="AI19">
        <v>-0.37019999999999997</v>
      </c>
      <c r="AJ19">
        <v>-2.16E-3</v>
      </c>
      <c r="AK19">
        <v>-5.5390000000000002E-2</v>
      </c>
      <c r="AL19">
        <v>-0.64100000000000001</v>
      </c>
      <c r="AM19">
        <v>-6.7199999999999996E-4</v>
      </c>
      <c r="AN19">
        <v>-3.2469999999999999E-2</v>
      </c>
      <c r="AO19">
        <v>-7.2900000000000005E-4</v>
      </c>
      <c r="AP19">
        <v>-1.6910000000000001E-2</v>
      </c>
      <c r="AQ19">
        <v>-6.7999999999999999E-5</v>
      </c>
      <c r="AR19">
        <v>-12.27</v>
      </c>
      <c r="AS19">
        <v>-8.6209999999999995E-2</v>
      </c>
      <c r="AT19">
        <v>-7.8999999999999996E-5</v>
      </c>
      <c r="AU19" s="1">
        <v>-1.9999999999999999E-6</v>
      </c>
      <c r="AV19">
        <v>-7.6289999999999997E-2</v>
      </c>
      <c r="AW19">
        <v>-4.351</v>
      </c>
      <c r="AX19">
        <v>-9.0009999999999994</v>
      </c>
      <c r="AY19">
        <v>-0.21759999999999999</v>
      </c>
      <c r="AZ19">
        <v>-0.42930000000000001</v>
      </c>
      <c r="BA19">
        <v>-19.440000000000001</v>
      </c>
      <c r="BB19" s="1">
        <v>-7.9999999999999996E-6</v>
      </c>
      <c r="BC19">
        <v>-0.5978</v>
      </c>
      <c r="BD19">
        <v>-3.2339999999999999E-3</v>
      </c>
      <c r="BE19">
        <v>0</v>
      </c>
      <c r="BF19">
        <v>-7.1209999999999996E-2</v>
      </c>
      <c r="BG19">
        <v>-15.31</v>
      </c>
      <c r="BH19">
        <v>-0.62390000000000001</v>
      </c>
      <c r="BI19">
        <v>-1.4109999999999999E-3</v>
      </c>
      <c r="BJ19">
        <v>-3.5619999999999999E-2</v>
      </c>
      <c r="BK19">
        <v>-0.25969999999999999</v>
      </c>
      <c r="BL19">
        <v>-0.19020000000000001</v>
      </c>
    </row>
    <row r="20" spans="1:64">
      <c r="A20" t="s">
        <v>18</v>
      </c>
      <c r="B20" t="s">
        <v>275</v>
      </c>
      <c r="C20" t="s">
        <v>244</v>
      </c>
      <c r="D20" t="s">
        <v>276</v>
      </c>
      <c r="E20">
        <v>-12.72</v>
      </c>
      <c r="F20">
        <v>-6.0289999999999999</v>
      </c>
      <c r="G20">
        <v>-76.55</v>
      </c>
      <c r="H20">
        <v>-0.86360000000000003</v>
      </c>
      <c r="I20">
        <v>-3.8149999999999998E-3</v>
      </c>
      <c r="J20">
        <v>-41.52</v>
      </c>
      <c r="K20">
        <v>-20.49</v>
      </c>
      <c r="L20">
        <v>-68.42</v>
      </c>
      <c r="M20">
        <v>-2.427</v>
      </c>
      <c r="N20">
        <v>-0.378</v>
      </c>
      <c r="O20">
        <v>-4.7880000000000003</v>
      </c>
      <c r="P20">
        <v>-4.0380000000000003</v>
      </c>
      <c r="Q20">
        <v>-0.70750000000000002</v>
      </c>
      <c r="R20">
        <v>-16.739999999999998</v>
      </c>
      <c r="S20">
        <v>-4.8089999999999999E-3</v>
      </c>
      <c r="T20">
        <v>-3.593</v>
      </c>
      <c r="U20">
        <v>-0.38090000000000002</v>
      </c>
      <c r="V20">
        <v>-0.1547</v>
      </c>
      <c r="W20">
        <v>-4.8000000000000001E-5</v>
      </c>
      <c r="X20">
        <v>-8.3699999999999997E-2</v>
      </c>
      <c r="Y20">
        <v>0</v>
      </c>
      <c r="Z20">
        <v>-1.2999999999999999E-4</v>
      </c>
      <c r="AA20">
        <v>-1.8799999999999999E-4</v>
      </c>
      <c r="AB20">
        <v>-8.6899999999999998E-4</v>
      </c>
      <c r="AC20">
        <v>-2.4810000000000001E-3</v>
      </c>
      <c r="AD20">
        <v>-1.2669999999999999</v>
      </c>
      <c r="AE20">
        <v>-3.0000000000000001E-5</v>
      </c>
      <c r="AF20">
        <v>-0.66800000000000004</v>
      </c>
      <c r="AG20">
        <v>-43.99</v>
      </c>
      <c r="AH20">
        <v>-4.4850000000000003</v>
      </c>
      <c r="AI20">
        <v>-4.3400000000000001E-2</v>
      </c>
      <c r="AJ20">
        <v>-0.12479999999999999</v>
      </c>
      <c r="AK20">
        <v>-2.1029999999999998E-3</v>
      </c>
      <c r="AL20">
        <v>-2.0719999999999999E-2</v>
      </c>
      <c r="AM20">
        <v>-5.5999999999999999E-5</v>
      </c>
      <c r="AN20">
        <v>-6.88E-2</v>
      </c>
      <c r="AO20">
        <v>-4.5670000000000002E-2</v>
      </c>
      <c r="AP20">
        <v>-0.87139999999999995</v>
      </c>
      <c r="AQ20">
        <v>-1.462E-3</v>
      </c>
      <c r="AR20">
        <v>-9.5470000000000006</v>
      </c>
      <c r="AS20">
        <v>-0.77859999999999996</v>
      </c>
      <c r="AT20">
        <v>-1.9000000000000001E-5</v>
      </c>
      <c r="AU20" s="1">
        <v>-1.9999999999999999E-6</v>
      </c>
      <c r="AV20">
        <v>-0.1459</v>
      </c>
      <c r="AW20">
        <v>-2.9980000000000002</v>
      </c>
      <c r="AX20">
        <v>-9.33</v>
      </c>
      <c r="AY20">
        <v>-4.8219999999999999E-2</v>
      </c>
      <c r="AZ20">
        <v>-5.7180000000000002E-2</v>
      </c>
      <c r="BA20">
        <v>-12.54</v>
      </c>
      <c r="BB20">
        <v>0</v>
      </c>
      <c r="BC20">
        <v>-2.0910000000000002E-2</v>
      </c>
      <c r="BD20">
        <v>-1.08E-4</v>
      </c>
      <c r="BE20">
        <v>0</v>
      </c>
      <c r="BF20">
        <v>-7.3179999999999995E-2</v>
      </c>
      <c r="BG20">
        <v>-18.02</v>
      </c>
      <c r="BH20">
        <v>-1.2350000000000001</v>
      </c>
      <c r="BI20">
        <v>-4.1309999999999999E-2</v>
      </c>
      <c r="BJ20">
        <v>-2.2100000000000001E-4</v>
      </c>
      <c r="BK20">
        <v>-0.1363</v>
      </c>
      <c r="BL20">
        <v>-0.1283</v>
      </c>
    </row>
    <row r="21" spans="1:64">
      <c r="A21" t="s">
        <v>19</v>
      </c>
      <c r="B21" t="s">
        <v>277</v>
      </c>
      <c r="C21" t="s">
        <v>244</v>
      </c>
      <c r="D21" t="s">
        <v>278</v>
      </c>
      <c r="E21">
        <v>-5.7229999999999999</v>
      </c>
      <c r="F21">
        <v>-4.4459999999999997</v>
      </c>
      <c r="G21">
        <v>-53.36</v>
      </c>
      <c r="H21">
        <v>-2.3490000000000002</v>
      </c>
      <c r="I21">
        <v>-1.5630000000000002E-2</v>
      </c>
      <c r="J21">
        <v>-38.4</v>
      </c>
      <c r="K21">
        <v>-12.78</v>
      </c>
      <c r="L21">
        <v>-45.18</v>
      </c>
      <c r="M21">
        <v>-3.43</v>
      </c>
      <c r="N21">
        <v>-0.37169999999999997</v>
      </c>
      <c r="O21">
        <v>-5.4729999999999999</v>
      </c>
      <c r="P21">
        <v>-2.3759999999999999</v>
      </c>
      <c r="Q21">
        <v>-0.3196</v>
      </c>
      <c r="R21">
        <v>-17.46</v>
      </c>
      <c r="S21">
        <v>-3.9649999999999998E-3</v>
      </c>
      <c r="T21">
        <v>-4.17</v>
      </c>
      <c r="U21">
        <v>-0.68369999999999997</v>
      </c>
      <c r="V21">
        <v>-0.1022</v>
      </c>
      <c r="W21">
        <v>-6.5610000000000002E-2</v>
      </c>
      <c r="X21">
        <v>-9.887E-2</v>
      </c>
      <c r="Y21" s="1">
        <v>-6.9999999999999999E-6</v>
      </c>
      <c r="Z21">
        <v>0</v>
      </c>
      <c r="AA21">
        <v>-1.3780000000000001E-2</v>
      </c>
      <c r="AB21">
        <v>-1.005E-2</v>
      </c>
      <c r="AC21">
        <v>-1.2849999999999999E-3</v>
      </c>
      <c r="AD21">
        <v>-0.5776</v>
      </c>
      <c r="AE21">
        <v>-1.0480000000000001E-3</v>
      </c>
      <c r="AF21">
        <v>-0.83279999999999998</v>
      </c>
      <c r="AG21">
        <v>-27.6</v>
      </c>
      <c r="AH21">
        <v>-4.0110000000000001</v>
      </c>
      <c r="AI21">
        <v>-0.1067</v>
      </c>
      <c r="AJ21">
        <v>-1.897E-3</v>
      </c>
      <c r="AK21">
        <v>-3.1500000000000001E-4</v>
      </c>
      <c r="AL21">
        <v>-1.0710000000000001E-2</v>
      </c>
      <c r="AM21">
        <v>-3.4099999999999999E-4</v>
      </c>
      <c r="AN21">
        <v>-6.1100000000000002E-2</v>
      </c>
      <c r="AO21">
        <v>-2.6089999999999999E-2</v>
      </c>
      <c r="AP21">
        <v>-0.17430000000000001</v>
      </c>
      <c r="AQ21">
        <v>-8.2399999999999997E-4</v>
      </c>
      <c r="AR21">
        <v>-12.69</v>
      </c>
      <c r="AS21">
        <v>-8.8550000000000004E-2</v>
      </c>
      <c r="AT21" s="1">
        <v>-3.0000000000000001E-6</v>
      </c>
      <c r="AU21">
        <v>-1.4E-5</v>
      </c>
      <c r="AV21">
        <v>-0.28710000000000002</v>
      </c>
      <c r="AW21">
        <v>-2.3340000000000001</v>
      </c>
      <c r="AX21">
        <v>-7.3639999999999999</v>
      </c>
      <c r="AY21">
        <v>-0.21249999999999999</v>
      </c>
      <c r="AZ21">
        <v>-0.67030000000000001</v>
      </c>
      <c r="BA21">
        <v>-17.97</v>
      </c>
      <c r="BB21" s="1">
        <v>-9.9999999999999995E-7</v>
      </c>
      <c r="BC21">
        <v>-0.35680000000000001</v>
      </c>
      <c r="BD21">
        <v>-2.2720000000000001E-2</v>
      </c>
      <c r="BE21">
        <v>-1.2E-5</v>
      </c>
      <c r="BF21">
        <v>-0.58960000000000001</v>
      </c>
      <c r="BG21">
        <v>-9.5869999999999997</v>
      </c>
      <c r="BH21">
        <v>-0.38150000000000001</v>
      </c>
      <c r="BI21">
        <v>-8.0019999999999994E-2</v>
      </c>
      <c r="BJ21">
        <v>-1.4959999999999999E-2</v>
      </c>
      <c r="BK21">
        <v>-0.19739999999999999</v>
      </c>
      <c r="BL21">
        <v>-0.25380000000000003</v>
      </c>
    </row>
    <row r="22" spans="1:64">
      <c r="A22" t="s">
        <v>20</v>
      </c>
      <c r="B22" t="s">
        <v>279</v>
      </c>
      <c r="C22" t="s">
        <v>244</v>
      </c>
      <c r="D22" t="s">
        <v>280</v>
      </c>
      <c r="E22">
        <v>-0.1177</v>
      </c>
      <c r="F22">
        <v>0</v>
      </c>
      <c r="G22">
        <v>-66.5</v>
      </c>
      <c r="H22">
        <v>-2.594E-3</v>
      </c>
      <c r="I22" s="1">
        <v>-3.0000000000000001E-6</v>
      </c>
      <c r="J22">
        <v>-1.139</v>
      </c>
      <c r="K22">
        <v>-3.9100000000000002E-4</v>
      </c>
      <c r="L22">
        <v>-71.81</v>
      </c>
      <c r="M22">
        <v>-1.734</v>
      </c>
      <c r="N22">
        <v>-0.77680000000000005</v>
      </c>
      <c r="O22">
        <v>-1.593E-2</v>
      </c>
      <c r="P22">
        <v>-5.1299999999999998E-2</v>
      </c>
      <c r="Q22">
        <v>-8.0759999999999998E-2</v>
      </c>
      <c r="R22">
        <v>-6.4459999999999997</v>
      </c>
      <c r="S22">
        <v>0</v>
      </c>
      <c r="T22">
        <v>-8.2000000000000001E-5</v>
      </c>
      <c r="U22">
        <v>-9.3899999999999995E-4</v>
      </c>
      <c r="V22">
        <v>-4.63</v>
      </c>
      <c r="W22">
        <v>-1.486E-2</v>
      </c>
      <c r="X22">
        <v>-1.2250000000000001</v>
      </c>
      <c r="Y22">
        <v>-7.492E-2</v>
      </c>
      <c r="Z22">
        <v>-0.4556</v>
      </c>
      <c r="AA22">
        <v>-1.004E-2</v>
      </c>
      <c r="AB22">
        <v>-1.63E-4</v>
      </c>
      <c r="AC22" s="1">
        <v>-1.9999999999999999E-6</v>
      </c>
      <c r="AD22">
        <v>-6.0529999999999999</v>
      </c>
      <c r="AE22">
        <v>-3.4400000000000001E-4</v>
      </c>
      <c r="AF22">
        <v>-11.37</v>
      </c>
      <c r="AG22">
        <v>-81.09</v>
      </c>
      <c r="AH22">
        <v>-96.69</v>
      </c>
      <c r="AI22">
        <v>-14.62</v>
      </c>
      <c r="AJ22">
        <v>-0.1013</v>
      </c>
      <c r="AK22">
        <v>-0.34610000000000002</v>
      </c>
      <c r="AL22">
        <v>-2.3290000000000002</v>
      </c>
      <c r="AM22">
        <v>-8.1000000000000004E-5</v>
      </c>
      <c r="AN22">
        <v>-0.1618</v>
      </c>
      <c r="AO22">
        <v>-2.2249999999999999E-2</v>
      </c>
      <c r="AP22">
        <v>-1.528</v>
      </c>
      <c r="AQ22">
        <v>-1.2319999999999999E-2</v>
      </c>
      <c r="AR22">
        <v>-8.7449999999999992</v>
      </c>
      <c r="AS22">
        <v>-0.22509999999999999</v>
      </c>
      <c r="AT22" s="1">
        <v>-9.9999999999999995E-7</v>
      </c>
      <c r="AU22">
        <v>0</v>
      </c>
      <c r="AV22">
        <v>-0.2064</v>
      </c>
      <c r="AW22">
        <v>-6.8680000000000003</v>
      </c>
      <c r="AX22">
        <v>-9.9220000000000006</v>
      </c>
      <c r="AY22">
        <v>-5.3839999999999999E-2</v>
      </c>
      <c r="AZ22">
        <v>-5.9080000000000004</v>
      </c>
      <c r="BA22">
        <v>-16.91</v>
      </c>
      <c r="BB22">
        <v>-7.3020000000000003E-3</v>
      </c>
      <c r="BC22">
        <v>-4.7380000000000004</v>
      </c>
      <c r="BD22">
        <v>-3.1640000000000001</v>
      </c>
      <c r="BE22" s="1">
        <v>-6.9999999999999999E-6</v>
      </c>
      <c r="BF22">
        <v>-3.2659999999999998E-3</v>
      </c>
      <c r="BG22">
        <v>-16.3</v>
      </c>
      <c r="BH22">
        <v>-1.3270000000000001E-3</v>
      </c>
      <c r="BI22">
        <v>-3.9260000000000003E-2</v>
      </c>
      <c r="BJ22">
        <v>-2.8E-5</v>
      </c>
      <c r="BK22">
        <v>-5.0019999999999998</v>
      </c>
      <c r="BL22">
        <v>-0.5998</v>
      </c>
    </row>
    <row r="23" spans="1:64">
      <c r="A23" t="s">
        <v>21</v>
      </c>
      <c r="B23" t="s">
        <v>281</v>
      </c>
      <c r="C23" t="s">
        <v>244</v>
      </c>
      <c r="D23" t="s">
        <v>282</v>
      </c>
      <c r="E23">
        <v>-8.1950000000000003</v>
      </c>
      <c r="F23">
        <v>-4.4390000000000001</v>
      </c>
      <c r="G23">
        <v>-30.94</v>
      </c>
      <c r="H23">
        <v>-2.6989999999999998</v>
      </c>
      <c r="I23">
        <v>-0.2457</v>
      </c>
      <c r="J23">
        <v>-10.210000000000001</v>
      </c>
      <c r="K23">
        <v>-3.274</v>
      </c>
      <c r="L23">
        <v>-29.7</v>
      </c>
      <c r="M23">
        <v>-2.87</v>
      </c>
      <c r="N23">
        <v>-0.94689999999999996</v>
      </c>
      <c r="O23">
        <v>-0.76129999999999998</v>
      </c>
      <c r="P23">
        <v>-0.14649999999999999</v>
      </c>
      <c r="Q23">
        <v>-1.6720000000000001E-3</v>
      </c>
      <c r="R23">
        <v>-5.1459999999999999</v>
      </c>
      <c r="S23">
        <v>-2.0140000000000002E-3</v>
      </c>
      <c r="T23">
        <v>-1.905</v>
      </c>
      <c r="U23">
        <v>-1.7869999999999999</v>
      </c>
      <c r="V23">
        <v>-1.3849999999999999E-2</v>
      </c>
      <c r="W23">
        <v>-1.213E-2</v>
      </c>
      <c r="X23">
        <v>-8.3760000000000001E-2</v>
      </c>
      <c r="Y23" s="1">
        <v>-9.9999999999999995E-7</v>
      </c>
      <c r="Z23">
        <v>-8.4959999999999994E-2</v>
      </c>
      <c r="AA23">
        <v>-1.338E-2</v>
      </c>
      <c r="AB23">
        <v>-6.3899999999999998E-2</v>
      </c>
      <c r="AC23">
        <v>-3.7299999999999998E-3</v>
      </c>
      <c r="AD23">
        <v>-3.5380000000000002E-2</v>
      </c>
      <c r="AE23">
        <v>0</v>
      </c>
      <c r="AF23">
        <v>-2.2869999999999999</v>
      </c>
      <c r="AG23">
        <v>-17.170000000000002</v>
      </c>
      <c r="AH23">
        <v>-3.4220000000000002</v>
      </c>
      <c r="AI23">
        <v>-1.554E-2</v>
      </c>
      <c r="AJ23">
        <v>-2.3939999999999999E-3</v>
      </c>
      <c r="AK23">
        <v>-8.9940000000000003E-3</v>
      </c>
      <c r="AL23">
        <v>-0.32700000000000001</v>
      </c>
      <c r="AM23">
        <v>-5.8139999999999997E-3</v>
      </c>
      <c r="AN23">
        <v>-3.1980000000000001E-2</v>
      </c>
      <c r="AO23">
        <v>-1.339</v>
      </c>
      <c r="AP23">
        <v>-2.0640000000000001</v>
      </c>
      <c r="AQ23">
        <v>-1.061E-2</v>
      </c>
      <c r="AR23">
        <v>-3.9670000000000001</v>
      </c>
      <c r="AS23">
        <v>-1.004</v>
      </c>
      <c r="AT23">
        <v>-4.0000000000000002E-4</v>
      </c>
      <c r="AU23">
        <v>-1.418E-3</v>
      </c>
      <c r="AV23">
        <v>-5.7990000000000003E-3</v>
      </c>
      <c r="AW23">
        <v>-5.4969999999999999</v>
      </c>
      <c r="AX23">
        <v>-10.8</v>
      </c>
      <c r="AY23">
        <v>-1.367</v>
      </c>
      <c r="AZ23">
        <v>-2.06</v>
      </c>
      <c r="BA23">
        <v>-7.899</v>
      </c>
      <c r="BB23">
        <v>-5.2510000000000003</v>
      </c>
      <c r="BC23">
        <v>-0.47449999999999998</v>
      </c>
      <c r="BD23">
        <v>-2.9449999999999998</v>
      </c>
      <c r="BE23">
        <v>-0.14610000000000001</v>
      </c>
      <c r="BF23">
        <v>-5.1670000000000001E-2</v>
      </c>
      <c r="BG23">
        <v>-5.8879999999999999</v>
      </c>
      <c r="BH23">
        <v>-1.5669999999999999</v>
      </c>
      <c r="BI23">
        <v>-0.1996</v>
      </c>
      <c r="BJ23">
        <v>-1.136E-2</v>
      </c>
      <c r="BK23">
        <v>-4.6359999999999998E-2</v>
      </c>
      <c r="BL23">
        <v>-1.1240000000000001</v>
      </c>
    </row>
    <row r="24" spans="1:64">
      <c r="A24" t="s">
        <v>22</v>
      </c>
      <c r="B24" t="s">
        <v>283</v>
      </c>
      <c r="C24" t="s">
        <v>244</v>
      </c>
      <c r="D24" t="s">
        <v>284</v>
      </c>
      <c r="E24">
        <v>-0.624</v>
      </c>
      <c r="F24">
        <v>-0.23119999999999999</v>
      </c>
      <c r="G24">
        <v>-84.35</v>
      </c>
      <c r="H24">
        <v>-3.1800000000000002E-2</v>
      </c>
      <c r="I24">
        <v>-4.4999999999999999E-4</v>
      </c>
      <c r="J24">
        <v>-1.2330000000000001</v>
      </c>
      <c r="K24">
        <v>-2.7460000000000002E-3</v>
      </c>
      <c r="L24">
        <v>-76.22</v>
      </c>
      <c r="M24">
        <v>-12.61</v>
      </c>
      <c r="N24">
        <v>-6.9180000000000001</v>
      </c>
      <c r="O24">
        <v>-3.28E-4</v>
      </c>
      <c r="P24">
        <v>-0.8972</v>
      </c>
      <c r="Q24">
        <v>-0.21629999999999999</v>
      </c>
      <c r="R24">
        <v>-21.27</v>
      </c>
      <c r="S24" s="1">
        <v>-1.9999999999999999E-6</v>
      </c>
      <c r="T24">
        <v>-0.68140000000000001</v>
      </c>
      <c r="U24">
        <v>-0.43109999999999998</v>
      </c>
      <c r="V24">
        <v>-1.1129999999999999E-2</v>
      </c>
      <c r="W24">
        <v>-9.1139999999999999E-2</v>
      </c>
      <c r="X24">
        <v>-0.2334</v>
      </c>
      <c r="Y24">
        <v>-2.0000000000000002E-5</v>
      </c>
      <c r="Z24">
        <v>-0.56179999999999997</v>
      </c>
      <c r="AA24">
        <v>-5.9459999999999999E-2</v>
      </c>
      <c r="AB24">
        <v>-5.6709999999999998E-3</v>
      </c>
      <c r="AC24">
        <v>-1.9599999999999999E-4</v>
      </c>
      <c r="AD24">
        <v>-0.91930000000000001</v>
      </c>
      <c r="AE24">
        <v>-3.5E-4</v>
      </c>
      <c r="AF24">
        <v>-1.599</v>
      </c>
      <c r="AG24">
        <v>-38.83</v>
      </c>
      <c r="AH24">
        <v>-16.21</v>
      </c>
      <c r="AI24">
        <v>-0.1547</v>
      </c>
      <c r="AJ24">
        <v>-5.0470000000000003E-3</v>
      </c>
      <c r="AK24">
        <v>-3.619E-2</v>
      </c>
      <c r="AL24">
        <v>-0.27760000000000001</v>
      </c>
      <c r="AM24">
        <v>-1.5610000000000001E-3</v>
      </c>
      <c r="AN24">
        <v>-0.15279999999999999</v>
      </c>
      <c r="AO24">
        <v>-0.2215</v>
      </c>
      <c r="AP24">
        <v>-1.3580000000000001</v>
      </c>
      <c r="AQ24">
        <v>-2.163E-3</v>
      </c>
      <c r="AR24">
        <v>-7.8810000000000002</v>
      </c>
      <c r="AS24">
        <v>-0.26679999999999998</v>
      </c>
      <c r="AT24">
        <v>-6.8690000000000001E-3</v>
      </c>
      <c r="AU24">
        <v>0</v>
      </c>
      <c r="AV24">
        <v>-0.76429999999999998</v>
      </c>
      <c r="AW24">
        <v>-6.6029999999999998</v>
      </c>
      <c r="AX24">
        <v>-8.4380000000000006</v>
      </c>
      <c r="AY24">
        <v>-9.4830000000000001E-3</v>
      </c>
      <c r="AZ24">
        <v>-1.756</v>
      </c>
      <c r="BA24">
        <v>-11.48</v>
      </c>
      <c r="BB24">
        <v>-5.8E-5</v>
      </c>
      <c r="BC24">
        <v>-0.25180000000000002</v>
      </c>
      <c r="BD24">
        <v>-0.65500000000000003</v>
      </c>
      <c r="BE24">
        <v>0</v>
      </c>
      <c r="BF24">
        <v>-3.4999999999999997E-5</v>
      </c>
      <c r="BG24">
        <v>-9.11</v>
      </c>
      <c r="BH24">
        <v>-1.427</v>
      </c>
      <c r="BI24">
        <v>-0.48930000000000001</v>
      </c>
      <c r="BJ24">
        <v>-1.1E-5</v>
      </c>
      <c r="BK24">
        <v>-0.96340000000000003</v>
      </c>
      <c r="BL24">
        <v>-3.4460000000000002</v>
      </c>
    </row>
    <row r="25" spans="1:64">
      <c r="A25" t="s">
        <v>23</v>
      </c>
      <c r="B25" t="s">
        <v>285</v>
      </c>
      <c r="C25" t="s">
        <v>244</v>
      </c>
      <c r="D25" t="s">
        <v>286</v>
      </c>
      <c r="E25">
        <v>-5.53</v>
      </c>
      <c r="F25">
        <v>-2.8130000000000002</v>
      </c>
      <c r="G25">
        <v>-128.4</v>
      </c>
      <c r="H25">
        <v>-0.66120000000000001</v>
      </c>
      <c r="I25">
        <v>-2.1350000000000002E-3</v>
      </c>
      <c r="J25">
        <v>-19.850000000000001</v>
      </c>
      <c r="K25">
        <v>-2.496</v>
      </c>
      <c r="L25">
        <v>-92.25</v>
      </c>
      <c r="M25">
        <v>-5.8819999999999997</v>
      </c>
      <c r="N25">
        <v>-1.2589999999999999</v>
      </c>
      <c r="O25">
        <v>-8.1519999999999995E-2</v>
      </c>
      <c r="P25">
        <v>-2.1880000000000002</v>
      </c>
      <c r="Q25">
        <v>-1.224</v>
      </c>
      <c r="R25">
        <v>-21.26</v>
      </c>
      <c r="S25">
        <v>-1.7E-5</v>
      </c>
      <c r="T25">
        <v>-2.1520000000000001</v>
      </c>
      <c r="U25">
        <v>-0.82479999999999998</v>
      </c>
      <c r="V25">
        <v>-3.2950000000000002E-3</v>
      </c>
      <c r="W25">
        <v>-3.6569999999999998E-2</v>
      </c>
      <c r="X25">
        <v>-5.6219999999999999E-2</v>
      </c>
      <c r="Y25">
        <v>0</v>
      </c>
      <c r="Z25">
        <v>-1.541E-2</v>
      </c>
      <c r="AA25">
        <v>-4.6960000000000002E-2</v>
      </c>
      <c r="AB25">
        <v>-6.2299999999999996E-4</v>
      </c>
      <c r="AC25">
        <v>-2.1599999999999999E-4</v>
      </c>
      <c r="AD25">
        <v>-0.14599999999999999</v>
      </c>
      <c r="AE25" s="1">
        <v>-1.9999999999999999E-6</v>
      </c>
      <c r="AF25">
        <v>-0.44579999999999997</v>
      </c>
      <c r="AG25">
        <v>-31.23</v>
      </c>
      <c r="AH25">
        <v>-4.2290000000000001</v>
      </c>
      <c r="AI25">
        <v>-9.9089999999999998E-2</v>
      </c>
      <c r="AJ25">
        <v>-0.14599999999999999</v>
      </c>
      <c r="AK25">
        <v>-1.1739999999999999E-3</v>
      </c>
      <c r="AL25">
        <v>-0.11600000000000001</v>
      </c>
      <c r="AM25">
        <v>-1.4899999999999999E-4</v>
      </c>
      <c r="AN25">
        <v>-2.2339999999999999E-2</v>
      </c>
      <c r="AO25">
        <v>-4.8339999999999998E-3</v>
      </c>
      <c r="AP25">
        <v>-6.2489999999999997E-2</v>
      </c>
      <c r="AQ25">
        <v>-3.5399999999999999E-4</v>
      </c>
      <c r="AR25">
        <v>-10.78</v>
      </c>
      <c r="AS25">
        <v>-0.20849999999999999</v>
      </c>
      <c r="AT25">
        <v>-2.5179999999999998E-3</v>
      </c>
      <c r="AU25">
        <v>0</v>
      </c>
      <c r="AV25">
        <v>-0.82369999999999999</v>
      </c>
      <c r="AW25">
        <v>-8.6630000000000003</v>
      </c>
      <c r="AX25">
        <v>-8.9499999999999993</v>
      </c>
      <c r="AY25">
        <v>-2.06E-2</v>
      </c>
      <c r="AZ25">
        <v>-0.43759999999999999</v>
      </c>
      <c r="BA25">
        <v>-15.62</v>
      </c>
      <c r="BB25">
        <v>0</v>
      </c>
      <c r="BC25">
        <v>-2.4680000000000001E-2</v>
      </c>
      <c r="BD25">
        <v>-8.2449999999999996E-2</v>
      </c>
      <c r="BE25">
        <v>0</v>
      </c>
      <c r="BF25">
        <v>-3.5620000000000001E-3</v>
      </c>
      <c r="BG25">
        <v>-17.489999999999998</v>
      </c>
      <c r="BH25">
        <v>-0.8085</v>
      </c>
      <c r="BI25">
        <v>-0.48509999999999998</v>
      </c>
      <c r="BJ25">
        <v>-1.9000000000000001E-4</v>
      </c>
      <c r="BK25">
        <v>-2.0490000000000001E-2</v>
      </c>
      <c r="BL25">
        <v>-0.65839999999999999</v>
      </c>
    </row>
    <row r="26" spans="1:64">
      <c r="A26" t="s">
        <v>24</v>
      </c>
      <c r="B26" t="s">
        <v>287</v>
      </c>
      <c r="C26" t="s">
        <v>244</v>
      </c>
      <c r="D26" t="s">
        <v>288</v>
      </c>
      <c r="E26">
        <v>-7.2670000000000003</v>
      </c>
      <c r="F26">
        <v>-8.3179999999999996</v>
      </c>
      <c r="G26">
        <v>-96.22</v>
      </c>
      <c r="H26">
        <v>-2.5750000000000002</v>
      </c>
      <c r="I26">
        <v>-1.7E-5</v>
      </c>
      <c r="J26">
        <v>-44.6</v>
      </c>
      <c r="K26">
        <v>-26.57</v>
      </c>
      <c r="L26">
        <v>-88.88</v>
      </c>
      <c r="M26">
        <v>-6.226</v>
      </c>
      <c r="N26">
        <v>-0.77239999999999998</v>
      </c>
      <c r="O26">
        <v>-1.3939999999999999</v>
      </c>
      <c r="P26">
        <v>-2.2240000000000002</v>
      </c>
      <c r="Q26">
        <v>-0.52310000000000001</v>
      </c>
      <c r="R26">
        <v>-20.78</v>
      </c>
      <c r="S26">
        <v>-6.0999999999999999E-5</v>
      </c>
      <c r="T26">
        <v>-6.9740000000000002</v>
      </c>
      <c r="U26">
        <v>-0.29509999999999997</v>
      </c>
      <c r="V26">
        <v>-0.1734</v>
      </c>
      <c r="W26">
        <v>-2.0990000000000002E-3</v>
      </c>
      <c r="X26">
        <v>-7.2480000000000003E-2</v>
      </c>
      <c r="Y26">
        <v>0</v>
      </c>
      <c r="Z26">
        <v>-2.546E-2</v>
      </c>
      <c r="AA26">
        <v>-2.61E-4</v>
      </c>
      <c r="AB26">
        <v>-4.4900000000000002E-4</v>
      </c>
      <c r="AC26">
        <v>-1.4999999999999999E-4</v>
      </c>
      <c r="AD26">
        <v>-0.15479999999999999</v>
      </c>
      <c r="AE26">
        <v>0</v>
      </c>
      <c r="AF26">
        <v>-0.80930000000000002</v>
      </c>
      <c r="AG26">
        <v>-43.61</v>
      </c>
      <c r="AH26">
        <v>-1.407</v>
      </c>
      <c r="AI26">
        <v>-2.8660000000000001E-2</v>
      </c>
      <c r="AJ26">
        <v>-1.8880000000000001E-2</v>
      </c>
      <c r="AK26">
        <v>-4.4140000000000004E-3</v>
      </c>
      <c r="AL26">
        <v>-1.329E-2</v>
      </c>
      <c r="AM26" s="1">
        <v>-3.9999999999999998E-6</v>
      </c>
      <c r="AN26">
        <v>-0.31530000000000002</v>
      </c>
      <c r="AO26">
        <v>-1.6770000000000001E-3</v>
      </c>
      <c r="AP26">
        <v>-0.6169</v>
      </c>
      <c r="AQ26">
        <v>-2.0999999999999999E-5</v>
      </c>
      <c r="AR26">
        <v>-10.84</v>
      </c>
      <c r="AS26">
        <v>-1.45</v>
      </c>
      <c r="AT26">
        <v>-7.7000000000000001E-5</v>
      </c>
      <c r="AU26" s="1">
        <v>-9.9999999999999995E-7</v>
      </c>
      <c r="AV26">
        <v>-6.1519999999999998E-2</v>
      </c>
      <c r="AW26">
        <v>-2.5449999999999999</v>
      </c>
      <c r="AX26">
        <v>-8.2070000000000007</v>
      </c>
      <c r="AY26">
        <v>-2.2540000000000001E-2</v>
      </c>
      <c r="AZ26">
        <v>-7.3219999999999993E-2</v>
      </c>
      <c r="BA26">
        <v>-11.6</v>
      </c>
      <c r="BB26">
        <v>-1.2999999999999999E-5</v>
      </c>
      <c r="BC26">
        <v>-1.2109999999999999E-2</v>
      </c>
      <c r="BD26">
        <v>-6.96E-3</v>
      </c>
      <c r="BE26">
        <v>0</v>
      </c>
      <c r="BF26">
        <v>-0.1106</v>
      </c>
      <c r="BG26">
        <v>-16.79</v>
      </c>
      <c r="BH26">
        <v>-1.643</v>
      </c>
      <c r="BI26">
        <v>-7.6689999999999994E-2</v>
      </c>
      <c r="BJ26">
        <v>-3.1999999999999999E-5</v>
      </c>
      <c r="BK26">
        <v>-5.6009999999999997E-2</v>
      </c>
      <c r="BL26">
        <v>-4.4470000000000003E-2</v>
      </c>
    </row>
    <row r="27" spans="1:64">
      <c r="A27" t="s">
        <v>25</v>
      </c>
      <c r="B27" t="s">
        <v>289</v>
      </c>
      <c r="C27" t="s">
        <v>244</v>
      </c>
      <c r="D27" t="s">
        <v>290</v>
      </c>
      <c r="E27">
        <v>-0.1203</v>
      </c>
      <c r="F27">
        <v>-2.3690000000000002</v>
      </c>
      <c r="G27">
        <v>-5.508</v>
      </c>
      <c r="H27">
        <v>-0.57350000000000001</v>
      </c>
      <c r="I27">
        <v>-5.8310000000000001E-2</v>
      </c>
      <c r="J27">
        <v>-10.34</v>
      </c>
      <c r="K27">
        <v>-42.68</v>
      </c>
      <c r="L27">
        <v>-2.2010000000000001</v>
      </c>
      <c r="M27">
        <v>-0.28160000000000002</v>
      </c>
      <c r="N27">
        <v>-0.11269999999999999</v>
      </c>
      <c r="O27">
        <v>-1.5480000000000001E-2</v>
      </c>
      <c r="P27">
        <v>-0.1018</v>
      </c>
      <c r="Q27">
        <v>-2.0490000000000001E-2</v>
      </c>
      <c r="R27">
        <v>-0.60289999999999999</v>
      </c>
      <c r="S27">
        <v>-5.2679999999999998E-2</v>
      </c>
      <c r="T27">
        <v>-5.0459999999999998E-2</v>
      </c>
      <c r="U27">
        <v>-1.6469999999999999E-2</v>
      </c>
      <c r="V27">
        <v>-1.5329999999999999</v>
      </c>
      <c r="W27">
        <v>-0.41789999999999999</v>
      </c>
      <c r="X27">
        <v>-0.1636</v>
      </c>
      <c r="Y27">
        <v>-0.83799999999999997</v>
      </c>
      <c r="Z27">
        <v>-0.11</v>
      </c>
      <c r="AA27">
        <v>-9.9080000000000001E-2</v>
      </c>
      <c r="AB27">
        <v>-7.8799999999999996E-4</v>
      </c>
      <c r="AC27">
        <v>-0.10680000000000001</v>
      </c>
      <c r="AD27">
        <v>-1.65</v>
      </c>
      <c r="AE27">
        <v>-7.8530000000000006E-3</v>
      </c>
      <c r="AF27">
        <v>-3.9390000000000001</v>
      </c>
      <c r="AG27">
        <v>-1.7949999999999999</v>
      </c>
      <c r="AH27">
        <v>-5.6349999999999998</v>
      </c>
      <c r="AI27">
        <v>-5.178E-2</v>
      </c>
      <c r="AJ27">
        <v>-1.4619999999999999E-2</v>
      </c>
      <c r="AK27">
        <v>-0.33700000000000002</v>
      </c>
      <c r="AL27">
        <v>-0.22209999999999999</v>
      </c>
      <c r="AM27">
        <v>-0.1875</v>
      </c>
      <c r="AN27">
        <v>-0.75260000000000005</v>
      </c>
      <c r="AO27">
        <v>-0.15840000000000001</v>
      </c>
      <c r="AP27">
        <v>-1.42</v>
      </c>
      <c r="AQ27">
        <v>-1.0019999999999999E-2</v>
      </c>
      <c r="AR27">
        <v>-5.077</v>
      </c>
      <c r="AS27">
        <v>-0.78580000000000005</v>
      </c>
      <c r="AT27">
        <v>-1.704E-2</v>
      </c>
      <c r="AU27">
        <v>-5.4000000000000001E-4</v>
      </c>
      <c r="AV27">
        <v>-0.52700000000000002</v>
      </c>
      <c r="AW27">
        <v>-0.31979999999999997</v>
      </c>
      <c r="AX27">
        <v>-1.18</v>
      </c>
      <c r="AY27">
        <v>-6.5600000000000006E-2</v>
      </c>
      <c r="AZ27">
        <v>-1.095</v>
      </c>
      <c r="BA27">
        <v>-1.585</v>
      </c>
      <c r="BB27">
        <v>-0.64300000000000002</v>
      </c>
      <c r="BC27">
        <v>-0.74609999999999999</v>
      </c>
      <c r="BD27">
        <v>-5.2560000000000002</v>
      </c>
      <c r="BE27">
        <v>-1.5989999999999999E-3</v>
      </c>
      <c r="BF27">
        <v>-0.58399999999999996</v>
      </c>
      <c r="BG27">
        <v>-1.8420000000000001</v>
      </c>
      <c r="BH27">
        <v>-0.6905</v>
      </c>
      <c r="BI27">
        <v>-0.97819999999999996</v>
      </c>
      <c r="BJ27">
        <v>-0.5141</v>
      </c>
      <c r="BK27">
        <v>-1.7430000000000001</v>
      </c>
      <c r="BL27">
        <v>-0.97660000000000002</v>
      </c>
    </row>
    <row r="28" spans="1:64">
      <c r="A28" t="s">
        <v>26</v>
      </c>
      <c r="B28" t="s">
        <v>291</v>
      </c>
      <c r="C28" t="s">
        <v>244</v>
      </c>
      <c r="D28" t="s">
        <v>292</v>
      </c>
      <c r="E28">
        <v>-9.3879999999999999</v>
      </c>
      <c r="F28">
        <v>-8.6300000000000008</v>
      </c>
      <c r="G28">
        <v>-113.9</v>
      </c>
      <c r="H28">
        <v>-1.8160000000000001</v>
      </c>
      <c r="I28">
        <v>-3.2899999999999997E-4</v>
      </c>
      <c r="J28">
        <v>-40.89</v>
      </c>
      <c r="K28">
        <v>-17.86</v>
      </c>
      <c r="L28">
        <v>-104</v>
      </c>
      <c r="M28">
        <v>-7.0279999999999996</v>
      </c>
      <c r="N28">
        <v>-1.9410000000000001</v>
      </c>
      <c r="O28">
        <v>-1.161</v>
      </c>
      <c r="P28">
        <v>-1.7869999999999999</v>
      </c>
      <c r="Q28">
        <v>-0.65200000000000002</v>
      </c>
      <c r="R28">
        <v>-24.2</v>
      </c>
      <c r="S28" s="1">
        <v>-1.9999999999999999E-6</v>
      </c>
      <c r="T28">
        <v>-5.1959999999999997</v>
      </c>
      <c r="U28">
        <v>-0.43</v>
      </c>
      <c r="V28">
        <v>-7.5459999999999999E-2</v>
      </c>
      <c r="W28">
        <v>-3.6000000000000001E-5</v>
      </c>
      <c r="X28">
        <v>-1.9050000000000001E-2</v>
      </c>
      <c r="Y28">
        <v>0</v>
      </c>
      <c r="Z28">
        <v>-9.4579999999999994E-3</v>
      </c>
      <c r="AA28">
        <v>-5.3160000000000004E-3</v>
      </c>
      <c r="AB28">
        <v>-3.8000000000000002E-5</v>
      </c>
      <c r="AC28">
        <v>-8.6000000000000003E-5</v>
      </c>
      <c r="AD28">
        <v>-0.3201</v>
      </c>
      <c r="AE28">
        <v>0</v>
      </c>
      <c r="AF28">
        <v>-0.41170000000000001</v>
      </c>
      <c r="AG28">
        <v>-38.76</v>
      </c>
      <c r="AH28">
        <v>-2.4670000000000001</v>
      </c>
      <c r="AI28">
        <v>-6.1969999999999997E-2</v>
      </c>
      <c r="AJ28">
        <v>-3.0450000000000001E-2</v>
      </c>
      <c r="AK28">
        <v>-1.4630000000000001E-3</v>
      </c>
      <c r="AL28">
        <v>-1.5879999999999998E-2</v>
      </c>
      <c r="AM28" s="1">
        <v>-9.9999999999999995E-7</v>
      </c>
      <c r="AN28">
        <v>-0.1235</v>
      </c>
      <c r="AO28">
        <v>-8.7139999999999995E-2</v>
      </c>
      <c r="AP28">
        <v>-0.8518</v>
      </c>
      <c r="AQ28">
        <v>-1.0000000000000001E-5</v>
      </c>
      <c r="AR28">
        <v>-14.58</v>
      </c>
      <c r="AS28">
        <v>-1.228</v>
      </c>
      <c r="AT28">
        <v>-5.8999999999999998E-5</v>
      </c>
      <c r="AU28">
        <v>0</v>
      </c>
      <c r="AV28">
        <v>-0.18179999999999999</v>
      </c>
      <c r="AW28">
        <v>-6.7380000000000004</v>
      </c>
      <c r="AX28">
        <v>-11.83</v>
      </c>
      <c r="AY28">
        <v>-7.4850000000000003E-3</v>
      </c>
      <c r="AZ28">
        <v>-0.17879999999999999</v>
      </c>
      <c r="BA28">
        <v>-13.97</v>
      </c>
      <c r="BB28" s="1">
        <v>-3.9999999999999998E-6</v>
      </c>
      <c r="BC28">
        <v>-7.1890000000000001E-3</v>
      </c>
      <c r="BD28">
        <v>-3.6400000000000001E-4</v>
      </c>
      <c r="BE28">
        <v>0</v>
      </c>
      <c r="BF28">
        <v>-1.451E-2</v>
      </c>
      <c r="BG28">
        <v>-19.3</v>
      </c>
      <c r="BH28">
        <v>-1.51</v>
      </c>
      <c r="BI28">
        <v>-0.41549999999999998</v>
      </c>
      <c r="BJ28">
        <v>0</v>
      </c>
      <c r="BK28">
        <v>-6.5119999999999997E-2</v>
      </c>
      <c r="BL28">
        <v>-0.23089999999999999</v>
      </c>
    </row>
    <row r="29" spans="1:64">
      <c r="A29" t="s">
        <v>27</v>
      </c>
      <c r="B29" t="s">
        <v>293</v>
      </c>
      <c r="C29" t="s">
        <v>244</v>
      </c>
      <c r="D29" t="s">
        <v>294</v>
      </c>
      <c r="E29">
        <v>-2.771E-3</v>
      </c>
      <c r="F29">
        <v>-0.44340000000000002</v>
      </c>
      <c r="G29">
        <v>-0.1222</v>
      </c>
      <c r="H29">
        <v>-0.1024</v>
      </c>
      <c r="I29">
        <v>-4.7750000000000001E-2</v>
      </c>
      <c r="J29">
        <v>-1.315E-2</v>
      </c>
      <c r="K29">
        <v>-1.58</v>
      </c>
      <c r="L29">
        <v>-1.7090000000000001</v>
      </c>
      <c r="M29">
        <v>-2.6200000000000003E-4</v>
      </c>
      <c r="N29">
        <v>-1.951E-2</v>
      </c>
      <c r="O29">
        <v>-0.21560000000000001</v>
      </c>
      <c r="P29">
        <v>-2.5019999999999998</v>
      </c>
      <c r="Q29">
        <v>-6.7729999999999999E-2</v>
      </c>
      <c r="R29">
        <v>-0.13750000000000001</v>
      </c>
      <c r="S29">
        <v>-1.3320000000000001</v>
      </c>
      <c r="T29">
        <v>-0.32490000000000002</v>
      </c>
      <c r="U29">
        <v>-0.1249</v>
      </c>
      <c r="V29">
        <v>-0.1313</v>
      </c>
      <c r="W29">
        <v>-0.1157</v>
      </c>
      <c r="X29">
        <v>-0.29089999999999999</v>
      </c>
      <c r="Y29">
        <v>-5.9279999999999999</v>
      </c>
      <c r="Z29">
        <v>-2.104E-2</v>
      </c>
      <c r="AA29">
        <v>-0.16830000000000001</v>
      </c>
      <c r="AB29">
        <v>-0.72319999999999995</v>
      </c>
      <c r="AC29">
        <v>-0.1404</v>
      </c>
      <c r="AD29">
        <v>-0.19309999999999999</v>
      </c>
      <c r="AE29">
        <v>-4.7779999999999996</v>
      </c>
      <c r="AF29">
        <v>-3.1309999999999998E-2</v>
      </c>
      <c r="AG29">
        <v>-0.53310000000000002</v>
      </c>
      <c r="AH29">
        <v>-1.15E-4</v>
      </c>
      <c r="AI29">
        <v>-8.3260000000000001E-3</v>
      </c>
      <c r="AJ29">
        <v>-0.43590000000000001</v>
      </c>
      <c r="AK29">
        <v>-0.46350000000000002</v>
      </c>
      <c r="AL29">
        <v>-0.44369999999999998</v>
      </c>
      <c r="AM29">
        <v>-1.1739999999999999</v>
      </c>
      <c r="AN29">
        <v>-3.082E-2</v>
      </c>
      <c r="AO29">
        <v>-1.21</v>
      </c>
      <c r="AP29">
        <v>-2.52</v>
      </c>
      <c r="AQ29">
        <v>-3.0329999999999999</v>
      </c>
      <c r="AR29">
        <v>-0.2059</v>
      </c>
      <c r="AS29">
        <v>-3.3109999999999999</v>
      </c>
      <c r="AT29">
        <v>-1.0359999999999999E-2</v>
      </c>
      <c r="AU29">
        <v>-0.26719999999999999</v>
      </c>
      <c r="AV29">
        <v>-8.9480000000000004</v>
      </c>
      <c r="AW29">
        <v>-3.431</v>
      </c>
      <c r="AX29">
        <v>-18.239999999999998</v>
      </c>
      <c r="AY29">
        <v>-3.2360000000000002</v>
      </c>
      <c r="AZ29">
        <v>-5.9139999999999997</v>
      </c>
      <c r="BA29">
        <v>-6.8489999999999995E-2</v>
      </c>
      <c r="BB29">
        <v>-6.5389999999999997</v>
      </c>
      <c r="BC29">
        <v>-1.49</v>
      </c>
      <c r="BD29">
        <v>-0.53990000000000005</v>
      </c>
      <c r="BE29">
        <v>-8.7929999999999993</v>
      </c>
      <c r="BF29">
        <v>-7.6109999999999997E-2</v>
      </c>
      <c r="BG29">
        <v>-0.18049999999999999</v>
      </c>
      <c r="BH29">
        <v>-1.149</v>
      </c>
      <c r="BI29">
        <v>-5.2729999999999997</v>
      </c>
      <c r="BJ29">
        <v>-1.093</v>
      </c>
      <c r="BK29">
        <v>-0.70579999999999998</v>
      </c>
      <c r="BL29">
        <v>-1.639</v>
      </c>
    </row>
    <row r="30" spans="1:64">
      <c r="A30" t="s">
        <v>28</v>
      </c>
      <c r="B30" t="s">
        <v>295</v>
      </c>
      <c r="C30" t="s">
        <v>296</v>
      </c>
      <c r="D30" t="s">
        <v>297</v>
      </c>
      <c r="E30">
        <v>0</v>
      </c>
      <c r="F30">
        <v>-4.0810000000000004E-3</v>
      </c>
      <c r="G30">
        <v>0</v>
      </c>
      <c r="H30">
        <v>-2.9300000000000002E-4</v>
      </c>
      <c r="I30">
        <v>-2.855</v>
      </c>
      <c r="J30">
        <v>-7.6000000000000004E-5</v>
      </c>
      <c r="K30">
        <v>-1.093</v>
      </c>
      <c r="L30">
        <v>0</v>
      </c>
      <c r="M30">
        <v>-9.9599999999999992E-4</v>
      </c>
      <c r="N30">
        <v>0</v>
      </c>
      <c r="O30">
        <v>0</v>
      </c>
      <c r="P30">
        <v>-1.403E-3</v>
      </c>
      <c r="Q30" s="1">
        <v>-9.9999999999999995E-7</v>
      </c>
      <c r="R30">
        <v>-9.6000000000000002E-5</v>
      </c>
      <c r="S30">
        <v>-2.9129999999999998E-3</v>
      </c>
      <c r="T30">
        <v>-16.8</v>
      </c>
      <c r="U30">
        <v>-6.368E-2</v>
      </c>
      <c r="V30" s="1">
        <v>-3.0000000000000001E-6</v>
      </c>
      <c r="W30">
        <v>-1.655</v>
      </c>
      <c r="X30">
        <v>-0.10780000000000001</v>
      </c>
      <c r="Y30">
        <v>-61.08</v>
      </c>
      <c r="Z30">
        <v>-2.6960000000000001E-2</v>
      </c>
      <c r="AA30">
        <v>-5.0000000000000002E-5</v>
      </c>
      <c r="AB30" s="1">
        <v>-3.0000000000000001E-6</v>
      </c>
      <c r="AC30" s="1">
        <v>-3.0000000000000001E-6</v>
      </c>
      <c r="AD30">
        <v>0</v>
      </c>
      <c r="AE30">
        <v>0</v>
      </c>
      <c r="AF30">
        <v>0</v>
      </c>
      <c r="AG30">
        <v>-1.7699999999999999E-4</v>
      </c>
      <c r="AH30">
        <v>0</v>
      </c>
      <c r="AI30">
        <v>-0.23200000000000001</v>
      </c>
      <c r="AJ30">
        <v>-7.8150000000000004</v>
      </c>
      <c r="AK30">
        <v>-9.8320000000000005E-2</v>
      </c>
      <c r="AL30">
        <v>0</v>
      </c>
      <c r="AM30">
        <v>-173.4</v>
      </c>
      <c r="AN30">
        <v>-29.85</v>
      </c>
      <c r="AO30">
        <v>-13.25</v>
      </c>
      <c r="AP30">
        <v>-85.75</v>
      </c>
      <c r="AQ30">
        <v>-4.8419999999999996</v>
      </c>
      <c r="AR30">
        <v>-1.0029999999999999</v>
      </c>
      <c r="AS30">
        <v>0</v>
      </c>
      <c r="AT30">
        <v>-0.41959999999999997</v>
      </c>
      <c r="AU30">
        <v>-3.3719999999999999</v>
      </c>
      <c r="AV30">
        <v>-8.6480000000000001E-2</v>
      </c>
      <c r="AW30">
        <v>-4.7159999999999997E-3</v>
      </c>
      <c r="AX30">
        <v>-1.0000000000000001E-5</v>
      </c>
      <c r="AY30">
        <v>-6.0990000000000002</v>
      </c>
      <c r="AZ30">
        <v>-48.82</v>
      </c>
      <c r="BA30">
        <v>-14.26</v>
      </c>
      <c r="BB30">
        <v>-37.92</v>
      </c>
      <c r="BC30">
        <v>-1.9699999999999999E-2</v>
      </c>
      <c r="BD30">
        <v>-22.53</v>
      </c>
      <c r="BE30">
        <v>-3.1749999999999998</v>
      </c>
      <c r="BF30" s="1">
        <v>-1.9999999999999999E-6</v>
      </c>
      <c r="BG30">
        <v>-2.4000000000000001E-5</v>
      </c>
      <c r="BH30">
        <v>-1.606E-3</v>
      </c>
      <c r="BI30">
        <v>-1.871</v>
      </c>
      <c r="BJ30">
        <v>-18.02</v>
      </c>
      <c r="BK30">
        <v>-0.14530000000000001</v>
      </c>
      <c r="BL30">
        <v>-12.95</v>
      </c>
    </row>
    <row r="31" spans="1:64">
      <c r="A31" t="s">
        <v>29</v>
      </c>
      <c r="B31" t="s">
        <v>298</v>
      </c>
      <c r="C31" t="s">
        <v>296</v>
      </c>
      <c r="D31" t="s">
        <v>299</v>
      </c>
      <c r="E31">
        <v>-0.1973</v>
      </c>
      <c r="F31">
        <v>-2.0160000000000001E-2</v>
      </c>
      <c r="G31">
        <v>-0.16869999999999999</v>
      </c>
      <c r="H31">
        <v>-1.17E-4</v>
      </c>
      <c r="I31">
        <v>-1.4840000000000001E-2</v>
      </c>
      <c r="J31">
        <v>-3.9489999999999997E-2</v>
      </c>
      <c r="K31">
        <v>-3.2829999999999998E-2</v>
      </c>
      <c r="L31">
        <v>-0.52849999999999997</v>
      </c>
      <c r="M31">
        <v>-2.3050000000000002</v>
      </c>
      <c r="N31">
        <v>-9.6599999999999995E-4</v>
      </c>
      <c r="O31">
        <v>-1.454E-3</v>
      </c>
      <c r="P31">
        <v>-0.9083</v>
      </c>
      <c r="Q31">
        <v>-3.5349999999999999E-2</v>
      </c>
      <c r="R31">
        <v>-8.7900000000000006E-2</v>
      </c>
      <c r="S31">
        <v>-0.1124</v>
      </c>
      <c r="T31">
        <v>-2.6200000000000003E-4</v>
      </c>
      <c r="U31">
        <v>-1.451E-3</v>
      </c>
      <c r="V31">
        <v>-0.73809999999999998</v>
      </c>
      <c r="W31">
        <v>-1.593</v>
      </c>
      <c r="X31">
        <v>-0.76859999999999995</v>
      </c>
      <c r="Y31">
        <v>-0.1234</v>
      </c>
      <c r="Z31">
        <v>-1.003E-3</v>
      </c>
      <c r="AA31">
        <v>-0.59760000000000002</v>
      </c>
      <c r="AB31">
        <v>-1.615</v>
      </c>
      <c r="AC31">
        <v>-1.004</v>
      </c>
      <c r="AD31">
        <v>-2.2039999999999998E-3</v>
      </c>
      <c r="AE31">
        <v>-0.34799999999999998</v>
      </c>
      <c r="AF31">
        <v>-9.5880000000000007E-2</v>
      </c>
      <c r="AG31">
        <v>-0.4385</v>
      </c>
      <c r="AH31">
        <v>-0.1613</v>
      </c>
      <c r="AI31">
        <v>-0.85419999999999996</v>
      </c>
      <c r="AJ31">
        <v>-16.170000000000002</v>
      </c>
      <c r="AK31">
        <v>-1.714</v>
      </c>
      <c r="AL31">
        <v>-0.31369999999999998</v>
      </c>
      <c r="AM31">
        <v>-55.06</v>
      </c>
      <c r="AN31">
        <v>-10.33</v>
      </c>
      <c r="AO31">
        <v>-0.62150000000000005</v>
      </c>
      <c r="AP31">
        <v>-6.0850000000000001E-2</v>
      </c>
      <c r="AQ31">
        <v>-0.71230000000000004</v>
      </c>
      <c r="AR31">
        <v>-2.2780000000000002E-2</v>
      </c>
      <c r="AS31">
        <v>-1.111</v>
      </c>
      <c r="AT31">
        <v>-3.036</v>
      </c>
      <c r="AU31">
        <v>-1.8E-5</v>
      </c>
      <c r="AV31">
        <v>-0.1293</v>
      </c>
      <c r="AW31">
        <v>-1.343</v>
      </c>
      <c r="AX31">
        <v>-0.1762</v>
      </c>
      <c r="AY31">
        <v>-14.54</v>
      </c>
      <c r="AZ31">
        <v>-1.3420000000000001</v>
      </c>
      <c r="BA31">
        <v>-3.0190000000000001</v>
      </c>
      <c r="BB31">
        <v>-9.8919999999999995</v>
      </c>
      <c r="BC31">
        <v>-0.74460000000000004</v>
      </c>
      <c r="BD31">
        <v>-0.37440000000000001</v>
      </c>
      <c r="BE31">
        <v>-15.09</v>
      </c>
      <c r="BF31">
        <v>-0.22070000000000001</v>
      </c>
      <c r="BG31">
        <v>-5.2339999999999998E-2</v>
      </c>
      <c r="BH31">
        <v>-1.0279999999999999E-2</v>
      </c>
      <c r="BI31">
        <v>-0.96130000000000004</v>
      </c>
      <c r="BJ31">
        <v>-3.7519999999999998</v>
      </c>
      <c r="BK31">
        <v>-1.2729999999999999</v>
      </c>
      <c r="BL31">
        <v>-3.238</v>
      </c>
    </row>
    <row r="32" spans="1:64">
      <c r="A32" t="s">
        <v>30</v>
      </c>
      <c r="B32" t="s">
        <v>300</v>
      </c>
      <c r="C32" t="s">
        <v>296</v>
      </c>
      <c r="D32" t="s">
        <v>301</v>
      </c>
      <c r="E32">
        <v>-1.4959999999999999E-2</v>
      </c>
      <c r="F32">
        <v>-0.31569999999999998</v>
      </c>
      <c r="G32">
        <v>-2.69E-2</v>
      </c>
      <c r="H32">
        <v>-0.66520000000000001</v>
      </c>
      <c r="I32">
        <v>-3.2559999999999999E-2</v>
      </c>
      <c r="J32">
        <v>-3.2030000000000003E-2</v>
      </c>
      <c r="K32">
        <v>-0.54059999999999997</v>
      </c>
      <c r="L32">
        <v>-0.79069999999999996</v>
      </c>
      <c r="M32">
        <v>-4.5000000000000003E-5</v>
      </c>
      <c r="N32">
        <v>-2.853E-2</v>
      </c>
      <c r="O32">
        <v>-6.3979999999999995E-2</v>
      </c>
      <c r="P32">
        <v>-0.93789999999999996</v>
      </c>
      <c r="Q32">
        <v>-0.96479999999999999</v>
      </c>
      <c r="R32">
        <v>-0.1086</v>
      </c>
      <c r="S32">
        <v>-0.44990000000000002</v>
      </c>
      <c r="T32">
        <v>-4.535E-3</v>
      </c>
      <c r="U32">
        <v>-2.1340000000000001E-2</v>
      </c>
      <c r="V32">
        <v>-0.27389999999999998</v>
      </c>
      <c r="W32">
        <v>-2.9950000000000001</v>
      </c>
      <c r="X32">
        <v>-0.5706</v>
      </c>
      <c r="Y32">
        <v>-7.7520000000000006E-2</v>
      </c>
      <c r="Z32">
        <v>-1.66E-2</v>
      </c>
      <c r="AA32">
        <v>-9.3909999999999993E-2</v>
      </c>
      <c r="AB32">
        <v>-1.371</v>
      </c>
      <c r="AC32">
        <v>-0.21129999999999999</v>
      </c>
      <c r="AD32">
        <v>-0.2137</v>
      </c>
      <c r="AE32">
        <v>-0.47749999999999998</v>
      </c>
      <c r="AF32">
        <v>-0.38700000000000001</v>
      </c>
      <c r="AG32">
        <v>-0.10100000000000001</v>
      </c>
      <c r="AH32">
        <v>-0.41520000000000001</v>
      </c>
      <c r="AI32">
        <v>-0.14990000000000001</v>
      </c>
      <c r="AJ32">
        <v>-11.69</v>
      </c>
      <c r="AK32">
        <v>-1.9359999999999999</v>
      </c>
      <c r="AL32">
        <v>-0.1769</v>
      </c>
      <c r="AM32">
        <v>-37.6</v>
      </c>
      <c r="AN32">
        <v>-12.44</v>
      </c>
      <c r="AO32">
        <v>-7.4969999999999995E-2</v>
      </c>
      <c r="AP32">
        <v>-4.2220000000000001E-2</v>
      </c>
      <c r="AQ32">
        <v>-1.8380000000000001</v>
      </c>
      <c r="AR32">
        <v>-0.25080000000000002</v>
      </c>
      <c r="AS32">
        <v>-1.111</v>
      </c>
      <c r="AT32">
        <v>-4.2480000000000002</v>
      </c>
      <c r="AU32">
        <v>-1.114E-3</v>
      </c>
      <c r="AV32">
        <v>-0.1129</v>
      </c>
      <c r="AW32">
        <v>-1.0860000000000001</v>
      </c>
      <c r="AX32">
        <v>-0.12720000000000001</v>
      </c>
      <c r="AY32">
        <v>-5.4169999999999998</v>
      </c>
      <c r="AZ32">
        <v>-3.4620000000000002</v>
      </c>
      <c r="BA32">
        <v>-5.4329999999999998</v>
      </c>
      <c r="BB32">
        <v>-9.0540000000000003</v>
      </c>
      <c r="BC32">
        <v>-0.70340000000000003</v>
      </c>
      <c r="BD32">
        <v>-3.3260000000000001</v>
      </c>
      <c r="BE32">
        <v>-2.9079999999999999</v>
      </c>
      <c r="BF32">
        <v>-3.805E-2</v>
      </c>
      <c r="BG32">
        <v>-9.8630000000000002E-3</v>
      </c>
      <c r="BH32">
        <v>-4.1899999999999999E-4</v>
      </c>
      <c r="BI32">
        <v>-0.33160000000000001</v>
      </c>
      <c r="BJ32">
        <v>-3.738</v>
      </c>
      <c r="BK32">
        <v>-1.333</v>
      </c>
      <c r="BL32">
        <v>-0.58189999999999997</v>
      </c>
    </row>
    <row r="33" spans="1:64">
      <c r="A33" t="s">
        <v>31</v>
      </c>
      <c r="B33" t="s">
        <v>302</v>
      </c>
      <c r="C33" t="s">
        <v>296</v>
      </c>
      <c r="D33" t="s">
        <v>303</v>
      </c>
      <c r="E33">
        <v>0</v>
      </c>
      <c r="F33">
        <v>-4.3600000000000002E-3</v>
      </c>
      <c r="G33">
        <v>0</v>
      </c>
      <c r="H33">
        <v>-2.3E-5</v>
      </c>
      <c r="I33">
        <v>-5.7709999999999999</v>
      </c>
      <c r="J33" s="1">
        <v>-9.0000000000000002E-6</v>
      </c>
      <c r="K33">
        <v>-0.86739999999999995</v>
      </c>
      <c r="L33">
        <v>0</v>
      </c>
      <c r="M33">
        <v>-9.4879999999999999E-3</v>
      </c>
      <c r="N33">
        <v>0</v>
      </c>
      <c r="O33">
        <v>0</v>
      </c>
      <c r="P33">
        <v>-1.92E-4</v>
      </c>
      <c r="Q33" s="1">
        <v>-3.0000000000000001E-6</v>
      </c>
      <c r="R33">
        <v>-8.7000000000000001E-5</v>
      </c>
      <c r="S33">
        <v>-6.4599999999999996E-3</v>
      </c>
      <c r="T33">
        <v>-20.84</v>
      </c>
      <c r="U33">
        <v>-6.3789999999999999E-2</v>
      </c>
      <c r="V33" s="1">
        <v>-6.0000000000000002E-6</v>
      </c>
      <c r="W33">
        <v>-1.38</v>
      </c>
      <c r="X33">
        <v>-0.32369999999999999</v>
      </c>
      <c r="Y33">
        <v>-65.61</v>
      </c>
      <c r="Z33">
        <v>-1.227E-2</v>
      </c>
      <c r="AA33">
        <v>-1.6899999999999999E-4</v>
      </c>
      <c r="AB33">
        <v>0</v>
      </c>
      <c r="AC33" s="1">
        <v>-1.9999999999999999E-6</v>
      </c>
      <c r="AD33">
        <v>0</v>
      </c>
      <c r="AE33">
        <v>0</v>
      </c>
      <c r="AF33">
        <v>0</v>
      </c>
      <c r="AG33">
        <v>-5.3999999999999998E-5</v>
      </c>
      <c r="AH33">
        <v>0</v>
      </c>
      <c r="AI33">
        <v>-0.1537</v>
      </c>
      <c r="AJ33">
        <v>-6.1790000000000003</v>
      </c>
      <c r="AK33">
        <v>-8.6510000000000004E-2</v>
      </c>
      <c r="AL33">
        <v>0</v>
      </c>
      <c r="AM33">
        <v>-173.8</v>
      </c>
      <c r="AN33">
        <v>-33.130000000000003</v>
      </c>
      <c r="AO33">
        <v>-14.87</v>
      </c>
      <c r="AP33">
        <v>-96.78</v>
      </c>
      <c r="AQ33">
        <v>-3.1749999999999998</v>
      </c>
      <c r="AR33">
        <v>-0.81610000000000005</v>
      </c>
      <c r="AS33" s="1">
        <v>-6.0000000000000002E-6</v>
      </c>
      <c r="AT33">
        <v>-0.59930000000000005</v>
      </c>
      <c r="AU33">
        <v>-3.2639999999999998</v>
      </c>
      <c r="AV33">
        <v>-4.1160000000000002E-2</v>
      </c>
      <c r="AW33">
        <v>-2.0170000000000001E-3</v>
      </c>
      <c r="AX33">
        <v>-2.8E-5</v>
      </c>
      <c r="AY33">
        <v>-6.0209999999999999</v>
      </c>
      <c r="AZ33">
        <v>-49.54</v>
      </c>
      <c r="BA33">
        <v>-17.84</v>
      </c>
      <c r="BB33">
        <v>-35.82</v>
      </c>
      <c r="BC33">
        <v>-5.1200000000000004E-3</v>
      </c>
      <c r="BD33">
        <v>-19.98</v>
      </c>
      <c r="BE33">
        <v>-3.254</v>
      </c>
      <c r="BF33">
        <v>0</v>
      </c>
      <c r="BG33">
        <v>-2.8E-5</v>
      </c>
      <c r="BH33">
        <v>-1.5799999999999999E-4</v>
      </c>
      <c r="BI33">
        <v>-1.962</v>
      </c>
      <c r="BJ33">
        <v>-15.98</v>
      </c>
      <c r="BK33">
        <v>-0.25409999999999999</v>
      </c>
      <c r="BL33">
        <v>-11.47</v>
      </c>
    </row>
    <row r="34" spans="1:64">
      <c r="A34" t="s">
        <v>32</v>
      </c>
      <c r="B34" t="s">
        <v>304</v>
      </c>
      <c r="C34" t="s">
        <v>296</v>
      </c>
      <c r="D34" t="s">
        <v>305</v>
      </c>
      <c r="E34">
        <v>-0.60170000000000001</v>
      </c>
      <c r="F34">
        <v>-0.14030000000000001</v>
      </c>
      <c r="G34">
        <v>-1.611</v>
      </c>
      <c r="H34">
        <v>-1.408E-3</v>
      </c>
      <c r="I34">
        <v>-3.2600000000000001E-4</v>
      </c>
      <c r="J34">
        <v>-2.032E-3</v>
      </c>
      <c r="K34">
        <v>-0.49249999999999999</v>
      </c>
      <c r="L34">
        <v>-2.774</v>
      </c>
      <c r="M34">
        <v>-6.915</v>
      </c>
      <c r="N34">
        <v>-2.728E-3</v>
      </c>
      <c r="O34">
        <v>-6.7549999999999997E-3</v>
      </c>
      <c r="P34">
        <v>-15.18</v>
      </c>
      <c r="Q34">
        <v>-0.48930000000000001</v>
      </c>
      <c r="R34">
        <v>-0.14449999999999999</v>
      </c>
      <c r="S34">
        <v>-4.5380000000000004E-3</v>
      </c>
      <c r="T34">
        <v>-5.7000000000000003E-5</v>
      </c>
      <c r="U34">
        <v>-1.4570000000000001</v>
      </c>
      <c r="V34" s="1">
        <v>-9.9999999999999995E-7</v>
      </c>
      <c r="W34">
        <v>-1.2359999999999999E-2</v>
      </c>
      <c r="X34">
        <v>-4.2040000000000003E-3</v>
      </c>
      <c r="Y34">
        <v>-2.4699999999999999E-4</v>
      </c>
      <c r="Z34">
        <v>-3.9969999999999997E-3</v>
      </c>
      <c r="AA34">
        <v>-1.236</v>
      </c>
      <c r="AB34">
        <v>-4.6390000000000002</v>
      </c>
      <c r="AC34">
        <v>-0.36380000000000001</v>
      </c>
      <c r="AD34">
        <v>-0.50480000000000003</v>
      </c>
      <c r="AE34">
        <v>-6.6100000000000002E-4</v>
      </c>
      <c r="AF34">
        <v>-5.7460000000000002E-3</v>
      </c>
      <c r="AG34">
        <v>-0.79569999999999996</v>
      </c>
      <c r="AH34">
        <v>-1.222</v>
      </c>
      <c r="AI34">
        <v>-6.4750000000000002E-2</v>
      </c>
      <c r="AJ34">
        <v>-0.35260000000000002</v>
      </c>
      <c r="AK34">
        <v>-0.14940000000000001</v>
      </c>
      <c r="AL34">
        <v>-1.047E-2</v>
      </c>
      <c r="AM34">
        <v>-8.4510000000000005</v>
      </c>
      <c r="AN34">
        <v>-0.5585</v>
      </c>
      <c r="AO34">
        <v>-7.0809999999999996E-3</v>
      </c>
      <c r="AP34">
        <v>-1.7E-5</v>
      </c>
      <c r="AQ34">
        <v>-1.2999999999999999E-4</v>
      </c>
      <c r="AR34">
        <v>-1.1180000000000001E-3</v>
      </c>
      <c r="AS34">
        <v>-1.763E-2</v>
      </c>
      <c r="AT34">
        <v>-0.2676</v>
      </c>
      <c r="AU34">
        <v>-3.1000000000000001E-5</v>
      </c>
      <c r="AV34">
        <v>-1.3089999999999999E-2</v>
      </c>
      <c r="AW34">
        <v>-2.4020000000000001</v>
      </c>
      <c r="AX34" s="1">
        <v>-9.9999999999999995E-7</v>
      </c>
      <c r="AY34">
        <v>-132.1</v>
      </c>
      <c r="AZ34">
        <v>-4.4889999999999999</v>
      </c>
      <c r="BA34">
        <v>-0.1166</v>
      </c>
      <c r="BB34">
        <v>-0.4572</v>
      </c>
      <c r="BC34">
        <v>-0.31169999999999998</v>
      </c>
      <c r="BD34">
        <v>-1.351E-3</v>
      </c>
      <c r="BE34">
        <v>-277.2</v>
      </c>
      <c r="BF34">
        <v>-4.9690000000000003E-3</v>
      </c>
      <c r="BG34">
        <v>-0.115</v>
      </c>
      <c r="BH34">
        <v>-0.13350000000000001</v>
      </c>
      <c r="BI34">
        <v>-5.5780000000000003</v>
      </c>
      <c r="BJ34">
        <v>-1.609</v>
      </c>
      <c r="BK34">
        <v>-1.9730000000000001</v>
      </c>
      <c r="BL34">
        <v>-0.89729999999999999</v>
      </c>
    </row>
    <row r="35" spans="1:64">
      <c r="A35" t="s">
        <v>33</v>
      </c>
      <c r="B35" t="s">
        <v>306</v>
      </c>
      <c r="C35" t="s">
        <v>296</v>
      </c>
      <c r="D35" t="s">
        <v>307</v>
      </c>
      <c r="E35">
        <v>-3.227E-2</v>
      </c>
      <c r="F35">
        <v>-0.58160000000000001</v>
      </c>
      <c r="G35">
        <v>-6.8459999999999993E-2</v>
      </c>
      <c r="H35">
        <v>-4.727E-2</v>
      </c>
      <c r="I35">
        <v>-5.2769999999999996E-3</v>
      </c>
      <c r="J35">
        <v>-7.0309999999999999E-3</v>
      </c>
      <c r="K35">
        <v>-0.3135</v>
      </c>
      <c r="L35">
        <v>-0.41299999999999998</v>
      </c>
      <c r="M35">
        <v>-1.2999999999999999E-2</v>
      </c>
      <c r="N35">
        <v>-8.6379999999999998E-3</v>
      </c>
      <c r="O35">
        <v>-4.5780000000000001E-2</v>
      </c>
      <c r="P35">
        <v>-1.2709999999999999</v>
      </c>
      <c r="Q35">
        <v>-0.31609999999999999</v>
      </c>
      <c r="R35">
        <v>-2.443E-2</v>
      </c>
      <c r="S35">
        <v>-0.11609999999999999</v>
      </c>
      <c r="T35">
        <v>-1.3339999999999999E-3</v>
      </c>
      <c r="U35">
        <v>-1.8489999999999999E-2</v>
      </c>
      <c r="V35">
        <v>-1.113</v>
      </c>
      <c r="W35">
        <v>-2.6509999999999998</v>
      </c>
      <c r="X35">
        <v>-1.464</v>
      </c>
      <c r="Y35">
        <v>-0.14499999999999999</v>
      </c>
      <c r="Z35">
        <v>-3.6299999999999999E-2</v>
      </c>
      <c r="AA35">
        <v>-0.10589999999999999</v>
      </c>
      <c r="AB35">
        <v>-1.4019999999999999</v>
      </c>
      <c r="AC35">
        <v>-0.22800000000000001</v>
      </c>
      <c r="AD35">
        <v>-3.4169999999999999E-2</v>
      </c>
      <c r="AE35">
        <v>-1.278</v>
      </c>
      <c r="AF35">
        <v>-0.21340000000000001</v>
      </c>
      <c r="AG35">
        <v>-0.21709999999999999</v>
      </c>
      <c r="AH35">
        <v>-0.33760000000000001</v>
      </c>
      <c r="AI35">
        <v>-1.873</v>
      </c>
      <c r="AJ35">
        <v>-17.329999999999998</v>
      </c>
      <c r="AK35">
        <v>-1.294</v>
      </c>
      <c r="AL35">
        <v>-0.2445</v>
      </c>
      <c r="AM35">
        <v>-46.61</v>
      </c>
      <c r="AN35">
        <v>-12.85</v>
      </c>
      <c r="AO35">
        <v>-8.7800000000000003E-2</v>
      </c>
      <c r="AP35">
        <v>-3.0759999999999999E-2</v>
      </c>
      <c r="AQ35">
        <v>-1.5209999999999999</v>
      </c>
      <c r="AR35">
        <v>-0.1148</v>
      </c>
      <c r="AS35">
        <v>-1.9790000000000001</v>
      </c>
      <c r="AT35">
        <v>-4.33</v>
      </c>
      <c r="AU35">
        <v>-2.1000000000000001E-4</v>
      </c>
      <c r="AV35">
        <v>-0.12839999999999999</v>
      </c>
      <c r="AW35">
        <v>-0.58189999999999997</v>
      </c>
      <c r="AX35">
        <v>-1.4189999999999999E-2</v>
      </c>
      <c r="AY35">
        <v>-8.4139999999999997</v>
      </c>
      <c r="AZ35">
        <v>-0.71730000000000005</v>
      </c>
      <c r="BA35">
        <v>-4.6399999999999997</v>
      </c>
      <c r="BB35">
        <v>-9.4459999999999997</v>
      </c>
      <c r="BC35">
        <v>-0.4667</v>
      </c>
      <c r="BD35">
        <v>-1.0309999999999999</v>
      </c>
      <c r="BE35">
        <v>-7.65</v>
      </c>
      <c r="BF35">
        <v>-2.7640000000000001E-2</v>
      </c>
      <c r="BG35">
        <v>-4.7890000000000002E-2</v>
      </c>
      <c r="BH35">
        <v>-1.3799999999999999E-4</v>
      </c>
      <c r="BI35">
        <v>-0.1741</v>
      </c>
      <c r="BJ35">
        <v>-3.4220000000000002</v>
      </c>
      <c r="BK35">
        <v>-1.62</v>
      </c>
      <c r="BL35">
        <v>-1.2170000000000001</v>
      </c>
    </row>
    <row r="36" spans="1:64">
      <c r="A36" t="s">
        <v>34</v>
      </c>
      <c r="B36" t="s">
        <v>308</v>
      </c>
      <c r="C36" t="s">
        <v>296</v>
      </c>
      <c r="D36" t="s">
        <v>309</v>
      </c>
      <c r="E36">
        <v>0</v>
      </c>
      <c r="F36">
        <v>-4.2709999999999996E-3</v>
      </c>
      <c r="G36">
        <v>0</v>
      </c>
      <c r="H36">
        <v>-1.085E-3</v>
      </c>
      <c r="I36">
        <v>-0.84299999999999997</v>
      </c>
      <c r="J36">
        <v>-6.6969999999999998E-3</v>
      </c>
      <c r="K36">
        <v>-1.4710000000000001</v>
      </c>
      <c r="L36" s="1">
        <v>-9.9999999999999995E-7</v>
      </c>
      <c r="M36">
        <v>-1.163E-3</v>
      </c>
      <c r="N36">
        <v>0</v>
      </c>
      <c r="O36" s="1">
        <v>-3.0000000000000001E-6</v>
      </c>
      <c r="P36">
        <v>-2.6110000000000001E-2</v>
      </c>
      <c r="Q36">
        <v>-1.4999999999999999E-4</v>
      </c>
      <c r="R36">
        <v>-1.4660000000000001E-3</v>
      </c>
      <c r="S36">
        <v>-6.1200000000000002E-4</v>
      </c>
      <c r="T36">
        <v>-3.4</v>
      </c>
      <c r="U36">
        <v>-5.6509999999999998E-2</v>
      </c>
      <c r="V36">
        <v>-5.5000000000000002E-5</v>
      </c>
      <c r="W36">
        <v>-0.53039999999999998</v>
      </c>
      <c r="X36">
        <v>-0.49480000000000002</v>
      </c>
      <c r="Y36">
        <v>-34.54</v>
      </c>
      <c r="Z36">
        <v>-3.023E-2</v>
      </c>
      <c r="AA36">
        <v>-9.2E-5</v>
      </c>
      <c r="AB36">
        <v>-3.1000000000000001E-5</v>
      </c>
      <c r="AC36">
        <v>0</v>
      </c>
      <c r="AD36">
        <v>0</v>
      </c>
      <c r="AE36">
        <v>0</v>
      </c>
      <c r="AF36">
        <v>-9.3999999999999994E-5</v>
      </c>
      <c r="AG36">
        <v>-7.8999999999999996E-5</v>
      </c>
      <c r="AH36" s="1">
        <v>-9.9999999999999995E-7</v>
      </c>
      <c r="AI36">
        <v>-0.25119999999999998</v>
      </c>
      <c r="AJ36">
        <v>-3.8460000000000001</v>
      </c>
      <c r="AK36">
        <v>-4.0730000000000002E-2</v>
      </c>
      <c r="AL36" s="1">
        <v>-5.0000000000000004E-6</v>
      </c>
      <c r="AM36">
        <v>-72.64</v>
      </c>
      <c r="AN36">
        <v>-13.37</v>
      </c>
      <c r="AO36">
        <v>-2.4649999999999999</v>
      </c>
      <c r="AP36">
        <v>-24.98</v>
      </c>
      <c r="AQ36">
        <v>-4.4760000000000001E-2</v>
      </c>
      <c r="AR36">
        <v>-1.1040000000000001</v>
      </c>
      <c r="AS36">
        <v>-2.9260000000000002E-3</v>
      </c>
      <c r="AT36">
        <v>-0.37519999999999998</v>
      </c>
      <c r="AU36">
        <v>-0.33460000000000001</v>
      </c>
      <c r="AV36">
        <v>-0.4451</v>
      </c>
      <c r="AW36">
        <v>-0.18579999999999999</v>
      </c>
      <c r="AX36">
        <v>-0.12759999999999999</v>
      </c>
      <c r="AY36">
        <v>-9.3469999999999995</v>
      </c>
      <c r="AZ36">
        <v>-55.85</v>
      </c>
      <c r="BA36">
        <v>-9.9809999999999999</v>
      </c>
      <c r="BB36">
        <v>-48.14</v>
      </c>
      <c r="BC36">
        <v>-3.227E-2</v>
      </c>
      <c r="BD36">
        <v>-38.61</v>
      </c>
      <c r="BE36">
        <v>-4.7050000000000001</v>
      </c>
      <c r="BF36">
        <v>-1.5640000000000001E-3</v>
      </c>
      <c r="BG36" s="1">
        <v>-3.0000000000000001E-6</v>
      </c>
      <c r="BH36">
        <v>-6.7000000000000002E-5</v>
      </c>
      <c r="BI36">
        <v>-4.0860000000000003</v>
      </c>
      <c r="BJ36">
        <v>-17.010000000000002</v>
      </c>
      <c r="BK36">
        <v>-3.226</v>
      </c>
      <c r="BL36">
        <v>-21.61</v>
      </c>
    </row>
    <row r="37" spans="1:64">
      <c r="A37" t="s">
        <v>35</v>
      </c>
      <c r="B37" t="s">
        <v>310</v>
      </c>
      <c r="C37" t="s">
        <v>296</v>
      </c>
      <c r="D37" t="s">
        <v>311</v>
      </c>
      <c r="E37">
        <v>0</v>
      </c>
      <c r="F37">
        <v>-2.4399999999999999E-4</v>
      </c>
      <c r="G37">
        <v>0</v>
      </c>
      <c r="H37">
        <v>-3.9500000000000001E-4</v>
      </c>
      <c r="I37">
        <v>-4.944</v>
      </c>
      <c r="J37" s="1">
        <v>-9.9999999999999995E-7</v>
      </c>
      <c r="K37">
        <v>-1.3160000000000001</v>
      </c>
      <c r="L37">
        <v>0</v>
      </c>
      <c r="M37">
        <v>-6.3559999999999997E-3</v>
      </c>
      <c r="N37">
        <v>0</v>
      </c>
      <c r="O37">
        <v>0</v>
      </c>
      <c r="P37">
        <v>-4.46E-4</v>
      </c>
      <c r="Q37" s="1">
        <v>-1.9999999999999999E-6</v>
      </c>
      <c r="R37">
        <v>-4.1E-5</v>
      </c>
      <c r="S37">
        <v>-1.3200000000000001E-4</v>
      </c>
      <c r="T37">
        <v>-19.989999999999998</v>
      </c>
      <c r="U37">
        <v>-1.5509999999999999E-2</v>
      </c>
      <c r="V37" s="1">
        <v>-9.9999999999999995E-7</v>
      </c>
      <c r="W37">
        <v>-1.9590000000000001</v>
      </c>
      <c r="X37">
        <v>-0.3054</v>
      </c>
      <c r="Y37">
        <v>-57.72</v>
      </c>
      <c r="Z37">
        <v>-1.575E-3</v>
      </c>
      <c r="AA37">
        <v>-6.4999999999999994E-5</v>
      </c>
      <c r="AB37">
        <v>0</v>
      </c>
      <c r="AC37">
        <v>0</v>
      </c>
      <c r="AD37">
        <v>0</v>
      </c>
      <c r="AE37">
        <v>0</v>
      </c>
      <c r="AF37">
        <v>0</v>
      </c>
      <c r="AG37" s="1">
        <v>-6.0000000000000002E-6</v>
      </c>
      <c r="AH37">
        <v>0</v>
      </c>
      <c r="AI37">
        <v>-9.1329999999999995E-2</v>
      </c>
      <c r="AJ37">
        <v>-5.923</v>
      </c>
      <c r="AK37">
        <v>-0.1905</v>
      </c>
      <c r="AL37">
        <v>0</v>
      </c>
      <c r="AM37">
        <v>-202.7</v>
      </c>
      <c r="AN37">
        <v>-34.25</v>
      </c>
      <c r="AO37">
        <v>-16.39</v>
      </c>
      <c r="AP37">
        <v>-111</v>
      </c>
      <c r="AQ37">
        <v>-4.6559999999999997</v>
      </c>
      <c r="AR37">
        <v>-1.0489999999999999</v>
      </c>
      <c r="AS37">
        <v>0</v>
      </c>
      <c r="AT37">
        <v>-1.0149999999999999</v>
      </c>
      <c r="AU37">
        <v>-4.78</v>
      </c>
      <c r="AV37">
        <v>-0.1361</v>
      </c>
      <c r="AW37">
        <v>-6.992E-3</v>
      </c>
      <c r="AX37">
        <v>0</v>
      </c>
      <c r="AY37">
        <v>-7.3860000000000001</v>
      </c>
      <c r="AZ37">
        <v>-45.69</v>
      </c>
      <c r="BA37">
        <v>-16.97</v>
      </c>
      <c r="BB37">
        <v>-39.340000000000003</v>
      </c>
      <c r="BC37">
        <v>-1.486E-2</v>
      </c>
      <c r="BD37">
        <v>-16.260000000000002</v>
      </c>
      <c r="BE37">
        <v>-2.6190000000000002</v>
      </c>
      <c r="BF37">
        <v>0</v>
      </c>
      <c r="BG37">
        <v>-1.7E-5</v>
      </c>
      <c r="BH37">
        <v>-3.9500000000000001E-4</v>
      </c>
      <c r="BI37">
        <v>-2.512</v>
      </c>
      <c r="BJ37">
        <v>-17.600000000000001</v>
      </c>
      <c r="BK37">
        <v>-0.23319999999999999</v>
      </c>
      <c r="BL37">
        <v>-11.14</v>
      </c>
    </row>
    <row r="38" spans="1:64">
      <c r="A38" t="s">
        <v>36</v>
      </c>
      <c r="B38" t="s">
        <v>312</v>
      </c>
      <c r="C38" t="s">
        <v>296</v>
      </c>
      <c r="D38" t="s">
        <v>313</v>
      </c>
      <c r="E38">
        <v>-5.0200000000000002E-2</v>
      </c>
      <c r="F38">
        <v>-8.6620000000000003E-2</v>
      </c>
      <c r="G38">
        <v>-5.135E-2</v>
      </c>
      <c r="H38">
        <v>-0.76239999999999997</v>
      </c>
      <c r="I38">
        <v>-0.1817</v>
      </c>
      <c r="J38">
        <v>-4.598E-2</v>
      </c>
      <c r="K38">
        <v>-0.46689999999999998</v>
      </c>
      <c r="L38">
        <v>-0.75049999999999994</v>
      </c>
      <c r="M38" s="1">
        <v>-6.0000000000000002E-6</v>
      </c>
      <c r="N38">
        <v>-7.6300000000000001E-4</v>
      </c>
      <c r="O38">
        <v>-2.3019999999999999E-2</v>
      </c>
      <c r="P38">
        <v>-0.71130000000000004</v>
      </c>
      <c r="Q38">
        <v>-1.829</v>
      </c>
      <c r="R38">
        <v>-2.7949999999999999E-2</v>
      </c>
      <c r="S38">
        <v>-0.31490000000000001</v>
      </c>
      <c r="T38">
        <v>-8.6399999999999997E-4</v>
      </c>
      <c r="U38">
        <v>-2.3199999999999998E-2</v>
      </c>
      <c r="V38">
        <v>-0.44740000000000002</v>
      </c>
      <c r="W38">
        <v>-3.6179999999999999</v>
      </c>
      <c r="X38">
        <v>-1.4159999999999999</v>
      </c>
      <c r="Y38">
        <v>-1.3440000000000001E-2</v>
      </c>
      <c r="Z38">
        <v>-4.3369999999999999E-2</v>
      </c>
      <c r="AA38">
        <v>-0.12559999999999999</v>
      </c>
      <c r="AB38">
        <v>-1.1120000000000001</v>
      </c>
      <c r="AC38">
        <v>-0.25530000000000003</v>
      </c>
      <c r="AD38">
        <v>-0.22489999999999999</v>
      </c>
      <c r="AE38">
        <v>-2.0710000000000002</v>
      </c>
      <c r="AF38">
        <v>-1.171</v>
      </c>
      <c r="AG38">
        <v>-0.52180000000000004</v>
      </c>
      <c r="AH38">
        <v>-0.34139999999999998</v>
      </c>
      <c r="AI38">
        <v>-1.026</v>
      </c>
      <c r="AJ38">
        <v>-9.6489999999999991</v>
      </c>
      <c r="AK38">
        <v>-0.69169999999999998</v>
      </c>
      <c r="AL38">
        <v>-0.13980000000000001</v>
      </c>
      <c r="AM38">
        <v>-42.69</v>
      </c>
      <c r="AN38">
        <v>-11.42</v>
      </c>
      <c r="AO38">
        <v>-7.7869999999999997E-3</v>
      </c>
      <c r="AP38">
        <v>-1.073</v>
      </c>
      <c r="AQ38">
        <v>-1.38</v>
      </c>
      <c r="AR38">
        <v>-9.7320000000000004E-2</v>
      </c>
      <c r="AS38">
        <v>-1.6970000000000001</v>
      </c>
      <c r="AT38">
        <v>-3.4369999999999998</v>
      </c>
      <c r="AU38">
        <v>-3.7800000000000003E-4</v>
      </c>
      <c r="AV38">
        <v>-0.3947</v>
      </c>
      <c r="AW38">
        <v>-0.5867</v>
      </c>
      <c r="AX38">
        <v>-1.1650000000000001E-2</v>
      </c>
      <c r="AY38">
        <v>-1.9890000000000001</v>
      </c>
      <c r="AZ38">
        <v>-2.1240000000000001</v>
      </c>
      <c r="BA38">
        <v>-5.7949999999999999</v>
      </c>
      <c r="BB38">
        <v>-7.0309999999999997</v>
      </c>
      <c r="BC38">
        <v>-1.3089999999999999</v>
      </c>
      <c r="BD38">
        <v>-4.5570000000000004</v>
      </c>
      <c r="BE38">
        <v>-1.0449999999999999</v>
      </c>
      <c r="BF38">
        <v>-4.0640000000000003E-2</v>
      </c>
      <c r="BG38">
        <v>-2.8410000000000001E-2</v>
      </c>
      <c r="BH38">
        <v>-3.3500000000000001E-4</v>
      </c>
      <c r="BI38">
        <v>-0.2661</v>
      </c>
      <c r="BJ38">
        <v>-3.9769999999999999</v>
      </c>
      <c r="BK38">
        <v>-1.589</v>
      </c>
      <c r="BL38">
        <v>-0.55559999999999998</v>
      </c>
    </row>
    <row r="39" spans="1:64">
      <c r="A39" t="s">
        <v>37</v>
      </c>
      <c r="B39" t="s">
        <v>314</v>
      </c>
      <c r="C39" t="s">
        <v>296</v>
      </c>
      <c r="D39" t="s">
        <v>315</v>
      </c>
      <c r="E39">
        <v>-0.26269999999999999</v>
      </c>
      <c r="F39">
        <v>-1.503E-2</v>
      </c>
      <c r="G39">
        <v>-0.56310000000000004</v>
      </c>
      <c r="H39">
        <v>-1.6899999999999999E-4</v>
      </c>
      <c r="I39">
        <v>-9.8500000000000004E-2</v>
      </c>
      <c r="J39">
        <v>-7.0360000000000006E-2</v>
      </c>
      <c r="K39">
        <v>-1.9239999999999999</v>
      </c>
      <c r="L39">
        <v>-1.873</v>
      </c>
      <c r="M39">
        <v>-0.443</v>
      </c>
      <c r="N39">
        <v>-5.7549999999999997E-3</v>
      </c>
      <c r="O39">
        <v>-0.1855</v>
      </c>
      <c r="P39">
        <v>-6.6130000000000004</v>
      </c>
      <c r="Q39">
        <v>-0.1094</v>
      </c>
      <c r="R39">
        <v>-1.009E-2</v>
      </c>
      <c r="S39">
        <v>-6.3540000000000003E-3</v>
      </c>
      <c r="T39">
        <v>-4.1800000000000002E-4</v>
      </c>
      <c r="U39">
        <v>-1.6240000000000001</v>
      </c>
      <c r="V39">
        <v>-2.9689999999999999E-3</v>
      </c>
      <c r="W39">
        <v>-0.1983</v>
      </c>
      <c r="X39">
        <v>-0.67959999999999998</v>
      </c>
      <c r="Y39">
        <v>-4.5960000000000001E-2</v>
      </c>
      <c r="Z39">
        <v>-0.73370000000000002</v>
      </c>
      <c r="AA39">
        <v>-1.67</v>
      </c>
      <c r="AB39">
        <v>-1.052</v>
      </c>
      <c r="AC39">
        <v>-0.45350000000000001</v>
      </c>
      <c r="AD39">
        <v>-0.71360000000000001</v>
      </c>
      <c r="AE39">
        <v>0</v>
      </c>
      <c r="AF39">
        <v>-0.35270000000000001</v>
      </c>
      <c r="AG39">
        <v>-2.325E-2</v>
      </c>
      <c r="AH39">
        <v>-2.1819999999999999</v>
      </c>
      <c r="AI39">
        <v>-0.6411</v>
      </c>
      <c r="AJ39">
        <v>-1.17</v>
      </c>
      <c r="AK39">
        <v>-0.87539999999999996</v>
      </c>
      <c r="AL39">
        <v>-0.30830000000000002</v>
      </c>
      <c r="AM39">
        <v>-2.2639999999999998</v>
      </c>
      <c r="AN39">
        <v>-2.0699999999999998</v>
      </c>
      <c r="AO39">
        <v>-0.1027</v>
      </c>
      <c r="AP39">
        <v>-1.2699999999999999E-2</v>
      </c>
      <c r="AQ39">
        <v>-5.548E-3</v>
      </c>
      <c r="AR39">
        <v>-5.4199999999999995E-4</v>
      </c>
      <c r="AS39">
        <v>-0.36570000000000003</v>
      </c>
      <c r="AT39">
        <v>-0.2833</v>
      </c>
      <c r="AU39">
        <v>-5.13E-4</v>
      </c>
      <c r="AV39">
        <v>-1.885E-3</v>
      </c>
      <c r="AW39">
        <v>-0.60860000000000003</v>
      </c>
      <c r="AX39">
        <v>-2.877E-2</v>
      </c>
      <c r="AY39">
        <v>-73.39</v>
      </c>
      <c r="AZ39">
        <v>-1.9490000000000001</v>
      </c>
      <c r="BA39">
        <v>-1.7350000000000001</v>
      </c>
      <c r="BB39">
        <v>-5.9619999999999997</v>
      </c>
      <c r="BC39">
        <v>-0.22289999999999999</v>
      </c>
      <c r="BD39">
        <v>-3.4880000000000001E-2</v>
      </c>
      <c r="BE39">
        <v>-199</v>
      </c>
      <c r="BF39">
        <v>-9.7879999999999998E-3</v>
      </c>
      <c r="BG39">
        <v>-0.40239999999999998</v>
      </c>
      <c r="BH39">
        <v>-0.51229999999999998</v>
      </c>
      <c r="BI39">
        <v>-2.1230000000000002</v>
      </c>
      <c r="BJ39">
        <v>-2.1800000000000002</v>
      </c>
      <c r="BK39">
        <v>-1.395</v>
      </c>
      <c r="BL39">
        <v>-7.6429999999999998E-2</v>
      </c>
    </row>
    <row r="40" spans="1:64">
      <c r="A40" t="s">
        <v>38</v>
      </c>
      <c r="B40" t="s">
        <v>316</v>
      </c>
      <c r="C40" t="s">
        <v>296</v>
      </c>
      <c r="D40" t="s">
        <v>317</v>
      </c>
      <c r="E40">
        <v>-1.28</v>
      </c>
      <c r="F40">
        <v>-0.51219999999999999</v>
      </c>
      <c r="G40">
        <v>-0.16189999999999999</v>
      </c>
      <c r="H40">
        <v>-1.5660000000000001</v>
      </c>
      <c r="I40">
        <v>-0.14680000000000001</v>
      </c>
      <c r="J40">
        <v>-0.51270000000000004</v>
      </c>
      <c r="K40">
        <v>-13.02</v>
      </c>
      <c r="L40">
        <v>-1.149</v>
      </c>
      <c r="M40">
        <v>-37.97</v>
      </c>
      <c r="N40">
        <v>-6.1380000000000002E-3</v>
      </c>
      <c r="O40">
        <v>-0.20180000000000001</v>
      </c>
      <c r="P40">
        <v>-1.3979999999999999</v>
      </c>
      <c r="Q40">
        <v>-1.865</v>
      </c>
      <c r="R40">
        <v>-2.2380000000000001E-2</v>
      </c>
      <c r="S40">
        <v>-0.32419999999999999</v>
      </c>
      <c r="T40">
        <v>-0.78759999999999997</v>
      </c>
      <c r="U40">
        <v>-7.5490000000000002E-3</v>
      </c>
      <c r="V40">
        <v>-0.30880000000000002</v>
      </c>
      <c r="W40">
        <v>-1.534</v>
      </c>
      <c r="X40">
        <v>-0.43880000000000002</v>
      </c>
      <c r="Y40">
        <v>-0.1482</v>
      </c>
      <c r="Z40">
        <v>-0.61639999999999995</v>
      </c>
      <c r="AA40">
        <v>-1.19</v>
      </c>
      <c r="AB40">
        <v>-4.99E-2</v>
      </c>
      <c r="AC40">
        <v>-1.5669999999999999</v>
      </c>
      <c r="AD40">
        <v>-3.0000000000000001E-3</v>
      </c>
      <c r="AE40">
        <v>-3.7130000000000001</v>
      </c>
      <c r="AF40">
        <v>-2.63E-2</v>
      </c>
      <c r="AG40">
        <v>-0.215</v>
      </c>
      <c r="AH40">
        <v>-6.0740000000000002E-2</v>
      </c>
      <c r="AI40">
        <v>-2.129</v>
      </c>
      <c r="AJ40">
        <v>-1.1579999999999999</v>
      </c>
      <c r="AK40">
        <v>-2.0880000000000001</v>
      </c>
      <c r="AL40">
        <v>-0.99350000000000005</v>
      </c>
      <c r="AM40">
        <v>-0.8911</v>
      </c>
      <c r="AN40">
        <v>-2.2149999999999999</v>
      </c>
      <c r="AO40">
        <v>-0.71619999999999995</v>
      </c>
      <c r="AP40">
        <v>-2.173</v>
      </c>
      <c r="AQ40">
        <v>-0.60919999999999996</v>
      </c>
      <c r="AR40">
        <v>-0.53320000000000001</v>
      </c>
      <c r="AS40">
        <v>-0.60709999999999997</v>
      </c>
      <c r="AT40">
        <v>-6.8019999999999997E-2</v>
      </c>
      <c r="AU40">
        <v>-0.73960000000000004</v>
      </c>
      <c r="AV40">
        <v>-1.639</v>
      </c>
      <c r="AW40">
        <v>-0.3301</v>
      </c>
      <c r="AX40">
        <v>-5.781E-2</v>
      </c>
      <c r="AY40">
        <v>-0.36220000000000002</v>
      </c>
      <c r="AZ40">
        <v>-0.66269999999999996</v>
      </c>
      <c r="BA40">
        <v>-5.287E-2</v>
      </c>
      <c r="BB40">
        <v>-0.11</v>
      </c>
      <c r="BC40">
        <v>-8.0310000000000006E-2</v>
      </c>
      <c r="BD40">
        <v>-0.17280000000000001</v>
      </c>
      <c r="BE40">
        <v>-1.1639999999999999</v>
      </c>
      <c r="BF40">
        <v>-6.6000000000000003E-2</v>
      </c>
      <c r="BG40">
        <v>-1.6040000000000001</v>
      </c>
      <c r="BH40">
        <v>-3.532</v>
      </c>
      <c r="BI40">
        <v>-0.75590000000000002</v>
      </c>
      <c r="BJ40">
        <v>-0.1129</v>
      </c>
      <c r="BK40">
        <v>-2.5550000000000002</v>
      </c>
      <c r="BL40">
        <v>-0.24779999999999999</v>
      </c>
    </row>
    <row r="41" spans="1:64">
      <c r="A41" t="s">
        <v>39</v>
      </c>
      <c r="B41" t="s">
        <v>318</v>
      </c>
      <c r="C41" t="s">
        <v>296</v>
      </c>
      <c r="D41" t="s">
        <v>319</v>
      </c>
      <c r="E41">
        <v>-0.22650000000000001</v>
      </c>
      <c r="F41">
        <v>-2.9659999999999999E-2</v>
      </c>
      <c r="G41">
        <v>-2.4569999999999999</v>
      </c>
      <c r="H41">
        <v>-4.2400000000000001E-4</v>
      </c>
      <c r="I41">
        <v>-9.0000000000000006E-5</v>
      </c>
      <c r="J41">
        <v>-1.6789999999999999E-3</v>
      </c>
      <c r="K41">
        <v>-6.0100000000000001E-2</v>
      </c>
      <c r="L41">
        <v>-1.8480000000000001</v>
      </c>
      <c r="M41">
        <v>-6.8959999999999994E-2</v>
      </c>
      <c r="N41">
        <v>-1.07E-4</v>
      </c>
      <c r="O41">
        <v>-3.5669999999999999E-3</v>
      </c>
      <c r="P41">
        <v>-19.12</v>
      </c>
      <c r="Q41">
        <v>-0.59709999999999996</v>
      </c>
      <c r="R41">
        <v>-0.57320000000000004</v>
      </c>
      <c r="S41">
        <v>-4.1079999999999997E-3</v>
      </c>
      <c r="T41" s="1">
        <v>-7.9999999999999996E-6</v>
      </c>
      <c r="U41">
        <v>-1.0069999999999999</v>
      </c>
      <c r="V41">
        <v>-1.5E-5</v>
      </c>
      <c r="W41">
        <v>-1.8120000000000001E-2</v>
      </c>
      <c r="X41">
        <v>-2.053E-2</v>
      </c>
      <c r="Y41">
        <v>-6.1300000000000005E-4</v>
      </c>
      <c r="Z41">
        <v>-1.461E-2</v>
      </c>
      <c r="AA41">
        <v>-1.351</v>
      </c>
      <c r="AB41">
        <v>-4.6269999999999998</v>
      </c>
      <c r="AC41">
        <v>-0.27010000000000001</v>
      </c>
      <c r="AD41">
        <v>-0.53779999999999994</v>
      </c>
      <c r="AE41">
        <v>-4.9189999999999998E-3</v>
      </c>
      <c r="AF41">
        <v>-4.7879999999999997E-3</v>
      </c>
      <c r="AG41">
        <v>-1.1000000000000001</v>
      </c>
      <c r="AH41">
        <v>-0.69579999999999997</v>
      </c>
      <c r="AI41">
        <v>-0.15809999999999999</v>
      </c>
      <c r="AJ41">
        <v>-0.67569999999999997</v>
      </c>
      <c r="AK41">
        <v>-5.0630000000000001E-2</v>
      </c>
      <c r="AL41">
        <v>-2.2889999999999998E-3</v>
      </c>
      <c r="AM41">
        <v>-10.45</v>
      </c>
      <c r="AN41">
        <v>-0.67549999999999999</v>
      </c>
      <c r="AO41">
        <v>-6.143E-3</v>
      </c>
      <c r="AP41" s="1">
        <v>-9.9999999999999995E-7</v>
      </c>
      <c r="AQ41">
        <v>-2.8170000000000001E-3</v>
      </c>
      <c r="AR41">
        <v>-4.5000000000000003E-5</v>
      </c>
      <c r="AS41">
        <v>-2.1360000000000001E-2</v>
      </c>
      <c r="AT41">
        <v>-0.82850000000000001</v>
      </c>
      <c r="AU41">
        <v>-3.4299999999999999E-4</v>
      </c>
      <c r="AV41">
        <v>-8.3669999999999994E-3</v>
      </c>
      <c r="AW41">
        <v>-2.2810000000000001</v>
      </c>
      <c r="AX41">
        <v>0</v>
      </c>
      <c r="AY41">
        <v>-143.5</v>
      </c>
      <c r="AZ41">
        <v>-5.6779999999999999</v>
      </c>
      <c r="BA41">
        <v>-0.63080000000000003</v>
      </c>
      <c r="BB41">
        <v>-0.30380000000000001</v>
      </c>
      <c r="BC41">
        <v>-0.38190000000000002</v>
      </c>
      <c r="BD41">
        <v>-1.3389999999999999E-3</v>
      </c>
      <c r="BE41">
        <v>-294.60000000000002</v>
      </c>
      <c r="BF41">
        <v>-4.3819999999999998E-2</v>
      </c>
      <c r="BG41">
        <v>-9.2149999999999996E-2</v>
      </c>
      <c r="BH41">
        <v>-4.1000000000000002E-2</v>
      </c>
      <c r="BI41">
        <v>-2.9359999999999999</v>
      </c>
      <c r="BJ41">
        <v>-1.5920000000000001</v>
      </c>
      <c r="BK41">
        <v>-1.597</v>
      </c>
      <c r="BL41">
        <v>-1.319</v>
      </c>
    </row>
    <row r="42" spans="1:64">
      <c r="A42" t="s">
        <v>40</v>
      </c>
      <c r="B42" t="s">
        <v>320</v>
      </c>
      <c r="C42" t="s">
        <v>296</v>
      </c>
      <c r="D42" t="s">
        <v>321</v>
      </c>
      <c r="E42">
        <v>-2.2030000000000001E-2</v>
      </c>
      <c r="F42">
        <v>-3.6819999999999999E-3</v>
      </c>
      <c r="G42">
        <v>-0.13719999999999999</v>
      </c>
      <c r="H42">
        <v>-7.9909999999999995E-2</v>
      </c>
      <c r="I42">
        <v>-1.0460000000000001E-3</v>
      </c>
      <c r="J42">
        <v>-1.4999999999999999E-2</v>
      </c>
      <c r="K42">
        <v>-0.65210000000000001</v>
      </c>
      <c r="L42">
        <v>-0.31390000000000001</v>
      </c>
      <c r="M42">
        <v>-7.78</v>
      </c>
      <c r="N42">
        <v>-3.1229999999999999E-3</v>
      </c>
      <c r="O42">
        <v>-7.0260000000000003E-2</v>
      </c>
      <c r="P42">
        <v>-6.123E-2</v>
      </c>
      <c r="Q42">
        <v>-1.109</v>
      </c>
      <c r="R42">
        <v>-1.7590000000000001E-2</v>
      </c>
      <c r="S42">
        <v>-0.3004</v>
      </c>
      <c r="T42">
        <v>-1.761E-3</v>
      </c>
      <c r="U42">
        <v>-1.438E-2</v>
      </c>
      <c r="V42">
        <v>-0.20319999999999999</v>
      </c>
      <c r="W42">
        <v>-0.80740000000000001</v>
      </c>
      <c r="X42">
        <v>-1.69</v>
      </c>
      <c r="Y42">
        <v>-6.6739999999999994E-2</v>
      </c>
      <c r="Z42">
        <v>-2.6280000000000001E-2</v>
      </c>
      <c r="AA42">
        <v>-0.17100000000000001</v>
      </c>
      <c r="AB42">
        <v>-2.8</v>
      </c>
      <c r="AC42">
        <v>-0.4471</v>
      </c>
      <c r="AD42">
        <v>-0.1021</v>
      </c>
      <c r="AE42">
        <v>-0.2979</v>
      </c>
      <c r="AF42">
        <v>-1.4019999999999999</v>
      </c>
      <c r="AG42">
        <v>-9.3869999999999995E-2</v>
      </c>
      <c r="AH42">
        <v>-6.9519999999999998E-2</v>
      </c>
      <c r="AI42">
        <v>-4.8210000000000003E-2</v>
      </c>
      <c r="AJ42">
        <v>-11.25</v>
      </c>
      <c r="AK42">
        <v>-1.3280000000000001</v>
      </c>
      <c r="AL42">
        <v>-5.7639999999999997E-2</v>
      </c>
      <c r="AM42">
        <v>-48.65</v>
      </c>
      <c r="AN42">
        <v>-10.210000000000001</v>
      </c>
      <c r="AO42">
        <v>-2.708E-2</v>
      </c>
      <c r="AP42">
        <v>-0.38590000000000002</v>
      </c>
      <c r="AQ42">
        <v>-0.78110000000000002</v>
      </c>
      <c r="AR42">
        <v>-2.5309999999999998E-3</v>
      </c>
      <c r="AS42">
        <v>-1.397</v>
      </c>
      <c r="AT42">
        <v>-6.0469999999999997</v>
      </c>
      <c r="AU42">
        <v>-4.3999999999999999E-5</v>
      </c>
      <c r="AV42">
        <v>-0.25690000000000002</v>
      </c>
      <c r="AW42">
        <v>-2.6120000000000001</v>
      </c>
      <c r="AX42">
        <v>-3.2710000000000003E-2</v>
      </c>
      <c r="AY42">
        <v>-6.5110000000000001</v>
      </c>
      <c r="AZ42">
        <v>-1.4079999999999999</v>
      </c>
      <c r="BA42">
        <v>-2.8969999999999998</v>
      </c>
      <c r="BB42">
        <v>-13.96</v>
      </c>
      <c r="BC42">
        <v>-1.528</v>
      </c>
      <c r="BD42">
        <v>-2.444</v>
      </c>
      <c r="BE42">
        <v>-6.3920000000000003</v>
      </c>
      <c r="BF42">
        <v>-0.1807</v>
      </c>
      <c r="BG42">
        <v>-7.2450000000000001E-2</v>
      </c>
      <c r="BH42">
        <v>-1.217E-3</v>
      </c>
      <c r="BI42">
        <v>-0.15340000000000001</v>
      </c>
      <c r="BJ42">
        <v>-2.7189999999999999</v>
      </c>
      <c r="BK42">
        <v>-0.42120000000000002</v>
      </c>
      <c r="BL42">
        <v>-0.3896</v>
      </c>
    </row>
    <row r="43" spans="1:64">
      <c r="A43" t="s">
        <v>41</v>
      </c>
      <c r="B43" t="s">
        <v>322</v>
      </c>
      <c r="C43" t="s">
        <v>296</v>
      </c>
      <c r="D43" t="s">
        <v>323</v>
      </c>
      <c r="E43">
        <v>0</v>
      </c>
      <c r="F43">
        <v>-4.4850000000000003E-3</v>
      </c>
      <c r="G43">
        <v>0</v>
      </c>
      <c r="H43">
        <v>-1.7E-5</v>
      </c>
      <c r="I43">
        <v>-4.859</v>
      </c>
      <c r="J43">
        <v>-3.6000000000000001E-5</v>
      </c>
      <c r="K43">
        <v>-0.96419999999999995</v>
      </c>
      <c r="L43">
        <v>0</v>
      </c>
      <c r="M43">
        <v>-1.4030000000000001E-2</v>
      </c>
      <c r="N43">
        <v>0</v>
      </c>
      <c r="O43">
        <v>0</v>
      </c>
      <c r="P43">
        <v>-1.2899999999999999E-4</v>
      </c>
      <c r="Q43" s="1">
        <v>-1.9999999999999999E-6</v>
      </c>
      <c r="R43">
        <v>-3.8000000000000002E-5</v>
      </c>
      <c r="S43">
        <v>-6.5300000000000004E-4</v>
      </c>
      <c r="T43">
        <v>-26.86</v>
      </c>
      <c r="U43">
        <v>-3.1230000000000001E-2</v>
      </c>
      <c r="V43">
        <v>-2.02E-4</v>
      </c>
      <c r="W43">
        <v>-0.78669999999999995</v>
      </c>
      <c r="X43">
        <v>-0.55279999999999996</v>
      </c>
      <c r="Y43">
        <v>-77.819999999999993</v>
      </c>
      <c r="Z43">
        <v>-9.4719999999999995E-3</v>
      </c>
      <c r="AA43">
        <v>-2.2900000000000001E-4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-1.2799999999999999E-4</v>
      </c>
      <c r="AH43">
        <v>0</v>
      </c>
      <c r="AI43">
        <v>-7.5160000000000005E-2</v>
      </c>
      <c r="AJ43">
        <v>-3.19</v>
      </c>
      <c r="AK43">
        <v>-0.50870000000000004</v>
      </c>
      <c r="AL43">
        <v>0</v>
      </c>
      <c r="AM43">
        <v>-167.5</v>
      </c>
      <c r="AN43">
        <v>-35.75</v>
      </c>
      <c r="AO43">
        <v>-14.5</v>
      </c>
      <c r="AP43">
        <v>-89.03</v>
      </c>
      <c r="AQ43">
        <v>-3.41</v>
      </c>
      <c r="AR43">
        <v>-0.56499999999999995</v>
      </c>
      <c r="AS43" s="1">
        <v>-3.9999999999999998E-6</v>
      </c>
      <c r="AT43">
        <v>-0.49740000000000001</v>
      </c>
      <c r="AU43">
        <v>-2.5230000000000001</v>
      </c>
      <c r="AV43">
        <v>-7.9229999999999995E-2</v>
      </c>
      <c r="AW43">
        <v>-6.4000000000000003E-3</v>
      </c>
      <c r="AX43" s="1">
        <v>-9.9999999999999995E-7</v>
      </c>
      <c r="AY43">
        <v>-6.99</v>
      </c>
      <c r="AZ43">
        <v>-45.12</v>
      </c>
      <c r="BA43">
        <v>-15.52</v>
      </c>
      <c r="BB43">
        <v>-43.79</v>
      </c>
      <c r="BC43">
        <v>-2.5500000000000002E-3</v>
      </c>
      <c r="BD43">
        <v>-17.079999999999998</v>
      </c>
      <c r="BE43">
        <v>-3.36</v>
      </c>
      <c r="BF43">
        <v>0</v>
      </c>
      <c r="BG43" s="1">
        <v>-6.9999999999999999E-6</v>
      </c>
      <c r="BH43">
        <v>-9.41E-4</v>
      </c>
      <c r="BI43">
        <v>-3.0470000000000002</v>
      </c>
      <c r="BJ43">
        <v>-23.17</v>
      </c>
      <c r="BK43">
        <v>-0.69320000000000004</v>
      </c>
      <c r="BL43">
        <v>-6.9969999999999999</v>
      </c>
    </row>
    <row r="44" spans="1:64">
      <c r="A44" t="s">
        <v>42</v>
      </c>
      <c r="B44" t="s">
        <v>324</v>
      </c>
      <c r="C44" t="s">
        <v>296</v>
      </c>
      <c r="D44" t="s">
        <v>325</v>
      </c>
      <c r="E44">
        <v>0</v>
      </c>
      <c r="F44">
        <v>-1.583E-2</v>
      </c>
      <c r="G44">
        <v>0</v>
      </c>
      <c r="H44">
        <v>-1.2400000000000001E-4</v>
      </c>
      <c r="I44">
        <v>-9.1359999999999992</v>
      </c>
      <c r="J44">
        <v>-9.5000000000000005E-5</v>
      </c>
      <c r="K44">
        <v>-1.0069999999999999</v>
      </c>
      <c r="L44">
        <v>0</v>
      </c>
      <c r="M44">
        <v>-7.2000000000000005E-4</v>
      </c>
      <c r="N44">
        <v>0</v>
      </c>
      <c r="O44">
        <v>0</v>
      </c>
      <c r="P44">
        <v>-4.8200000000000001E-4</v>
      </c>
      <c r="Q44" s="1">
        <v>-7.9999999999999996E-6</v>
      </c>
      <c r="R44" s="1">
        <v>-9.0000000000000002E-6</v>
      </c>
      <c r="S44">
        <v>-6.2379999999999996E-3</v>
      </c>
      <c r="T44">
        <v>-24.83</v>
      </c>
      <c r="U44">
        <v>-3.6809999999999998E-3</v>
      </c>
      <c r="V44">
        <v>-2.4480000000000001E-3</v>
      </c>
      <c r="W44">
        <v>-1.571</v>
      </c>
      <c r="X44">
        <v>-0.86119999999999997</v>
      </c>
      <c r="Y44">
        <v>-78.47</v>
      </c>
      <c r="Z44">
        <v>-2.8379999999999999E-2</v>
      </c>
      <c r="AA44">
        <v>-2.61E-4</v>
      </c>
      <c r="AB44">
        <v>0</v>
      </c>
      <c r="AC44">
        <v>0</v>
      </c>
      <c r="AD44">
        <v>0</v>
      </c>
      <c r="AE44">
        <v>0</v>
      </c>
      <c r="AF44" s="1">
        <v>-3.9999999999999998E-6</v>
      </c>
      <c r="AG44" s="1">
        <v>-3.9999999999999998E-6</v>
      </c>
      <c r="AH44">
        <v>0</v>
      </c>
      <c r="AI44">
        <v>-2.1309999999999999E-2</v>
      </c>
      <c r="AJ44">
        <v>-4.4850000000000003</v>
      </c>
      <c r="AK44">
        <v>-2.9090000000000001E-3</v>
      </c>
      <c r="AL44">
        <v>0</v>
      </c>
      <c r="AM44">
        <v>-146.69999999999999</v>
      </c>
      <c r="AN44">
        <v>-24.17</v>
      </c>
      <c r="AO44">
        <v>-6</v>
      </c>
      <c r="AP44">
        <v>-54.39</v>
      </c>
      <c r="AQ44">
        <v>-1.1020000000000001</v>
      </c>
      <c r="AR44">
        <v>-0.85140000000000005</v>
      </c>
      <c r="AS44">
        <v>-2.0999999999999999E-5</v>
      </c>
      <c r="AT44">
        <v>-5.3499999999999999E-2</v>
      </c>
      <c r="AU44">
        <v>-0.22559999999999999</v>
      </c>
      <c r="AV44">
        <v>-7.6959999999999997E-3</v>
      </c>
      <c r="AW44">
        <v>-2.3599999999999999E-4</v>
      </c>
      <c r="AX44">
        <v>-7.9299999999999998E-4</v>
      </c>
      <c r="AY44">
        <v>-8.6560000000000006</v>
      </c>
      <c r="AZ44">
        <v>-63.24</v>
      </c>
      <c r="BA44">
        <v>-19.59</v>
      </c>
      <c r="BB44">
        <v>-48.32</v>
      </c>
      <c r="BC44">
        <v>-1.738E-3</v>
      </c>
      <c r="BD44">
        <v>-19.11</v>
      </c>
      <c r="BE44">
        <v>-2.56</v>
      </c>
      <c r="BF44">
        <v>0</v>
      </c>
      <c r="BG44">
        <v>-2.6999999999999999E-5</v>
      </c>
      <c r="BH44">
        <v>-3.1000000000000001E-5</v>
      </c>
      <c r="BI44">
        <v>-3.448</v>
      </c>
      <c r="BJ44">
        <v>-24.44</v>
      </c>
      <c r="BK44">
        <v>-0.88539999999999996</v>
      </c>
      <c r="BL44">
        <v>-10.4</v>
      </c>
    </row>
    <row r="45" spans="1:64">
      <c r="A45" t="s">
        <v>43</v>
      </c>
      <c r="B45" t="s">
        <v>326</v>
      </c>
      <c r="C45" t="s">
        <v>296</v>
      </c>
      <c r="D45" t="s">
        <v>327</v>
      </c>
      <c r="E45">
        <v>0</v>
      </c>
      <c r="F45">
        <v>-1.603E-3</v>
      </c>
      <c r="G45">
        <v>0</v>
      </c>
      <c r="H45">
        <v>-3.4E-5</v>
      </c>
      <c r="I45">
        <v>-7.319</v>
      </c>
      <c r="J45">
        <v>-2.0999999999999999E-5</v>
      </c>
      <c r="K45">
        <v>-0.88460000000000005</v>
      </c>
      <c r="L45">
        <v>0</v>
      </c>
      <c r="M45">
        <v>-3.3349999999999998E-2</v>
      </c>
      <c r="N45">
        <v>0</v>
      </c>
      <c r="O45">
        <v>0</v>
      </c>
      <c r="P45">
        <v>-4.5399999999999998E-4</v>
      </c>
      <c r="Q45">
        <v>0</v>
      </c>
      <c r="R45" s="1">
        <v>-1.9999999999999999E-6</v>
      </c>
      <c r="S45">
        <v>-2.0019999999999999E-3</v>
      </c>
      <c r="T45">
        <v>-26.28</v>
      </c>
      <c r="U45">
        <v>-2.264E-2</v>
      </c>
      <c r="V45">
        <v>-1.22E-4</v>
      </c>
      <c r="W45">
        <v>-1.492</v>
      </c>
      <c r="X45">
        <v>-0.45540000000000003</v>
      </c>
      <c r="Y45">
        <v>-67.67</v>
      </c>
      <c r="Z45">
        <v>-3.3279999999999998E-3</v>
      </c>
      <c r="AA45">
        <v>-1.63E-4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-1.5899999999999999E-4</v>
      </c>
      <c r="AH45">
        <v>0</v>
      </c>
      <c r="AI45">
        <v>-2.4830000000000001E-2</v>
      </c>
      <c r="AJ45">
        <v>-5.2050000000000001</v>
      </c>
      <c r="AK45">
        <v>-9.0509999999999993E-2</v>
      </c>
      <c r="AL45">
        <v>0</v>
      </c>
      <c r="AM45">
        <v>-180.8</v>
      </c>
      <c r="AN45">
        <v>-33.700000000000003</v>
      </c>
      <c r="AO45">
        <v>-14.22</v>
      </c>
      <c r="AP45">
        <v>-91.79</v>
      </c>
      <c r="AQ45">
        <v>-4.306</v>
      </c>
      <c r="AR45">
        <v>-1.3109999999999999</v>
      </c>
      <c r="AS45" s="1">
        <v>-9.9999999999999995E-7</v>
      </c>
      <c r="AT45">
        <v>-0.12189999999999999</v>
      </c>
      <c r="AU45">
        <v>-1.3720000000000001</v>
      </c>
      <c r="AV45">
        <v>-4.6039999999999998E-2</v>
      </c>
      <c r="AW45">
        <v>-2.725E-3</v>
      </c>
      <c r="AX45" s="1">
        <v>-1.9999999999999999E-6</v>
      </c>
      <c r="AY45">
        <v>-6.0810000000000004</v>
      </c>
      <c r="AZ45">
        <v>-52.78</v>
      </c>
      <c r="BA45">
        <v>-21.47</v>
      </c>
      <c r="BB45">
        <v>-34.04</v>
      </c>
      <c r="BC45">
        <v>-9.5100000000000002E-4</v>
      </c>
      <c r="BD45">
        <v>-22.19</v>
      </c>
      <c r="BE45">
        <v>-2.2120000000000002</v>
      </c>
      <c r="BF45">
        <v>0</v>
      </c>
      <c r="BG45">
        <v>-4.6E-5</v>
      </c>
      <c r="BH45">
        <v>-1.9699999999999999E-4</v>
      </c>
      <c r="BI45">
        <v>-3.3690000000000002</v>
      </c>
      <c r="BJ45">
        <v>-17.53</v>
      </c>
      <c r="BK45">
        <v>-0.88839999999999997</v>
      </c>
      <c r="BL45">
        <v>-8.2759999999999998</v>
      </c>
    </row>
    <row r="46" spans="1:64">
      <c r="A46" t="s">
        <v>44</v>
      </c>
      <c r="B46" t="s">
        <v>328</v>
      </c>
      <c r="C46" t="s">
        <v>296</v>
      </c>
      <c r="D46" t="s">
        <v>329</v>
      </c>
      <c r="E46">
        <v>0</v>
      </c>
      <c r="F46">
        <v>-1.34E-4</v>
      </c>
      <c r="G46">
        <v>0</v>
      </c>
      <c r="H46">
        <v>-1.09E-3</v>
      </c>
      <c r="I46">
        <v>-6.9349999999999996</v>
      </c>
      <c r="J46" s="1">
        <v>-6.9999999999999999E-6</v>
      </c>
      <c r="K46">
        <v>-0.97670000000000001</v>
      </c>
      <c r="L46" s="1">
        <v>-7.9999999999999996E-6</v>
      </c>
      <c r="M46">
        <v>-2.313E-3</v>
      </c>
      <c r="N46">
        <v>0</v>
      </c>
      <c r="O46">
        <v>0</v>
      </c>
      <c r="P46">
        <v>-4.7399999999999997E-4</v>
      </c>
      <c r="Q46" s="1">
        <v>-1.9999999999999999E-6</v>
      </c>
      <c r="R46" s="1">
        <v>-3.9999999999999998E-6</v>
      </c>
      <c r="S46">
        <v>-1.6689999999999999E-3</v>
      </c>
      <c r="T46">
        <v>-29.71</v>
      </c>
      <c r="U46">
        <v>-5.4279999999999997E-3</v>
      </c>
      <c r="V46">
        <v>-1.2799999999999999E-4</v>
      </c>
      <c r="W46">
        <v>-0.64019999999999999</v>
      </c>
      <c r="X46">
        <v>-0.65400000000000003</v>
      </c>
      <c r="Y46">
        <v>-73.16</v>
      </c>
      <c r="Z46">
        <v>-1.039E-2</v>
      </c>
      <c r="AA46">
        <v>-1.03E-4</v>
      </c>
      <c r="AB46">
        <v>0</v>
      </c>
      <c r="AC46">
        <v>0</v>
      </c>
      <c r="AD46">
        <v>0</v>
      </c>
      <c r="AE46">
        <v>0</v>
      </c>
      <c r="AF46">
        <v>0</v>
      </c>
      <c r="AG46" s="1">
        <v>-6.0000000000000002E-6</v>
      </c>
      <c r="AH46">
        <v>0</v>
      </c>
      <c r="AI46">
        <v>-6.8989999999999996E-2</v>
      </c>
      <c r="AJ46">
        <v>-2.6560000000000001</v>
      </c>
      <c r="AK46">
        <v>-2.63E-2</v>
      </c>
      <c r="AL46">
        <v>0</v>
      </c>
      <c r="AM46">
        <v>-163.30000000000001</v>
      </c>
      <c r="AN46">
        <v>-29.89</v>
      </c>
      <c r="AO46">
        <v>-11.46</v>
      </c>
      <c r="AP46">
        <v>-75.040000000000006</v>
      </c>
      <c r="AQ46">
        <v>-2.3879999999999999</v>
      </c>
      <c r="AR46">
        <v>-0.79059999999999997</v>
      </c>
      <c r="AS46">
        <v>0</v>
      </c>
      <c r="AT46">
        <v>-0.23350000000000001</v>
      </c>
      <c r="AU46">
        <v>-2.0249999999999999</v>
      </c>
      <c r="AV46">
        <v>-6.8729999999999999E-2</v>
      </c>
      <c r="AW46">
        <v>-4.836E-3</v>
      </c>
      <c r="AX46">
        <v>-1.2999999999999999E-5</v>
      </c>
      <c r="AY46">
        <v>-7.5570000000000004</v>
      </c>
      <c r="AZ46">
        <v>-57.21</v>
      </c>
      <c r="BA46">
        <v>-20.79</v>
      </c>
      <c r="BB46">
        <v>-41.29</v>
      </c>
      <c r="BC46">
        <v>-6.6039999999999996E-3</v>
      </c>
      <c r="BD46">
        <v>-20.46</v>
      </c>
      <c r="BE46">
        <v>-4.2359999999999998</v>
      </c>
      <c r="BF46">
        <v>0</v>
      </c>
      <c r="BG46" s="1">
        <v>-6.0000000000000002E-6</v>
      </c>
      <c r="BH46">
        <v>-2.3000000000000001E-4</v>
      </c>
      <c r="BI46">
        <v>-3.9239999999999999</v>
      </c>
      <c r="BJ46">
        <v>-19.739999999999998</v>
      </c>
      <c r="BK46">
        <v>-0.90490000000000004</v>
      </c>
      <c r="BL46">
        <v>-7.9379999999999997</v>
      </c>
    </row>
    <row r="47" spans="1:64">
      <c r="A47" t="s">
        <v>45</v>
      </c>
      <c r="B47" t="s">
        <v>330</v>
      </c>
      <c r="C47" t="s">
        <v>296</v>
      </c>
      <c r="D47" t="s">
        <v>331</v>
      </c>
      <c r="E47">
        <v>-0.72729999999999995</v>
      </c>
      <c r="F47">
        <v>-4.7149999999999996E-3</v>
      </c>
      <c r="G47">
        <v>-3.49E-2</v>
      </c>
      <c r="H47">
        <v>-1.125E-2</v>
      </c>
      <c r="I47">
        <v>-7.4349999999999999E-2</v>
      </c>
      <c r="J47">
        <v>-5.3339999999999999E-2</v>
      </c>
      <c r="K47">
        <v>-1.06</v>
      </c>
      <c r="L47">
        <v>-7.5050000000000006E-2</v>
      </c>
      <c r="M47">
        <v>-126.2</v>
      </c>
      <c r="N47">
        <v>-6.2000000000000003E-5</v>
      </c>
      <c r="O47">
        <v>-6.4420000000000005E-2</v>
      </c>
      <c r="P47">
        <v>-2.2130000000000001</v>
      </c>
      <c r="Q47">
        <v>-1.0289999999999999</v>
      </c>
      <c r="R47">
        <v>-2.793E-2</v>
      </c>
      <c r="S47">
        <v>-1.03E-2</v>
      </c>
      <c r="T47">
        <v>-1.29E-2</v>
      </c>
      <c r="U47">
        <v>-5.901E-2</v>
      </c>
      <c r="V47">
        <v>-6.4509999999999998E-2</v>
      </c>
      <c r="W47">
        <v>-0.27639999999999998</v>
      </c>
      <c r="X47">
        <v>-0.33689999999999998</v>
      </c>
      <c r="Y47">
        <v>-0.36699999999999999</v>
      </c>
      <c r="Z47">
        <v>-2.6829999999999998</v>
      </c>
      <c r="AA47">
        <v>-0.2036</v>
      </c>
      <c r="AB47">
        <v>-0.41420000000000001</v>
      </c>
      <c r="AC47">
        <v>-0.1081</v>
      </c>
      <c r="AD47">
        <v>-1.4250000000000001E-2</v>
      </c>
      <c r="AE47">
        <v>-4.9579999999999999E-2</v>
      </c>
      <c r="AF47">
        <v>-0.1094</v>
      </c>
      <c r="AG47">
        <v>-0.50529999999999997</v>
      </c>
      <c r="AH47">
        <v>-0.21240000000000001</v>
      </c>
      <c r="AI47">
        <v>-0.2389</v>
      </c>
      <c r="AJ47">
        <v>-1.8660000000000001</v>
      </c>
      <c r="AK47">
        <v>-0.40200000000000002</v>
      </c>
      <c r="AL47">
        <v>-0.16450000000000001</v>
      </c>
      <c r="AM47">
        <v>-0.67910000000000004</v>
      </c>
      <c r="AN47">
        <v>-5.5759999999999997E-2</v>
      </c>
      <c r="AO47">
        <v>-9.9669999999999995E-2</v>
      </c>
      <c r="AP47">
        <v>-8.9599999999999999E-2</v>
      </c>
      <c r="AQ47">
        <v>-0.58289999999999997</v>
      </c>
      <c r="AR47">
        <v>-1.2370000000000001</v>
      </c>
      <c r="AS47">
        <v>-2.898E-3</v>
      </c>
      <c r="AT47">
        <v>-0.97399999999999998</v>
      </c>
      <c r="AU47">
        <v>-0.67420000000000002</v>
      </c>
      <c r="AV47">
        <v>-0.20979999999999999</v>
      </c>
      <c r="AW47">
        <v>-1.6439999999999999</v>
      </c>
      <c r="AX47">
        <v>-0.1888</v>
      </c>
      <c r="AY47">
        <v>-36.28</v>
      </c>
      <c r="AZ47">
        <v>-1.6739999999999999</v>
      </c>
      <c r="BA47">
        <v>-0.20630000000000001</v>
      </c>
      <c r="BB47">
        <v>-2.839</v>
      </c>
      <c r="BC47">
        <v>-0.18609999999999999</v>
      </c>
      <c r="BD47">
        <v>-5.8E-5</v>
      </c>
      <c r="BE47">
        <v>-77.37</v>
      </c>
      <c r="BF47">
        <v>-0.48630000000000001</v>
      </c>
      <c r="BG47">
        <v>-0.37119999999999997</v>
      </c>
      <c r="BH47">
        <v>-0.28939999999999999</v>
      </c>
      <c r="BI47">
        <v>-0.76200000000000001</v>
      </c>
      <c r="BJ47">
        <v>-1.0720000000000001</v>
      </c>
      <c r="BK47">
        <v>-2.0609999999999999</v>
      </c>
      <c r="BL47">
        <v>-0.98729999999999996</v>
      </c>
    </row>
    <row r="48" spans="1:64">
      <c r="A48" t="s">
        <v>46</v>
      </c>
      <c r="B48" t="s">
        <v>332</v>
      </c>
      <c r="C48" t="s">
        <v>296</v>
      </c>
      <c r="D48" t="s">
        <v>333</v>
      </c>
      <c r="E48">
        <v>0</v>
      </c>
      <c r="F48">
        <v>-4.5539999999999999E-3</v>
      </c>
      <c r="G48">
        <v>0</v>
      </c>
      <c r="H48">
        <v>-8.2000000000000001E-5</v>
      </c>
      <c r="I48">
        <v>-7.2779999999999996</v>
      </c>
      <c r="J48" s="1">
        <v>-5.0000000000000004E-6</v>
      </c>
      <c r="K48">
        <v>-0.71250000000000002</v>
      </c>
      <c r="L48">
        <v>0</v>
      </c>
      <c r="M48">
        <v>-1.214E-3</v>
      </c>
      <c r="N48">
        <v>0</v>
      </c>
      <c r="O48">
        <v>0</v>
      </c>
      <c r="P48">
        <v>-1.5699999999999999E-4</v>
      </c>
      <c r="Q48">
        <v>-1.85E-4</v>
      </c>
      <c r="R48">
        <v>0</v>
      </c>
      <c r="S48">
        <v>-8.4130000000000003E-3</v>
      </c>
      <c r="T48">
        <v>-33.47</v>
      </c>
      <c r="U48">
        <v>-1.516E-2</v>
      </c>
      <c r="V48">
        <v>-6.7299999999999999E-4</v>
      </c>
      <c r="W48">
        <v>-0.62939999999999996</v>
      </c>
      <c r="X48">
        <v>-1.54</v>
      </c>
      <c r="Y48">
        <v>-75.2</v>
      </c>
      <c r="Z48">
        <v>-4.0620000000000003E-2</v>
      </c>
      <c r="AA48">
        <v>-4.9100000000000001E-4</v>
      </c>
      <c r="AB48">
        <v>0</v>
      </c>
      <c r="AC48" s="1">
        <v>-9.9999999999999995E-7</v>
      </c>
      <c r="AD48">
        <v>0</v>
      </c>
      <c r="AE48">
        <v>0</v>
      </c>
      <c r="AF48" s="1">
        <v>-1.9999999999999999E-6</v>
      </c>
      <c r="AG48">
        <v>-1.2E-5</v>
      </c>
      <c r="AH48">
        <v>0</v>
      </c>
      <c r="AI48">
        <v>-2.745E-3</v>
      </c>
      <c r="AJ48">
        <v>-6.2309999999999999</v>
      </c>
      <c r="AK48">
        <v>-1.4999999999999999E-2</v>
      </c>
      <c r="AL48">
        <v>0</v>
      </c>
      <c r="AM48">
        <v>-122.8</v>
      </c>
      <c r="AN48">
        <v>-28.26</v>
      </c>
      <c r="AO48">
        <v>-4.851</v>
      </c>
      <c r="AP48">
        <v>-48.52</v>
      </c>
      <c r="AQ48">
        <v>-0.25030000000000002</v>
      </c>
      <c r="AR48">
        <v>-1.4810000000000001</v>
      </c>
      <c r="AS48">
        <v>-5.5000000000000002E-5</v>
      </c>
      <c r="AT48">
        <v>-0.1077</v>
      </c>
      <c r="AU48">
        <v>-6.5490000000000007E-2</v>
      </c>
      <c r="AV48">
        <v>-7.3639999999999999E-3</v>
      </c>
      <c r="AW48">
        <v>-2.9999999999999997E-4</v>
      </c>
      <c r="AX48">
        <v>-1.02E-4</v>
      </c>
      <c r="AY48">
        <v>-6.7380000000000004</v>
      </c>
      <c r="AZ48">
        <v>-57.22</v>
      </c>
      <c r="BA48">
        <v>-16.260000000000002</v>
      </c>
      <c r="BB48">
        <v>-43.83</v>
      </c>
      <c r="BC48">
        <v>-1.4500000000000001E-2</v>
      </c>
      <c r="BD48">
        <v>-21.01</v>
      </c>
      <c r="BE48">
        <v>-3.508</v>
      </c>
      <c r="BF48">
        <v>0</v>
      </c>
      <c r="BG48" s="1">
        <v>-9.9999999999999995E-7</v>
      </c>
      <c r="BH48">
        <v>-1.0000000000000001E-5</v>
      </c>
      <c r="BI48">
        <v>-4.8179999999999996</v>
      </c>
      <c r="BJ48">
        <v>-23.61</v>
      </c>
      <c r="BK48">
        <v>-0.60780000000000001</v>
      </c>
      <c r="BL48">
        <v>-10.99</v>
      </c>
    </row>
    <row r="49" spans="1:64">
      <c r="A49" t="s">
        <v>47</v>
      </c>
      <c r="B49" t="s">
        <v>334</v>
      </c>
      <c r="C49" t="s">
        <v>296</v>
      </c>
      <c r="D49" t="s">
        <v>335</v>
      </c>
      <c r="E49">
        <v>0</v>
      </c>
      <c r="F49">
        <v>-3.4600000000000001E-4</v>
      </c>
      <c r="G49">
        <v>0</v>
      </c>
      <c r="H49">
        <v>-2.13E-4</v>
      </c>
      <c r="I49">
        <v>-3.7789999999999999</v>
      </c>
      <c r="J49" s="1">
        <v>-6.9999999999999999E-6</v>
      </c>
      <c r="K49">
        <v>-1.4750000000000001</v>
      </c>
      <c r="L49">
        <v>0</v>
      </c>
      <c r="M49">
        <v>-7.136E-3</v>
      </c>
      <c r="N49">
        <v>0</v>
      </c>
      <c r="O49">
        <v>0</v>
      </c>
      <c r="P49">
        <v>-1.5300000000000001E-4</v>
      </c>
      <c r="Q49">
        <v>0</v>
      </c>
      <c r="R49" s="1">
        <v>-3.9999999999999998E-6</v>
      </c>
      <c r="S49">
        <v>-1.103E-3</v>
      </c>
      <c r="T49">
        <v>-26.32</v>
      </c>
      <c r="U49">
        <v>-3.5430000000000001E-3</v>
      </c>
      <c r="V49">
        <v>-1.5999999999999999E-5</v>
      </c>
      <c r="W49">
        <v>-1.9079999999999999</v>
      </c>
      <c r="X49">
        <v>-0.4294</v>
      </c>
      <c r="Y49">
        <v>-68.83</v>
      </c>
      <c r="Z49">
        <v>-1.0109999999999999E-2</v>
      </c>
      <c r="AA49">
        <v>-3.3599999999999998E-4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-0.1356</v>
      </c>
      <c r="AJ49">
        <v>-6.0209999999999999</v>
      </c>
      <c r="AK49">
        <v>-0.1022</v>
      </c>
      <c r="AL49">
        <v>0</v>
      </c>
      <c r="AM49">
        <v>-187.6</v>
      </c>
      <c r="AN49">
        <v>-28.87</v>
      </c>
      <c r="AO49">
        <v>-12.65</v>
      </c>
      <c r="AP49">
        <v>-96.17</v>
      </c>
      <c r="AQ49">
        <v>-2.2269999999999999</v>
      </c>
      <c r="AR49">
        <v>-0.86619999999999997</v>
      </c>
      <c r="AS49">
        <v>0</v>
      </c>
      <c r="AT49">
        <v>-0.21579999999999999</v>
      </c>
      <c r="AU49">
        <v>-4.4189999999999996</v>
      </c>
      <c r="AV49">
        <v>-5.9630000000000002E-2</v>
      </c>
      <c r="AW49">
        <v>-8.7829999999999991E-3</v>
      </c>
      <c r="AX49" s="1">
        <v>-3.9999999999999998E-6</v>
      </c>
      <c r="AY49">
        <v>-6.8170000000000002</v>
      </c>
      <c r="AZ49">
        <v>-51.1</v>
      </c>
      <c r="BA49">
        <v>-19.62</v>
      </c>
      <c r="BB49">
        <v>-44.4</v>
      </c>
      <c r="BC49">
        <v>-1.4630000000000001E-2</v>
      </c>
      <c r="BD49">
        <v>-21.6</v>
      </c>
      <c r="BE49">
        <v>-2.4039999999999999</v>
      </c>
      <c r="BF49">
        <v>0</v>
      </c>
      <c r="BG49">
        <v>-4.1999999999999998E-5</v>
      </c>
      <c r="BH49">
        <v>-2.1800000000000001E-4</v>
      </c>
      <c r="BI49">
        <v>-4.1550000000000002</v>
      </c>
      <c r="BJ49">
        <v>-20.05</v>
      </c>
      <c r="BK49">
        <v>-0.43659999999999999</v>
      </c>
      <c r="BL49">
        <v>-11.77</v>
      </c>
    </row>
    <row r="50" spans="1:64">
      <c r="A50" t="s">
        <v>48</v>
      </c>
      <c r="B50" t="s">
        <v>336</v>
      </c>
      <c r="C50" t="s">
        <v>296</v>
      </c>
      <c r="D50" t="s">
        <v>337</v>
      </c>
      <c r="E50">
        <v>-1.21E-4</v>
      </c>
      <c r="F50">
        <v>-1.141E-2</v>
      </c>
      <c r="G50">
        <v>-3.0509999999999999E-2</v>
      </c>
      <c r="H50">
        <v>-0.33129999999999998</v>
      </c>
      <c r="I50">
        <v>-0.442</v>
      </c>
      <c r="J50">
        <v>-0.18809999999999999</v>
      </c>
      <c r="K50">
        <v>-0.1338</v>
      </c>
      <c r="L50">
        <v>-0.58960000000000001</v>
      </c>
      <c r="M50">
        <v>-1.8E-5</v>
      </c>
      <c r="N50">
        <v>-0.10249999999999999</v>
      </c>
      <c r="O50">
        <v>-4.8230000000000002E-2</v>
      </c>
      <c r="P50">
        <v>-0.21529999999999999</v>
      </c>
      <c r="Q50">
        <v>-1.5669999999999999</v>
      </c>
      <c r="R50">
        <v>-0.58830000000000005</v>
      </c>
      <c r="S50">
        <v>-0.47249999999999998</v>
      </c>
      <c r="T50">
        <v>-1.7260000000000001E-2</v>
      </c>
      <c r="U50">
        <v>-4.8680000000000001E-2</v>
      </c>
      <c r="V50">
        <v>-0.50560000000000005</v>
      </c>
      <c r="W50">
        <v>-0.2321</v>
      </c>
      <c r="X50">
        <v>-2.7480000000000002</v>
      </c>
      <c r="Y50">
        <v>-0.154</v>
      </c>
      <c r="Z50">
        <v>-1.8419999999999999E-2</v>
      </c>
      <c r="AA50">
        <v>-0.77329999999999999</v>
      </c>
      <c r="AB50">
        <v>-0.53779999999999994</v>
      </c>
      <c r="AC50">
        <v>-3.7780000000000001E-2</v>
      </c>
      <c r="AD50">
        <v>-2.2509999999999999E-2</v>
      </c>
      <c r="AE50">
        <v>-0.43269999999999997</v>
      </c>
      <c r="AF50">
        <v>-0.54359999999999997</v>
      </c>
      <c r="AG50">
        <v>-0.2888</v>
      </c>
      <c r="AH50">
        <v>-0.57230000000000003</v>
      </c>
      <c r="AI50">
        <v>-1.7149999999999999E-2</v>
      </c>
      <c r="AJ50">
        <v>-4.016</v>
      </c>
      <c r="AK50">
        <v>-0.48080000000000001</v>
      </c>
      <c r="AL50">
        <v>-0.15429999999999999</v>
      </c>
      <c r="AM50">
        <v>-32.89</v>
      </c>
      <c r="AN50">
        <v>-1.7729999999999999</v>
      </c>
      <c r="AO50">
        <v>-2.1680000000000001E-2</v>
      </c>
      <c r="AP50">
        <v>-0.314</v>
      </c>
      <c r="AQ50">
        <v>-0.88149999999999995</v>
      </c>
      <c r="AR50">
        <v>-0.67369999999999997</v>
      </c>
      <c r="AS50">
        <v>-2.0489999999999999</v>
      </c>
      <c r="AT50">
        <v>-0.36030000000000001</v>
      </c>
      <c r="AU50">
        <v>-9.3860000000000002E-3</v>
      </c>
      <c r="AV50">
        <v>-0.12479999999999999</v>
      </c>
      <c r="AW50">
        <v>-1.151</v>
      </c>
      <c r="AX50">
        <v>-0.15579999999999999</v>
      </c>
      <c r="AY50">
        <v>-3.1360000000000001</v>
      </c>
      <c r="AZ50">
        <v>-3.64</v>
      </c>
      <c r="BA50">
        <v>-2.1030000000000002</v>
      </c>
      <c r="BB50">
        <v>-7.5380000000000003</v>
      </c>
      <c r="BC50">
        <v>-2.0619999999999998</v>
      </c>
      <c r="BD50">
        <v>-1.2749999999999999</v>
      </c>
      <c r="BE50">
        <v>-2.052</v>
      </c>
      <c r="BF50">
        <v>-1.292</v>
      </c>
      <c r="BG50">
        <v>-0.1192</v>
      </c>
      <c r="BH50">
        <v>-4.2599999999999999E-2</v>
      </c>
      <c r="BI50">
        <v>-1.8720000000000001</v>
      </c>
      <c r="BJ50">
        <v>-9.0009999999999994</v>
      </c>
      <c r="BK50">
        <v>-1.0509999999999999</v>
      </c>
      <c r="BL50">
        <v>-1.171</v>
      </c>
    </row>
    <row r="51" spans="1:64">
      <c r="A51" t="s">
        <v>49</v>
      </c>
      <c r="B51" t="s">
        <v>338</v>
      </c>
      <c r="C51" t="s">
        <v>296</v>
      </c>
      <c r="D51" t="s">
        <v>339</v>
      </c>
      <c r="E51">
        <v>-0.25059999999999999</v>
      </c>
      <c r="F51">
        <v>-1.0460000000000001E-2</v>
      </c>
      <c r="G51">
        <v>-8.6399999999999997E-4</v>
      </c>
      <c r="H51">
        <v>-1.15E-2</v>
      </c>
      <c r="I51">
        <v>-0.26819999999999999</v>
      </c>
      <c r="J51">
        <v>-1.7529999999999999</v>
      </c>
      <c r="K51">
        <v>-8.3019999999999997E-2</v>
      </c>
      <c r="L51">
        <v>-9.5E-4</v>
      </c>
      <c r="M51">
        <v>-7.1400000000000001E-4</v>
      </c>
      <c r="N51">
        <v>-3.5820000000000001E-3</v>
      </c>
      <c r="O51">
        <v>-1.4319999999999999E-2</v>
      </c>
      <c r="P51">
        <v>-5.7329999999999999E-2</v>
      </c>
      <c r="Q51">
        <v>-3.6549999999999999E-2</v>
      </c>
      <c r="R51">
        <v>-0.49669999999999997</v>
      </c>
      <c r="S51">
        <v>-0.4204</v>
      </c>
      <c r="T51">
        <v>-0.43580000000000002</v>
      </c>
      <c r="U51">
        <v>-0.81059999999999999</v>
      </c>
      <c r="V51">
        <v>-7.0499999999999993E-2</v>
      </c>
      <c r="W51">
        <v>-1.2460000000000001E-2</v>
      </c>
      <c r="X51">
        <v>-1.2949999999999999</v>
      </c>
      <c r="Y51">
        <v>-4.407</v>
      </c>
      <c r="Z51">
        <v>-8.4169999999999995E-2</v>
      </c>
      <c r="AA51">
        <v>-0.64690000000000003</v>
      </c>
      <c r="AB51">
        <v>-3.117</v>
      </c>
      <c r="AC51">
        <v>-2.0930000000000001E-2</v>
      </c>
      <c r="AD51">
        <v>-2.6919999999999999E-3</v>
      </c>
      <c r="AE51">
        <v>-2.0599999999999999E-4</v>
      </c>
      <c r="AF51">
        <v>-5.0099999999999999E-2</v>
      </c>
      <c r="AG51">
        <v>-3.6159999999999999E-3</v>
      </c>
      <c r="AH51">
        <v>-3.4600000000000001E-4</v>
      </c>
      <c r="AI51">
        <v>-0.47149999999999997</v>
      </c>
      <c r="AJ51">
        <v>-3.363</v>
      </c>
      <c r="AK51">
        <v>-0.61229999999999996</v>
      </c>
      <c r="AL51">
        <v>-2.9369999999999999E-3</v>
      </c>
      <c r="AM51">
        <v>-7.8170000000000002</v>
      </c>
      <c r="AN51">
        <v>-2.1640000000000001</v>
      </c>
      <c r="AO51">
        <v>-1.665</v>
      </c>
      <c r="AP51">
        <v>-6.15</v>
      </c>
      <c r="AQ51">
        <v>-0.65639999999999998</v>
      </c>
      <c r="AR51">
        <v>-0.29659999999999997</v>
      </c>
      <c r="AS51">
        <v>-2.0080000000000001E-2</v>
      </c>
      <c r="AT51">
        <v>-3.2970000000000002</v>
      </c>
      <c r="AU51">
        <v>-0.30380000000000001</v>
      </c>
      <c r="AV51">
        <v>-0.80220000000000002</v>
      </c>
      <c r="AW51">
        <v>-4.7809999999999997E-3</v>
      </c>
      <c r="AX51">
        <v>-1.181</v>
      </c>
      <c r="AY51">
        <v>-6.2409999999999997</v>
      </c>
      <c r="AZ51">
        <v>-10.98</v>
      </c>
      <c r="BA51">
        <v>-44.87</v>
      </c>
      <c r="BB51">
        <v>-4.2460000000000004</v>
      </c>
      <c r="BC51">
        <v>-0.88300000000000001</v>
      </c>
      <c r="BD51">
        <v>-59.54</v>
      </c>
      <c r="BE51">
        <v>-7.5310000000000002E-2</v>
      </c>
      <c r="BF51">
        <v>-3.6510000000000001E-2</v>
      </c>
      <c r="BG51">
        <v>-6.7400000000000003E-3</v>
      </c>
      <c r="BH51">
        <v>-4.7750000000000001E-2</v>
      </c>
      <c r="BI51">
        <v>-4.069</v>
      </c>
      <c r="BJ51">
        <v>-2.0059999999999998</v>
      </c>
      <c r="BK51">
        <v>-1.7589999999999999</v>
      </c>
      <c r="BL51">
        <v>-13.26</v>
      </c>
    </row>
    <row r="52" spans="1:64">
      <c r="A52" t="s">
        <v>50</v>
      </c>
      <c r="B52" t="s">
        <v>340</v>
      </c>
      <c r="C52" t="s">
        <v>296</v>
      </c>
      <c r="D52" t="s">
        <v>341</v>
      </c>
      <c r="E52">
        <v>-2.0369999999999999E-2</v>
      </c>
      <c r="F52">
        <v>-0.1095</v>
      </c>
      <c r="G52">
        <v>-3.127E-3</v>
      </c>
      <c r="H52">
        <v>-2.43E-4</v>
      </c>
      <c r="I52">
        <v>-1.01E-4</v>
      </c>
      <c r="J52">
        <v>-0.10920000000000001</v>
      </c>
      <c r="K52">
        <v>-0.16289999999999999</v>
      </c>
      <c r="L52">
        <v>-1.3440000000000001E-2</v>
      </c>
      <c r="M52">
        <v>-4.9240000000000004E-3</v>
      </c>
      <c r="N52">
        <v>0</v>
      </c>
      <c r="O52">
        <v>-1.502E-2</v>
      </c>
      <c r="P52">
        <v>-8.4919999999999995E-2</v>
      </c>
      <c r="Q52">
        <v>-1.3540000000000001</v>
      </c>
      <c r="R52">
        <v>-0.2359</v>
      </c>
      <c r="S52">
        <v>-5.3999999999999998E-5</v>
      </c>
      <c r="T52">
        <v>-9.2270000000000005E-2</v>
      </c>
      <c r="U52">
        <v>-5.0369999999999998E-2</v>
      </c>
      <c r="V52">
        <v>-0.10050000000000001</v>
      </c>
      <c r="W52">
        <v>-3.4420000000000002E-3</v>
      </c>
      <c r="X52">
        <v>-0.38619999999999999</v>
      </c>
      <c r="Y52">
        <v>-7.0330000000000004</v>
      </c>
      <c r="Z52">
        <v>-4.8099999999999998E-4</v>
      </c>
      <c r="AA52">
        <v>-0.1467</v>
      </c>
      <c r="AB52">
        <v>-9.3700000000000006E-2</v>
      </c>
      <c r="AC52" s="1">
        <v>-9.9999999999999995E-7</v>
      </c>
      <c r="AD52">
        <v>-5.799E-2</v>
      </c>
      <c r="AE52">
        <v>-5.0799999999999999E-4</v>
      </c>
      <c r="AF52">
        <v>-2.733E-2</v>
      </c>
      <c r="AG52">
        <v>-5.5000000000000002E-5</v>
      </c>
      <c r="AH52">
        <v>-1.01E-3</v>
      </c>
      <c r="AI52">
        <v>-1.385</v>
      </c>
      <c r="AJ52">
        <v>-5.4370000000000003</v>
      </c>
      <c r="AK52">
        <v>-0.38100000000000001</v>
      </c>
      <c r="AL52">
        <v>-3.8939999999999999E-3</v>
      </c>
      <c r="AM52">
        <v>-19.440000000000001</v>
      </c>
      <c r="AN52">
        <v>-3.1309999999999998</v>
      </c>
      <c r="AO52">
        <v>-1.3180000000000001E-2</v>
      </c>
      <c r="AP52">
        <v>-8.8469999999999995</v>
      </c>
      <c r="AQ52">
        <v>-1.192E-2</v>
      </c>
      <c r="AR52">
        <v>-0.42199999999999999</v>
      </c>
      <c r="AS52">
        <v>-0.20480000000000001</v>
      </c>
      <c r="AT52">
        <v>-0.3095</v>
      </c>
      <c r="AU52">
        <v>-0.65869999999999995</v>
      </c>
      <c r="AV52">
        <v>-0.87939999999999996</v>
      </c>
      <c r="AW52">
        <v>-1.423E-2</v>
      </c>
      <c r="AX52">
        <v>-0.30530000000000002</v>
      </c>
      <c r="AY52">
        <v>-28.48</v>
      </c>
      <c r="AZ52">
        <v>-8.5860000000000003</v>
      </c>
      <c r="BA52">
        <v>-29.97</v>
      </c>
      <c r="BB52">
        <v>-33.71</v>
      </c>
      <c r="BC52">
        <v>-2.4470000000000001</v>
      </c>
      <c r="BD52">
        <v>-42.69</v>
      </c>
      <c r="BE52">
        <v>-53.73</v>
      </c>
      <c r="BF52">
        <v>-1.614E-3</v>
      </c>
      <c r="BG52">
        <v>-4.44E-4</v>
      </c>
      <c r="BH52">
        <v>-5.2430000000000003E-3</v>
      </c>
      <c r="BI52">
        <v>-0.69410000000000005</v>
      </c>
      <c r="BJ52">
        <v>-3.4260000000000002</v>
      </c>
      <c r="BK52">
        <v>-1.893</v>
      </c>
      <c r="BL52">
        <v>-8.2710000000000008</v>
      </c>
    </row>
    <row r="53" spans="1:64">
      <c r="A53" t="s">
        <v>51</v>
      </c>
      <c r="B53" t="s">
        <v>342</v>
      </c>
      <c r="C53" t="s">
        <v>296</v>
      </c>
      <c r="D53" t="s">
        <v>343</v>
      </c>
      <c r="E53">
        <v>-0.125</v>
      </c>
      <c r="F53">
        <v>-0.18459999999999999</v>
      </c>
      <c r="G53">
        <v>-1.022</v>
      </c>
      <c r="H53">
        <v>-7.6560000000000003E-2</v>
      </c>
      <c r="I53">
        <v>-0.1203</v>
      </c>
      <c r="J53">
        <v>-2.1280000000000001</v>
      </c>
      <c r="K53">
        <v>-0.14810000000000001</v>
      </c>
      <c r="L53">
        <v>-6.6659999999999997E-2</v>
      </c>
      <c r="M53">
        <v>-6.3310000000000005E-2</v>
      </c>
      <c r="N53">
        <v>-1.719E-2</v>
      </c>
      <c r="O53">
        <v>-0.48149999999999998</v>
      </c>
      <c r="P53">
        <v>-5.5449999999999999E-2</v>
      </c>
      <c r="Q53">
        <v>-0.88249999999999995</v>
      </c>
      <c r="R53">
        <v>-0.33579999999999999</v>
      </c>
      <c r="S53">
        <v>-6.3969999999999999E-2</v>
      </c>
      <c r="T53">
        <v>-9.5110000000000004E-3</v>
      </c>
      <c r="U53">
        <v>-6.744E-2</v>
      </c>
      <c r="V53">
        <v>-5.8020000000000002E-2</v>
      </c>
      <c r="W53">
        <v>-0.36919999999999997</v>
      </c>
      <c r="X53">
        <v>-0.41499999999999998</v>
      </c>
      <c r="Y53">
        <v>-0.4723</v>
      </c>
      <c r="Z53">
        <v>-0.17630000000000001</v>
      </c>
      <c r="AA53">
        <v>-0.45119999999999999</v>
      </c>
      <c r="AB53">
        <v>-0.107</v>
      </c>
      <c r="AC53">
        <v>-0.1012</v>
      </c>
      <c r="AD53">
        <v>-9.0560000000000002E-2</v>
      </c>
      <c r="AE53">
        <v>-0.54720000000000002</v>
      </c>
      <c r="AF53">
        <v>-0.29160000000000003</v>
      </c>
      <c r="AG53">
        <v>-0.17949999999999999</v>
      </c>
      <c r="AH53">
        <v>-1.3929999999999999E-3</v>
      </c>
      <c r="AI53">
        <v>-1.25</v>
      </c>
      <c r="AJ53">
        <v>-2.2639999999999998</v>
      </c>
      <c r="AK53">
        <v>-0.3785</v>
      </c>
      <c r="AL53">
        <v>-5.8199999999999997E-3</v>
      </c>
      <c r="AM53">
        <v>-5.4790000000000001</v>
      </c>
      <c r="AN53">
        <v>-1.0680000000000001</v>
      </c>
      <c r="AO53">
        <v>-0.42720000000000002</v>
      </c>
      <c r="AP53">
        <v>-0.82420000000000004</v>
      </c>
      <c r="AQ53">
        <v>-3.397E-2</v>
      </c>
      <c r="AR53">
        <v>-0.21199999999999999</v>
      </c>
      <c r="AS53">
        <v>-0.57479999999999998</v>
      </c>
      <c r="AT53">
        <v>-0.90959999999999996</v>
      </c>
      <c r="AU53">
        <v>-0.49709999999999999</v>
      </c>
      <c r="AV53">
        <v>-0.51070000000000004</v>
      </c>
      <c r="AW53">
        <v>-0.31380000000000002</v>
      </c>
      <c r="AX53">
        <v>-0.1787</v>
      </c>
      <c r="AY53">
        <v>-3.95</v>
      </c>
      <c r="AZ53">
        <v>-4.8120000000000003</v>
      </c>
      <c r="BA53">
        <v>-39.950000000000003</v>
      </c>
      <c r="BB53">
        <v>-0.17960000000000001</v>
      </c>
      <c r="BC53">
        <v>-0.65169999999999995</v>
      </c>
      <c r="BD53">
        <v>-42.58</v>
      </c>
      <c r="BE53">
        <v>-0.3266</v>
      </c>
      <c r="BF53">
        <v>-8.4640000000000007E-2</v>
      </c>
      <c r="BG53">
        <v>-0.37930000000000003</v>
      </c>
      <c r="BH53">
        <v>-0.28070000000000001</v>
      </c>
      <c r="BI53">
        <v>-2.052</v>
      </c>
      <c r="BJ53">
        <v>-1.1379999999999999</v>
      </c>
      <c r="BK53">
        <v>-2.097</v>
      </c>
      <c r="BL53">
        <v>-6.7590000000000003</v>
      </c>
    </row>
    <row r="54" spans="1:64">
      <c r="A54" t="s">
        <v>52</v>
      </c>
      <c r="B54" t="s">
        <v>344</v>
      </c>
      <c r="C54" t="s">
        <v>296</v>
      </c>
      <c r="D54" t="s">
        <v>345</v>
      </c>
      <c r="E54">
        <v>-6.2E-4</v>
      </c>
      <c r="F54">
        <v>-7.5380000000000003E-2</v>
      </c>
      <c r="G54" s="1">
        <v>-6.9999999999999999E-6</v>
      </c>
      <c r="H54">
        <v>-1.307E-2</v>
      </c>
      <c r="I54">
        <v>-1.251E-2</v>
      </c>
      <c r="J54">
        <v>-0.2233</v>
      </c>
      <c r="K54">
        <v>-0.72350000000000003</v>
      </c>
      <c r="L54">
        <v>-1.103E-2</v>
      </c>
      <c r="M54">
        <v>-9.0039999999999995E-2</v>
      </c>
      <c r="N54">
        <v>0</v>
      </c>
      <c r="O54">
        <v>-2.967E-3</v>
      </c>
      <c r="P54">
        <v>-3.7670000000000002E-2</v>
      </c>
      <c r="Q54">
        <v>-9.7979999999999998E-2</v>
      </c>
      <c r="R54">
        <v>-2.742E-2</v>
      </c>
      <c r="S54">
        <v>-8.378E-3</v>
      </c>
      <c r="T54">
        <v>-7.7780000000000002E-2</v>
      </c>
      <c r="U54">
        <v>-8.7029999999999996E-2</v>
      </c>
      <c r="V54">
        <v>-5.0270000000000002E-2</v>
      </c>
      <c r="W54">
        <v>-2.2710000000000001E-2</v>
      </c>
      <c r="X54">
        <v>-0.23139999999999999</v>
      </c>
      <c r="Y54">
        <v>-11.81</v>
      </c>
      <c r="Z54">
        <v>-4.1189999999999997E-2</v>
      </c>
      <c r="AA54">
        <v>-0.12089999999999999</v>
      </c>
      <c r="AB54">
        <v>-3.1949999999999999E-3</v>
      </c>
      <c r="AC54">
        <v>-2.0839999999999999E-3</v>
      </c>
      <c r="AD54">
        <v>-4.1159999999999999E-3</v>
      </c>
      <c r="AE54">
        <v>-2.6200000000000001E-2</v>
      </c>
      <c r="AF54">
        <v>-5.0790000000000002E-2</v>
      </c>
      <c r="AG54">
        <v>-1.2899999999999999E-4</v>
      </c>
      <c r="AH54" s="1">
        <v>-9.0000000000000002E-6</v>
      </c>
      <c r="AI54">
        <v>-5.8720000000000001E-2</v>
      </c>
      <c r="AJ54">
        <v>-3.8069999999999999</v>
      </c>
      <c r="AK54">
        <v>-0.23710000000000001</v>
      </c>
      <c r="AL54">
        <v>-1.36E-4</v>
      </c>
      <c r="AM54">
        <v>-20.399999999999999</v>
      </c>
      <c r="AN54">
        <v>-7.4889999999999999</v>
      </c>
      <c r="AO54">
        <v>-0.55089999999999995</v>
      </c>
      <c r="AP54">
        <v>-7.8680000000000003</v>
      </c>
      <c r="AQ54">
        <v>-0.1129</v>
      </c>
      <c r="AR54">
        <v>-0.36919999999999997</v>
      </c>
      <c r="AS54">
        <v>-6.5110000000000001E-2</v>
      </c>
      <c r="AT54">
        <v>-1.419</v>
      </c>
      <c r="AU54">
        <v>-0.1066</v>
      </c>
      <c r="AV54">
        <v>-3.149</v>
      </c>
      <c r="AW54">
        <v>-4.0910000000000002E-2</v>
      </c>
      <c r="AX54">
        <v>-0.90669999999999995</v>
      </c>
      <c r="AY54">
        <v>-6.2830000000000004</v>
      </c>
      <c r="AZ54">
        <v>-23.53</v>
      </c>
      <c r="BA54">
        <v>-22.3</v>
      </c>
      <c r="BB54">
        <v>-19.489999999999998</v>
      </c>
      <c r="BC54">
        <v>-0.33239999999999997</v>
      </c>
      <c r="BD54">
        <v>-54.79</v>
      </c>
      <c r="BE54">
        <v>-3.5489999999999999</v>
      </c>
      <c r="BF54">
        <v>-0.2238</v>
      </c>
      <c r="BG54">
        <v>-2.333E-3</v>
      </c>
      <c r="BH54">
        <v>-4.0850000000000001E-3</v>
      </c>
      <c r="BI54">
        <v>-2.3069999999999999</v>
      </c>
      <c r="BJ54">
        <v>-5.4649999999999999</v>
      </c>
      <c r="BK54">
        <v>-2.2549999999999999</v>
      </c>
      <c r="BL54">
        <v>-16.09</v>
      </c>
    </row>
    <row r="55" spans="1:64">
      <c r="A55" t="s">
        <v>53</v>
      </c>
      <c r="B55" t="s">
        <v>346</v>
      </c>
      <c r="C55" t="s">
        <v>296</v>
      </c>
      <c r="D55" t="s">
        <v>347</v>
      </c>
      <c r="E55">
        <v>-1.5E-5</v>
      </c>
      <c r="F55">
        <v>-7.7809999999999997E-3</v>
      </c>
      <c r="G55">
        <v>0</v>
      </c>
      <c r="H55" s="1">
        <v>-3.0000000000000001E-6</v>
      </c>
      <c r="I55">
        <v>-0.1135</v>
      </c>
      <c r="J55">
        <v>-7.9550000000000003E-3</v>
      </c>
      <c r="K55">
        <v>-0.75049999999999994</v>
      </c>
      <c r="L55">
        <v>-2.5300000000000002E-4</v>
      </c>
      <c r="M55">
        <v>-9.8729999999999998E-3</v>
      </c>
      <c r="N55" s="1">
        <v>-1.9999999999999999E-6</v>
      </c>
      <c r="O55">
        <v>-2.4899999999999998E-4</v>
      </c>
      <c r="P55">
        <v>-4.2009999999999999E-2</v>
      </c>
      <c r="Q55">
        <v>-4.5170000000000002E-3</v>
      </c>
      <c r="R55">
        <v>-6.5799999999999995E-4</v>
      </c>
      <c r="S55">
        <v>-2.7169999999999998E-3</v>
      </c>
      <c r="T55">
        <v>-1.107</v>
      </c>
      <c r="U55">
        <v>-3.0849999999999999E-2</v>
      </c>
      <c r="V55">
        <v>-5.4269999999999999E-2</v>
      </c>
      <c r="W55">
        <v>-7.7619999999999995E-2</v>
      </c>
      <c r="X55">
        <v>-0.26679999999999998</v>
      </c>
      <c r="Y55">
        <v>-17.98</v>
      </c>
      <c r="Z55">
        <v>-5.6210000000000001E-3</v>
      </c>
      <c r="AA55">
        <v>-1.341E-2</v>
      </c>
      <c r="AB55">
        <v>-1.853E-3</v>
      </c>
      <c r="AC55" s="1">
        <v>-9.9999999999999995E-7</v>
      </c>
      <c r="AD55">
        <v>-6.1260000000000004E-3</v>
      </c>
      <c r="AE55" s="1">
        <v>-6.9999999999999999E-6</v>
      </c>
      <c r="AF55">
        <v>-1.8689999999999998E-2</v>
      </c>
      <c r="AG55">
        <v>-8.3999999999999995E-5</v>
      </c>
      <c r="AH55">
        <v>-1.0939999999999999E-3</v>
      </c>
      <c r="AI55">
        <v>-2.2109999999999999</v>
      </c>
      <c r="AJ55">
        <v>-2.5179999999999998</v>
      </c>
      <c r="AK55">
        <v>-0.14799999999999999</v>
      </c>
      <c r="AL55">
        <v>-4.8000000000000001E-5</v>
      </c>
      <c r="AM55">
        <v>-27.1</v>
      </c>
      <c r="AN55">
        <v>-10.19</v>
      </c>
      <c r="AO55">
        <v>-2.4089999999999998</v>
      </c>
      <c r="AP55">
        <v>-11.79</v>
      </c>
      <c r="AQ55">
        <v>-6.3299999999999999E-4</v>
      </c>
      <c r="AR55">
        <v>-0.96650000000000003</v>
      </c>
      <c r="AS55">
        <v>-0.1057</v>
      </c>
      <c r="AT55">
        <v>-0.1946</v>
      </c>
      <c r="AU55">
        <v>-1.153</v>
      </c>
      <c r="AV55">
        <v>-1.5840000000000001</v>
      </c>
      <c r="AW55">
        <v>-6.0670000000000002E-2</v>
      </c>
      <c r="AX55">
        <v>-0.1512</v>
      </c>
      <c r="AY55">
        <v>-13.03</v>
      </c>
      <c r="AZ55">
        <v>-38.85</v>
      </c>
      <c r="BA55">
        <v>-10.89</v>
      </c>
      <c r="BB55">
        <v>-24.71</v>
      </c>
      <c r="BC55">
        <v>-0.20119999999999999</v>
      </c>
      <c r="BD55">
        <v>-11.75</v>
      </c>
      <c r="BE55">
        <v>-6.8949999999999996</v>
      </c>
      <c r="BF55">
        <v>-1.3799999999999999E-4</v>
      </c>
      <c r="BG55">
        <v>-1.46E-4</v>
      </c>
      <c r="BH55">
        <v>-1.4100000000000001E-4</v>
      </c>
      <c r="BI55">
        <v>-1.8340000000000001</v>
      </c>
      <c r="BJ55">
        <v>-2.5489999999999999</v>
      </c>
      <c r="BK55">
        <v>-5.0910000000000002</v>
      </c>
      <c r="BL55">
        <v>-25.89</v>
      </c>
    </row>
    <row r="56" spans="1:64">
      <c r="A56" t="s">
        <v>54</v>
      </c>
      <c r="B56" t="s">
        <v>348</v>
      </c>
      <c r="C56" t="s">
        <v>296</v>
      </c>
      <c r="D56" t="s">
        <v>349</v>
      </c>
      <c r="E56">
        <v>-2.138E-2</v>
      </c>
      <c r="F56">
        <v>-8.8769999999999995E-3</v>
      </c>
      <c r="G56">
        <v>-7.9100000000000004E-4</v>
      </c>
      <c r="H56">
        <v>-1.3129999999999999E-2</v>
      </c>
      <c r="I56">
        <v>-9.9070000000000005E-2</v>
      </c>
      <c r="J56">
        <v>-3.4510000000000001E-3</v>
      </c>
      <c r="K56">
        <v>-3.5550000000000002</v>
      </c>
      <c r="L56">
        <v>-3.2050000000000002E-2</v>
      </c>
      <c r="M56">
        <v>-147.80000000000001</v>
      </c>
      <c r="N56">
        <v>-3.8999999999999999E-5</v>
      </c>
      <c r="O56">
        <v>-5.3829999999999998E-3</v>
      </c>
      <c r="P56">
        <v>-2.8330000000000002</v>
      </c>
      <c r="Q56">
        <v>-1.0129999999999999</v>
      </c>
      <c r="R56">
        <v>-8.2720000000000002E-2</v>
      </c>
      <c r="S56">
        <v>-2.0029999999999999E-2</v>
      </c>
      <c r="T56">
        <v>-1.459E-3</v>
      </c>
      <c r="U56">
        <v>-1.746E-2</v>
      </c>
      <c r="V56">
        <v>-9.1130000000000003E-2</v>
      </c>
      <c r="W56">
        <v>-0.54959999999999998</v>
      </c>
      <c r="X56">
        <v>-0.68969999999999998</v>
      </c>
      <c r="Y56">
        <v>-1.4409999999999999E-2</v>
      </c>
      <c r="Z56">
        <v>-0.41039999999999999</v>
      </c>
      <c r="AA56">
        <v>-0.27279999999999999</v>
      </c>
      <c r="AB56">
        <v>-1.0089999999999999</v>
      </c>
      <c r="AC56">
        <v>-0.39860000000000001</v>
      </c>
      <c r="AD56">
        <v>-1.234E-2</v>
      </c>
      <c r="AE56">
        <v>-0.26550000000000001</v>
      </c>
      <c r="AF56">
        <v>-1.051E-2</v>
      </c>
      <c r="AG56">
        <v>-0.4239</v>
      </c>
      <c r="AH56">
        <v>-2.5069999999999999E-2</v>
      </c>
      <c r="AI56">
        <v>-8.3030000000000007E-2</v>
      </c>
      <c r="AJ56">
        <v>-2.3079999999999998</v>
      </c>
      <c r="AK56">
        <v>-0.51459999999999995</v>
      </c>
      <c r="AL56">
        <v>-9.3609999999999999E-2</v>
      </c>
      <c r="AM56">
        <v>-5.1239999999999997</v>
      </c>
      <c r="AN56">
        <v>-1.0369999999999999</v>
      </c>
      <c r="AO56">
        <v>-3.8539999999999998E-3</v>
      </c>
      <c r="AP56">
        <v>-3.2309999999999999E-3</v>
      </c>
      <c r="AQ56">
        <v>-0.3135</v>
      </c>
      <c r="AR56">
        <v>-0.63370000000000004</v>
      </c>
      <c r="AS56">
        <v>-6.5769999999999995E-2</v>
      </c>
      <c r="AT56">
        <v>-0.26910000000000001</v>
      </c>
      <c r="AU56">
        <v>-3.8760000000000003E-2</v>
      </c>
      <c r="AV56">
        <v>-0.59430000000000005</v>
      </c>
      <c r="AW56">
        <v>-0.78190000000000004</v>
      </c>
      <c r="AX56">
        <v>-8.6249999999999993E-2</v>
      </c>
      <c r="AY56">
        <v>-33.85</v>
      </c>
      <c r="AZ56">
        <v>-1.4710000000000001</v>
      </c>
      <c r="BA56">
        <v>-0.30530000000000002</v>
      </c>
      <c r="BB56">
        <v>-4.2569999999999997</v>
      </c>
      <c r="BC56">
        <v>-0.35880000000000001</v>
      </c>
      <c r="BD56">
        <v>-3.6999999999999998E-5</v>
      </c>
      <c r="BE56">
        <v>-74.5</v>
      </c>
      <c r="BF56">
        <v>-1.052</v>
      </c>
      <c r="BG56">
        <v>-0.51549999999999996</v>
      </c>
      <c r="BH56">
        <v>-0.34010000000000001</v>
      </c>
      <c r="BI56">
        <v>-2.1030000000000002</v>
      </c>
      <c r="BJ56">
        <v>-10.029999999999999</v>
      </c>
      <c r="BK56">
        <v>-2.9870000000000001</v>
      </c>
      <c r="BL56">
        <v>-0.84160000000000001</v>
      </c>
    </row>
    <row r="57" spans="1:64">
      <c r="A57" t="s">
        <v>55</v>
      </c>
      <c r="B57" t="s">
        <v>350</v>
      </c>
      <c r="C57" t="s">
        <v>296</v>
      </c>
      <c r="D57" t="s">
        <v>351</v>
      </c>
      <c r="E57">
        <v>-1.1400000000000001E-4</v>
      </c>
      <c r="F57">
        <v>-2.181E-2</v>
      </c>
      <c r="G57">
        <v>0</v>
      </c>
      <c r="H57">
        <v>0</v>
      </c>
      <c r="I57">
        <v>-1.695E-2</v>
      </c>
      <c r="J57">
        <v>-9.6610000000000001E-2</v>
      </c>
      <c r="K57">
        <v>-1.1579999999999999</v>
      </c>
      <c r="L57">
        <v>-2.238E-3</v>
      </c>
      <c r="M57">
        <v>-1.487E-2</v>
      </c>
      <c r="N57">
        <v>-5.8E-5</v>
      </c>
      <c r="O57" s="1">
        <v>-1.9999999999999999E-6</v>
      </c>
      <c r="P57">
        <v>-6.08E-2</v>
      </c>
      <c r="Q57">
        <v>-1.048E-2</v>
      </c>
      <c r="R57">
        <v>-4.2099999999999999E-4</v>
      </c>
      <c r="S57">
        <v>-4.1250000000000002E-3</v>
      </c>
      <c r="T57">
        <v>-0.38429999999999997</v>
      </c>
      <c r="U57">
        <v>-1.2869999999999999E-2</v>
      </c>
      <c r="V57">
        <v>-1.0619999999999999E-2</v>
      </c>
      <c r="W57">
        <v>-0.43390000000000001</v>
      </c>
      <c r="X57">
        <v>-2.0119999999999999E-2</v>
      </c>
      <c r="Y57">
        <v>-11.08</v>
      </c>
      <c r="Z57">
        <v>-0.20269999999999999</v>
      </c>
      <c r="AA57">
        <v>-6.9309999999999997E-2</v>
      </c>
      <c r="AB57">
        <v>-4.7149999999999996E-3</v>
      </c>
      <c r="AC57" s="1">
        <v>-3.9999999999999998E-6</v>
      </c>
      <c r="AD57">
        <v>-3.5470000000000002E-2</v>
      </c>
      <c r="AE57" s="1">
        <v>-3.9999999999999998E-6</v>
      </c>
      <c r="AF57">
        <v>-0.13189999999999999</v>
      </c>
      <c r="AG57">
        <v>-1.2E-4</v>
      </c>
      <c r="AH57">
        <v>-1.47E-4</v>
      </c>
      <c r="AI57">
        <v>-1.0469999999999999</v>
      </c>
      <c r="AJ57">
        <v>-3.0710000000000002</v>
      </c>
      <c r="AK57">
        <v>-0.21379999999999999</v>
      </c>
      <c r="AL57">
        <v>-1.03E-4</v>
      </c>
      <c r="AM57">
        <v>-22.79</v>
      </c>
      <c r="AN57">
        <v>-7.6319999999999997</v>
      </c>
      <c r="AO57">
        <v>-1.458</v>
      </c>
      <c r="AP57">
        <v>-15.02</v>
      </c>
      <c r="AQ57">
        <v>-3.3860000000000001E-2</v>
      </c>
      <c r="AR57">
        <v>-5.81</v>
      </c>
      <c r="AS57">
        <v>-0.27129999999999999</v>
      </c>
      <c r="AT57">
        <v>-0.85240000000000005</v>
      </c>
      <c r="AU57">
        <v>-2.4039999999999999</v>
      </c>
      <c r="AV57">
        <v>-1.401</v>
      </c>
      <c r="AW57">
        <v>-6.3999999999999997E-5</v>
      </c>
      <c r="AX57">
        <v>-0.1575</v>
      </c>
      <c r="AY57">
        <v>-11.96</v>
      </c>
      <c r="AZ57">
        <v>-29.8</v>
      </c>
      <c r="BA57">
        <v>-9.4390000000000001</v>
      </c>
      <c r="BB57">
        <v>-18.73</v>
      </c>
      <c r="BC57">
        <v>-5.5289999999999999E-2</v>
      </c>
      <c r="BD57">
        <v>-7.9509999999999996</v>
      </c>
      <c r="BE57">
        <v>-6.0510000000000002</v>
      </c>
      <c r="BF57">
        <v>-1.27E-4</v>
      </c>
      <c r="BG57">
        <v>-4.0000000000000003E-5</v>
      </c>
      <c r="BH57" s="1">
        <v>-9.9999999999999995E-7</v>
      </c>
      <c r="BI57">
        <v>-1.9910000000000001</v>
      </c>
      <c r="BJ57">
        <v>-3.581</v>
      </c>
      <c r="BK57">
        <v>-2.673</v>
      </c>
      <c r="BL57">
        <v>-22.67</v>
      </c>
    </row>
    <row r="58" spans="1:64">
      <c r="A58" t="s">
        <v>56</v>
      </c>
      <c r="B58" t="s">
        <v>352</v>
      </c>
      <c r="C58" t="s">
        <v>353</v>
      </c>
      <c r="D58" t="s">
        <v>354</v>
      </c>
      <c r="E58">
        <v>-5.3620000000000001E-2</v>
      </c>
      <c r="F58">
        <v>-2.0000000000000002E-5</v>
      </c>
      <c r="G58">
        <v>-8.34E-4</v>
      </c>
      <c r="H58">
        <v>-0.12039999999999999</v>
      </c>
      <c r="I58">
        <v>-0.3604</v>
      </c>
      <c r="J58">
        <v>-1.359E-3</v>
      </c>
      <c r="K58">
        <v>-0.19239999999999999</v>
      </c>
      <c r="L58">
        <v>-2.137E-3</v>
      </c>
      <c r="M58">
        <v>-1.302E-3</v>
      </c>
      <c r="N58">
        <v>-3.3000000000000003E-5</v>
      </c>
      <c r="O58">
        <v>-8.931E-2</v>
      </c>
      <c r="P58">
        <v>-4.2599999999999999E-2</v>
      </c>
      <c r="Q58">
        <v>-1.008</v>
      </c>
      <c r="R58">
        <v>-1.756</v>
      </c>
      <c r="S58">
        <v>-3.5649999999999999</v>
      </c>
      <c r="T58">
        <v>-3.0000000000000001E-5</v>
      </c>
      <c r="U58">
        <v>-0.36020000000000002</v>
      </c>
      <c r="V58">
        <v>0</v>
      </c>
      <c r="W58">
        <v>-9.5399999999999999E-3</v>
      </c>
      <c r="X58">
        <v>-0.12670000000000001</v>
      </c>
      <c r="Y58" s="1">
        <v>-3.9999999999999998E-6</v>
      </c>
      <c r="Z58">
        <v>-2.5599999999999999E-4</v>
      </c>
      <c r="AA58">
        <v>-0.20619999999999999</v>
      </c>
      <c r="AB58">
        <v>-1.4E-5</v>
      </c>
      <c r="AC58">
        <v>-1.26E-4</v>
      </c>
      <c r="AD58">
        <v>-8.2700000000000004E-4</v>
      </c>
      <c r="AE58">
        <v>-1.0219999999999999E-3</v>
      </c>
      <c r="AF58">
        <v>-1.8489999999999999E-2</v>
      </c>
      <c r="AG58">
        <v>-6.6860000000000003E-2</v>
      </c>
      <c r="AH58" s="1">
        <v>-5.0000000000000004E-6</v>
      </c>
      <c r="AI58">
        <v>-0.96220000000000006</v>
      </c>
      <c r="AJ58">
        <v>-0.33800000000000002</v>
      </c>
      <c r="AK58">
        <v>-0.4496</v>
      </c>
      <c r="AL58">
        <v>-5.1400000000000003E-4</v>
      </c>
      <c r="AM58">
        <v>-19.23</v>
      </c>
      <c r="AN58">
        <v>-30.17</v>
      </c>
      <c r="AO58">
        <v>-10.39</v>
      </c>
      <c r="AP58">
        <v>-32.729999999999997</v>
      </c>
      <c r="AQ58">
        <v>-7.4009999999999998</v>
      </c>
      <c r="AR58">
        <v>-1.4350000000000001</v>
      </c>
      <c r="AS58">
        <v>-0.1734</v>
      </c>
      <c r="AT58">
        <v>-0.62129999999999996</v>
      </c>
      <c r="AU58">
        <v>-2.0840000000000001</v>
      </c>
      <c r="AV58">
        <v>-1.615</v>
      </c>
      <c r="AW58">
        <v>-1.304</v>
      </c>
      <c r="AX58">
        <v>-3.5869999999999999E-2</v>
      </c>
      <c r="AY58">
        <v>-9.93</v>
      </c>
      <c r="AZ58">
        <v>-34.71</v>
      </c>
      <c r="BA58">
        <v>-7.89</v>
      </c>
      <c r="BB58">
        <v>-1.0149999999999999</v>
      </c>
      <c r="BC58">
        <v>-9.2629999999999999</v>
      </c>
      <c r="BD58">
        <v>-15.62</v>
      </c>
      <c r="BE58">
        <v>-0.32150000000000001</v>
      </c>
      <c r="BF58">
        <v>-5.0799999999999999E-4</v>
      </c>
      <c r="BG58">
        <v>-3.2330000000000002E-3</v>
      </c>
      <c r="BH58">
        <v>-0.3926</v>
      </c>
      <c r="BI58">
        <v>-30.87</v>
      </c>
      <c r="BJ58">
        <v>-4.1879999999999997</v>
      </c>
      <c r="BK58">
        <v>-1.01</v>
      </c>
      <c r="BL58">
        <v>-24.47</v>
      </c>
    </row>
    <row r="59" spans="1:64">
      <c r="A59" t="s">
        <v>57</v>
      </c>
      <c r="B59" t="s">
        <v>355</v>
      </c>
      <c r="C59" t="s">
        <v>356</v>
      </c>
      <c r="D59" t="s">
        <v>357</v>
      </c>
      <c r="E59">
        <v>-7.4809999999999998E-3</v>
      </c>
      <c r="F59">
        <v>-3.7789999999999998E-3</v>
      </c>
      <c r="G59">
        <v>-0.25840000000000002</v>
      </c>
      <c r="H59">
        <v>-2.4320000000000001E-3</v>
      </c>
      <c r="I59">
        <v>-2.3980000000000001</v>
      </c>
      <c r="J59">
        <v>-0.51060000000000005</v>
      </c>
      <c r="K59">
        <v>-1.343</v>
      </c>
      <c r="L59">
        <v>-0.21529999999999999</v>
      </c>
      <c r="M59">
        <v>-3.65E-3</v>
      </c>
      <c r="N59">
        <v>-6.8150000000000002E-2</v>
      </c>
      <c r="O59">
        <v>-6.4669999999999997E-3</v>
      </c>
      <c r="P59">
        <v>-0.1971</v>
      </c>
      <c r="Q59">
        <v>-0.22869999999999999</v>
      </c>
      <c r="R59">
        <v>-0.56630000000000003</v>
      </c>
      <c r="S59">
        <v>-0.18440000000000001</v>
      </c>
      <c r="T59" s="1">
        <v>-9.0000000000000002E-6</v>
      </c>
      <c r="U59">
        <v>-1.0250000000000001E-3</v>
      </c>
      <c r="V59">
        <v>-0.1041</v>
      </c>
      <c r="W59">
        <v>-1.9730000000000001</v>
      </c>
      <c r="X59">
        <v>-1.494</v>
      </c>
      <c r="Y59">
        <v>-0.82689999999999997</v>
      </c>
      <c r="Z59">
        <v>-0.37740000000000001</v>
      </c>
      <c r="AA59">
        <v>-0.91700000000000004</v>
      </c>
      <c r="AB59">
        <v>-8.8380000000000004E-3</v>
      </c>
      <c r="AC59">
        <v>-0.35620000000000002</v>
      </c>
      <c r="AD59">
        <v>-0.2114</v>
      </c>
      <c r="AE59">
        <v>-0.126</v>
      </c>
      <c r="AF59">
        <v>-0.46100000000000002</v>
      </c>
      <c r="AG59">
        <v>-1.1579999999999999</v>
      </c>
      <c r="AH59">
        <v>-8.3580000000000002E-2</v>
      </c>
      <c r="AI59">
        <v>-5.6219999999999999E-2</v>
      </c>
      <c r="AJ59">
        <v>-0.97289999999999999</v>
      </c>
      <c r="AK59">
        <v>-0.46589999999999998</v>
      </c>
      <c r="AL59">
        <v>-1.7010000000000001</v>
      </c>
      <c r="AM59">
        <v>-0.42709999999999998</v>
      </c>
      <c r="AN59">
        <v>-4.7309999999999999</v>
      </c>
      <c r="AO59">
        <v>-4.3999999999999997E-2</v>
      </c>
      <c r="AP59">
        <v>-0.70150000000000001</v>
      </c>
      <c r="AQ59">
        <v>-0.62450000000000006</v>
      </c>
      <c r="AR59">
        <v>-3.4169999999999998</v>
      </c>
      <c r="AS59">
        <v>-1.2130000000000001</v>
      </c>
      <c r="AT59">
        <v>-4.5170000000000003</v>
      </c>
      <c r="AU59">
        <v>-0.91110000000000002</v>
      </c>
      <c r="AV59">
        <v>-0.2203</v>
      </c>
      <c r="AW59">
        <v>-1.302</v>
      </c>
      <c r="AX59">
        <v>-4.4009999999999998</v>
      </c>
      <c r="AY59">
        <v>-4.8049999999999997</v>
      </c>
      <c r="AZ59">
        <v>-0.3543</v>
      </c>
      <c r="BA59">
        <v>-1.5389999999999999</v>
      </c>
      <c r="BB59">
        <v>-5.3609999999999998</v>
      </c>
      <c r="BC59">
        <v>-0.42649999999999999</v>
      </c>
      <c r="BD59">
        <v>-1.021E-2</v>
      </c>
      <c r="BE59">
        <v>-53.76</v>
      </c>
      <c r="BF59">
        <v>-0.58109999999999995</v>
      </c>
      <c r="BG59">
        <v>-7.9960000000000003E-2</v>
      </c>
      <c r="BH59">
        <v>-0.52639999999999998</v>
      </c>
      <c r="BI59">
        <v>-1.748</v>
      </c>
      <c r="BJ59">
        <v>-22.56</v>
      </c>
      <c r="BK59">
        <v>-3.2120000000000002</v>
      </c>
      <c r="BL59">
        <v>-1.5549999999999999</v>
      </c>
    </row>
    <row r="60" spans="1:64">
      <c r="A60" t="s">
        <v>58</v>
      </c>
      <c r="B60" t="s">
        <v>358</v>
      </c>
      <c r="C60" t="s">
        <v>359</v>
      </c>
      <c r="D60" t="s">
        <v>360</v>
      </c>
      <c r="E60">
        <v>-1.746</v>
      </c>
      <c r="F60">
        <v>-0.45100000000000001</v>
      </c>
      <c r="G60">
        <v>-6.8449999999999998</v>
      </c>
      <c r="H60">
        <v>-4.2670000000000003</v>
      </c>
      <c r="I60">
        <v>-3.6400000000000001E-4</v>
      </c>
      <c r="J60">
        <v>-1.3240000000000001E-3</v>
      </c>
      <c r="K60">
        <v>-5.04E-4</v>
      </c>
      <c r="L60">
        <v>-8.8819999999999997</v>
      </c>
      <c r="M60">
        <v>-3.9550000000000001</v>
      </c>
      <c r="N60">
        <v>-0.83889999999999998</v>
      </c>
      <c r="O60">
        <v>-0.33110000000000001</v>
      </c>
      <c r="P60">
        <v>-3.6030000000000002</v>
      </c>
      <c r="Q60">
        <v>-0.66610000000000003</v>
      </c>
      <c r="R60">
        <v>-4.4880000000000004</v>
      </c>
      <c r="S60">
        <v>-9.7119999999999997</v>
      </c>
      <c r="T60">
        <v>-3.1739999999999999</v>
      </c>
      <c r="U60">
        <v>-1.8520000000000001</v>
      </c>
      <c r="V60">
        <v>-2.0789999999999999E-2</v>
      </c>
      <c r="W60">
        <v>-3.026E-3</v>
      </c>
      <c r="X60">
        <v>-2.6389999999999998</v>
      </c>
      <c r="Y60">
        <v>-0.15390000000000001</v>
      </c>
      <c r="Z60">
        <v>-1.385</v>
      </c>
      <c r="AA60">
        <v>-1.9800000000000002E-2</v>
      </c>
      <c r="AB60">
        <v>-1.5699999999999999E-4</v>
      </c>
      <c r="AC60">
        <v>-0.22689999999999999</v>
      </c>
      <c r="AD60">
        <v>-1.64</v>
      </c>
      <c r="AE60">
        <v>-0.1086</v>
      </c>
      <c r="AF60">
        <v>-20.13</v>
      </c>
      <c r="AG60">
        <v>-1.8859999999999998E-2</v>
      </c>
      <c r="AH60">
        <v>-1.9770000000000001</v>
      </c>
      <c r="AI60">
        <v>-1.396E-2</v>
      </c>
      <c r="AJ60">
        <v>-2.1559999999999999E-2</v>
      </c>
      <c r="AK60">
        <v>-0.42659999999999998</v>
      </c>
      <c r="AL60">
        <v>-0.63600000000000001</v>
      </c>
      <c r="AM60">
        <v>-6.6550000000000003E-3</v>
      </c>
      <c r="AN60">
        <v>-1.112E-2</v>
      </c>
      <c r="AO60">
        <v>-5.398E-2</v>
      </c>
      <c r="AP60">
        <v>-7.1319999999999995E-2</v>
      </c>
      <c r="AQ60">
        <v>-1.466</v>
      </c>
      <c r="AR60">
        <v>-7.94E-4</v>
      </c>
      <c r="AS60">
        <v>-0.25900000000000001</v>
      </c>
      <c r="AT60">
        <v>-0.70960000000000001</v>
      </c>
      <c r="AU60">
        <v>-8.1410000000000007E-3</v>
      </c>
      <c r="AV60">
        <v>-1.9350000000000001</v>
      </c>
      <c r="AW60">
        <v>-0.32390000000000002</v>
      </c>
      <c r="AX60">
        <v>-2.1709999999999998</v>
      </c>
      <c r="AY60">
        <v>-9.9330000000000002E-2</v>
      </c>
      <c r="AZ60">
        <v>-7.35</v>
      </c>
      <c r="BA60">
        <v>-11.66</v>
      </c>
      <c r="BB60">
        <v>-1.6639999999999999</v>
      </c>
      <c r="BC60">
        <v>-1.127</v>
      </c>
      <c r="BD60">
        <v>-0.14119999999999999</v>
      </c>
      <c r="BE60" s="1">
        <v>-7.9999999999999996E-6</v>
      </c>
      <c r="BF60">
        <v>-2.5529999999999999</v>
      </c>
      <c r="BG60">
        <v>-1.4690000000000001</v>
      </c>
      <c r="BH60">
        <v>-0.56269999999999998</v>
      </c>
      <c r="BI60">
        <v>-5.5750000000000002</v>
      </c>
      <c r="BJ60">
        <v>-6.9870000000000002E-3</v>
      </c>
      <c r="BK60">
        <v>-2.133</v>
      </c>
      <c r="BL60">
        <v>-6.368E-2</v>
      </c>
    </row>
    <row r="61" spans="1:64">
      <c r="A61" t="s">
        <v>59</v>
      </c>
      <c r="B61" t="s">
        <v>361</v>
      </c>
      <c r="C61" t="s">
        <v>361</v>
      </c>
      <c r="D61" t="s">
        <v>362</v>
      </c>
      <c r="E61">
        <v>-2.956</v>
      </c>
      <c r="F61">
        <v>-25.26</v>
      </c>
      <c r="G61">
        <v>-39.229999999999997</v>
      </c>
      <c r="H61">
        <v>-3.4140000000000001</v>
      </c>
      <c r="I61">
        <v>-0.17710000000000001</v>
      </c>
      <c r="J61">
        <v>-14.34</v>
      </c>
      <c r="K61">
        <v>-1.0760000000000001</v>
      </c>
      <c r="L61">
        <v>-10.25</v>
      </c>
      <c r="M61">
        <v>-2.59</v>
      </c>
      <c r="N61">
        <v>-19.77</v>
      </c>
      <c r="O61">
        <v>-2.1819999999999999E-2</v>
      </c>
      <c r="P61">
        <v>-0.1847</v>
      </c>
      <c r="Q61">
        <v>-2.16E-3</v>
      </c>
      <c r="R61">
        <v>-27.95</v>
      </c>
      <c r="S61">
        <v>-0.104</v>
      </c>
      <c r="T61">
        <v>-1.351</v>
      </c>
      <c r="U61">
        <v>-3.8149999999999999</v>
      </c>
      <c r="V61">
        <v>-0.3518</v>
      </c>
      <c r="W61">
        <v>-7.19</v>
      </c>
      <c r="X61">
        <v>-7.7250000000000001E-3</v>
      </c>
      <c r="Y61">
        <v>-8.8469999999999995</v>
      </c>
      <c r="Z61">
        <v>-30.03</v>
      </c>
      <c r="AA61">
        <v>-2.6920000000000002</v>
      </c>
      <c r="AB61">
        <v>-0.11559999999999999</v>
      </c>
      <c r="AC61">
        <v>-1.4</v>
      </c>
      <c r="AD61">
        <v>-0.49740000000000001</v>
      </c>
      <c r="AE61">
        <v>-3.4200000000000002E-4</v>
      </c>
      <c r="AF61">
        <v>-1.205E-2</v>
      </c>
      <c r="AG61">
        <v>-2.67</v>
      </c>
      <c r="AH61">
        <v>-0.65110000000000001</v>
      </c>
      <c r="AI61">
        <v>-1.2750000000000001E-3</v>
      </c>
      <c r="AJ61">
        <v>-2.1810000000000002E-3</v>
      </c>
      <c r="AK61">
        <v>-8.4650000000000003E-3</v>
      </c>
      <c r="AL61">
        <v>-1.512</v>
      </c>
      <c r="AM61">
        <v>-1.6000000000000001E-4</v>
      </c>
      <c r="AN61">
        <v>-0.18779999999999999</v>
      </c>
      <c r="AO61">
        <v>-9.0899999999999998E-4</v>
      </c>
      <c r="AP61">
        <v>-4.8240000000000002E-3</v>
      </c>
      <c r="AQ61">
        <v>-1.6590000000000001E-2</v>
      </c>
      <c r="AR61">
        <v>-2.9350000000000001E-2</v>
      </c>
      <c r="AS61">
        <v>-5.1089999999999998E-3</v>
      </c>
      <c r="AT61">
        <v>-0.58609999999999995</v>
      </c>
      <c r="AU61">
        <v>-2.225E-3</v>
      </c>
      <c r="AV61">
        <v>-5.1310000000000002</v>
      </c>
      <c r="AW61">
        <v>-0.14899999999999999</v>
      </c>
      <c r="AX61">
        <v>-5.4219999999999997</v>
      </c>
      <c r="AY61">
        <v>0</v>
      </c>
      <c r="AZ61">
        <v>-4.3000000000000002E-5</v>
      </c>
      <c r="BA61">
        <v>-6.3999999999999997E-5</v>
      </c>
      <c r="BB61">
        <v>0</v>
      </c>
      <c r="BC61">
        <v>0</v>
      </c>
      <c r="BD61">
        <v>-4.0000000000000003E-5</v>
      </c>
      <c r="BE61">
        <v>0</v>
      </c>
      <c r="BF61">
        <v>-16.940000000000001</v>
      </c>
      <c r="BG61">
        <v>-1.448</v>
      </c>
      <c r="BH61">
        <v>-0.3337</v>
      </c>
      <c r="BI61">
        <v>-1.0139999999999999E-3</v>
      </c>
      <c r="BJ61">
        <v>-1.5920000000000001E-3</v>
      </c>
      <c r="BK61">
        <v>-4.4790000000000003E-3</v>
      </c>
      <c r="BL61">
        <v>-3.8000000000000002E-5</v>
      </c>
    </row>
    <row r="62" spans="1:64">
      <c r="A62" t="s">
        <v>60</v>
      </c>
      <c r="B62" t="s">
        <v>363</v>
      </c>
      <c r="C62" t="s">
        <v>361</v>
      </c>
      <c r="D62" t="s">
        <v>364</v>
      </c>
      <c r="E62">
        <v>-3.1930000000000001</v>
      </c>
      <c r="F62">
        <v>-17.260000000000002</v>
      </c>
      <c r="G62">
        <v>-31.29</v>
      </c>
      <c r="H62">
        <v>-7.07</v>
      </c>
      <c r="I62">
        <v>-0.71840000000000004</v>
      </c>
      <c r="J62">
        <v>-6.141</v>
      </c>
      <c r="K62">
        <v>-2.9750000000000001</v>
      </c>
      <c r="L62">
        <v>-6.7329999999999997</v>
      </c>
      <c r="M62">
        <v>-10.35</v>
      </c>
      <c r="N62">
        <v>-33.89</v>
      </c>
      <c r="O62">
        <v>-7.3099999999999999E-4</v>
      </c>
      <c r="P62">
        <v>-1.243E-2</v>
      </c>
      <c r="Q62">
        <v>-4.8899999999999996E-4</v>
      </c>
      <c r="R62">
        <v>-21.99</v>
      </c>
      <c r="S62">
        <v>-1.016</v>
      </c>
      <c r="T62">
        <v>-1.173</v>
      </c>
      <c r="U62">
        <v>-8.9990000000000006</v>
      </c>
      <c r="V62">
        <v>-0.64859999999999995</v>
      </c>
      <c r="W62">
        <v>-4.9960000000000004</v>
      </c>
      <c r="X62">
        <v>-6.7820000000000005E-2</v>
      </c>
      <c r="Y62">
        <v>-6.1310000000000002</v>
      </c>
      <c r="Z62">
        <v>-40.35</v>
      </c>
      <c r="AA62">
        <v>-1.778</v>
      </c>
      <c r="AB62">
        <v>-0.47510000000000002</v>
      </c>
      <c r="AC62">
        <v>-1.528</v>
      </c>
      <c r="AD62">
        <v>-2.4279999999999999E-2</v>
      </c>
      <c r="AE62">
        <v>0</v>
      </c>
      <c r="AF62">
        <v>-1.2630000000000001E-2</v>
      </c>
      <c r="AG62">
        <v>-0.39439999999999997</v>
      </c>
      <c r="AH62">
        <v>-5.9129999999999999E-3</v>
      </c>
      <c r="AI62">
        <v>-3.0699999999999998E-4</v>
      </c>
      <c r="AJ62">
        <v>-7.7219999999999997E-2</v>
      </c>
      <c r="AK62">
        <v>-5.7460000000000002E-3</v>
      </c>
      <c r="AL62">
        <v>-0.24310000000000001</v>
      </c>
      <c r="AM62">
        <v>-3.7659999999999999E-2</v>
      </c>
      <c r="AN62">
        <v>-1.143</v>
      </c>
      <c r="AO62">
        <v>-2.1919999999999999E-3</v>
      </c>
      <c r="AP62">
        <v>-1.8159999999999999E-2</v>
      </c>
      <c r="AQ62">
        <v>-3.866E-2</v>
      </c>
      <c r="AR62">
        <v>-0.1244</v>
      </c>
      <c r="AS62">
        <v>-3.3399999999999999E-2</v>
      </c>
      <c r="AT62">
        <v>-1.784</v>
      </c>
      <c r="AU62" s="1">
        <v>-9.9999999999999995E-7</v>
      </c>
      <c r="AV62">
        <v>-2.1190000000000002</v>
      </c>
      <c r="AW62">
        <v>-0.1163</v>
      </c>
      <c r="AX62">
        <v>-0.3216</v>
      </c>
      <c r="AY62">
        <v>-4.46E-4</v>
      </c>
      <c r="AZ62">
        <v>-1.936E-3</v>
      </c>
      <c r="BA62">
        <v>-1.5200000000000001E-4</v>
      </c>
      <c r="BB62">
        <v>-2.32E-4</v>
      </c>
      <c r="BC62" s="1">
        <v>-1.9999999999999999E-6</v>
      </c>
      <c r="BD62">
        <v>-2.0999999999999999E-5</v>
      </c>
      <c r="BE62">
        <v>-8.1899999999999996E-4</v>
      </c>
      <c r="BF62">
        <v>-12.31</v>
      </c>
      <c r="BG62">
        <v>-0.3397</v>
      </c>
      <c r="BH62">
        <v>-1.141</v>
      </c>
      <c r="BI62">
        <v>-1.576E-2</v>
      </c>
      <c r="BJ62">
        <v>-1.4160000000000001E-2</v>
      </c>
      <c r="BK62">
        <v>-4.0559999999999997E-3</v>
      </c>
      <c r="BL62">
        <v>-7.7200000000000001E-4</v>
      </c>
    </row>
    <row r="63" spans="1:64">
      <c r="A63" t="s">
        <v>61</v>
      </c>
      <c r="B63" t="s">
        <v>365</v>
      </c>
      <c r="C63" t="s">
        <v>361</v>
      </c>
      <c r="D63" t="s">
        <v>366</v>
      </c>
      <c r="E63">
        <v>-10.7</v>
      </c>
      <c r="F63">
        <v>-39.44</v>
      </c>
      <c r="G63">
        <v>-66.56</v>
      </c>
      <c r="H63">
        <v>-7.5529999999999999</v>
      </c>
      <c r="I63">
        <v>-4.2649999999999997E-3</v>
      </c>
      <c r="J63">
        <v>-11.29</v>
      </c>
      <c r="K63">
        <v>-3.0859999999999999</v>
      </c>
      <c r="L63">
        <v>-16.079999999999998</v>
      </c>
      <c r="M63">
        <v>-22.87</v>
      </c>
      <c r="N63">
        <v>-54.45</v>
      </c>
      <c r="O63" s="1">
        <v>-1.9999999999999999E-6</v>
      </c>
      <c r="P63">
        <v>-4.1E-5</v>
      </c>
      <c r="Q63">
        <v>-7.5729999999999999E-3</v>
      </c>
      <c r="R63">
        <v>-70.12</v>
      </c>
      <c r="S63">
        <v>-1.724</v>
      </c>
      <c r="T63">
        <v>-2.6419999999999999</v>
      </c>
      <c r="U63">
        <v>-19.64</v>
      </c>
      <c r="V63">
        <v>-5.2310000000000002E-2</v>
      </c>
      <c r="W63">
        <v>-12.68</v>
      </c>
      <c r="X63">
        <v>-1.1169999999999999E-3</v>
      </c>
      <c r="Y63">
        <v>-6.8540000000000001</v>
      </c>
      <c r="Z63">
        <v>-80.8</v>
      </c>
      <c r="AA63">
        <v>-8.0299999999999994</v>
      </c>
      <c r="AB63">
        <v>-0.39550000000000002</v>
      </c>
      <c r="AC63">
        <v>-2.7690000000000001</v>
      </c>
      <c r="AD63">
        <v>-1.7210000000000001E-3</v>
      </c>
      <c r="AE63" s="1">
        <v>-9.9999999999999995E-7</v>
      </c>
      <c r="AF63">
        <v>-4.3999999999999999E-5</v>
      </c>
      <c r="AG63">
        <v>-7.5060000000000002E-2</v>
      </c>
      <c r="AH63">
        <v>-5.3000000000000001E-5</v>
      </c>
      <c r="AI63">
        <v>0</v>
      </c>
      <c r="AJ63">
        <v>-6.7000000000000002E-5</v>
      </c>
      <c r="AK63" s="1">
        <v>-3.9999999999999998E-6</v>
      </c>
      <c r="AL63">
        <v>-3.8580000000000003E-2</v>
      </c>
      <c r="AM63">
        <v>-6.8199999999999999E-4</v>
      </c>
      <c r="AN63">
        <v>-0.22969999999999999</v>
      </c>
      <c r="AO63">
        <v>-8.8999999999999995E-5</v>
      </c>
      <c r="AP63">
        <v>-8.4099999999999995E-4</v>
      </c>
      <c r="AQ63">
        <v>-0.2407</v>
      </c>
      <c r="AR63">
        <v>-7.0280000000000004E-3</v>
      </c>
      <c r="AS63">
        <v>-4.9280000000000001E-3</v>
      </c>
      <c r="AT63">
        <v>-3.331</v>
      </c>
      <c r="AU63">
        <v>-1.8E-5</v>
      </c>
      <c r="AV63">
        <v>-2.9390000000000001</v>
      </c>
      <c r="AW63">
        <v>-2.4260000000000002E-3</v>
      </c>
      <c r="AX63">
        <v>-0.28129999999999999</v>
      </c>
      <c r="AY63">
        <v>0</v>
      </c>
      <c r="AZ63">
        <v>-1.08E-4</v>
      </c>
      <c r="BA63" s="1">
        <v>-1.9999999999999999E-6</v>
      </c>
      <c r="BB63">
        <v>0</v>
      </c>
      <c r="BC63">
        <v>0</v>
      </c>
      <c r="BD63">
        <v>0</v>
      </c>
      <c r="BE63">
        <v>0</v>
      </c>
      <c r="BF63">
        <v>-21.05</v>
      </c>
      <c r="BG63">
        <v>-0.86719999999999997</v>
      </c>
      <c r="BH63">
        <v>-0.1489</v>
      </c>
      <c r="BI63" s="1">
        <v>-9.9999999999999995E-7</v>
      </c>
      <c r="BJ63">
        <v>-1.3650000000000001E-2</v>
      </c>
      <c r="BK63">
        <v>-4.1999999999999998E-5</v>
      </c>
      <c r="BL63">
        <v>0</v>
      </c>
    </row>
    <row r="64" spans="1:64">
      <c r="A64" t="s">
        <v>62</v>
      </c>
      <c r="B64" t="s">
        <v>367</v>
      </c>
      <c r="C64" t="s">
        <v>368</v>
      </c>
      <c r="D64" t="s">
        <v>369</v>
      </c>
      <c r="E64">
        <v>-66.44</v>
      </c>
      <c r="F64">
        <v>-7.5369999999999999</v>
      </c>
      <c r="G64">
        <v>-9.032</v>
      </c>
      <c r="H64">
        <v>-38.590000000000003</v>
      </c>
      <c r="I64">
        <v>-12.07</v>
      </c>
      <c r="J64">
        <v>-0.55820000000000003</v>
      </c>
      <c r="K64">
        <v>-0.25430000000000003</v>
      </c>
      <c r="L64">
        <v>-4.19E-2</v>
      </c>
      <c r="M64">
        <v>-32.01</v>
      </c>
      <c r="N64">
        <v>-1.4590000000000001E-2</v>
      </c>
      <c r="O64">
        <v>-48.84</v>
      </c>
      <c r="P64">
        <v>-20.88</v>
      </c>
      <c r="Q64">
        <v>-4.4479999999999999E-2</v>
      </c>
      <c r="R64">
        <v>-13.32</v>
      </c>
      <c r="S64">
        <v>-3.149</v>
      </c>
      <c r="T64">
        <v>-40.81</v>
      </c>
      <c r="U64">
        <v>-9.5109999999999992</v>
      </c>
      <c r="V64">
        <v>-6.6179999999999998E-3</v>
      </c>
      <c r="W64">
        <v>-2.5999999999999998E-5</v>
      </c>
      <c r="X64">
        <v>0</v>
      </c>
      <c r="Y64">
        <v>-6.6180000000000003E-2</v>
      </c>
      <c r="Z64">
        <v>0</v>
      </c>
      <c r="AA64">
        <v>-9.6240000000000006E-2</v>
      </c>
      <c r="AB64">
        <v>-0.29509999999999997</v>
      </c>
      <c r="AC64">
        <v>-7.7999999999999999E-4</v>
      </c>
      <c r="AD64">
        <v>-1.7070000000000001</v>
      </c>
      <c r="AE64">
        <v>-5.3200000000000003E-4</v>
      </c>
      <c r="AF64">
        <v>-4.973E-3</v>
      </c>
      <c r="AG64">
        <v>-0.1701</v>
      </c>
      <c r="AH64">
        <v>-2.9129999999999998</v>
      </c>
      <c r="AI64" s="1">
        <v>-9.9999999999999995E-7</v>
      </c>
      <c r="AJ64">
        <v>-4.6500000000000003E-4</v>
      </c>
      <c r="AK64">
        <v>-3.1309999999999998</v>
      </c>
      <c r="AL64">
        <v>-12.61</v>
      </c>
      <c r="AM64">
        <v>0</v>
      </c>
      <c r="AN64">
        <v>-9.4600000000000001E-4</v>
      </c>
      <c r="AO64">
        <v>-0.93979999999999997</v>
      </c>
      <c r="AP64">
        <v>-5.398E-3</v>
      </c>
      <c r="AQ64">
        <v>-7.54E-4</v>
      </c>
      <c r="AR64">
        <v>-1.76E-4</v>
      </c>
      <c r="AS64">
        <v>-3.6960000000000002</v>
      </c>
      <c r="AT64">
        <v>-3.84</v>
      </c>
      <c r="AU64">
        <v>-0.47270000000000001</v>
      </c>
      <c r="AV64">
        <v>-7.5640000000000004E-3</v>
      </c>
      <c r="AW64">
        <v>-4.0219999999999999E-2</v>
      </c>
      <c r="AX64">
        <v>-1.238</v>
      </c>
      <c r="AY64">
        <v>0</v>
      </c>
      <c r="AZ64">
        <v>0</v>
      </c>
      <c r="BA64" s="1">
        <v>-1.9999999999999999E-6</v>
      </c>
      <c r="BB64">
        <v>0</v>
      </c>
      <c r="BC64">
        <v>0</v>
      </c>
      <c r="BD64">
        <v>-0.47039999999999998</v>
      </c>
      <c r="BE64">
        <v>-7.0269999999999999E-2</v>
      </c>
      <c r="BF64">
        <v>-20.97</v>
      </c>
      <c r="BG64">
        <v>-24.09</v>
      </c>
      <c r="BH64">
        <v>-11.83</v>
      </c>
      <c r="BI64">
        <v>-0.82930000000000004</v>
      </c>
      <c r="BJ64">
        <v>-1.6919999999999999E-3</v>
      </c>
      <c r="BK64">
        <v>-1.1469999999999999E-2</v>
      </c>
      <c r="BL64">
        <v>-3.0370000000000002E-3</v>
      </c>
    </row>
    <row r="65" spans="1:64">
      <c r="A65" t="s">
        <v>63</v>
      </c>
      <c r="B65" t="s">
        <v>370</v>
      </c>
      <c r="C65" t="s">
        <v>368</v>
      </c>
      <c r="D65" t="s">
        <v>371</v>
      </c>
      <c r="E65">
        <v>-24</v>
      </c>
      <c r="F65">
        <v>-2.1070000000000002</v>
      </c>
      <c r="G65">
        <v>-0.2447</v>
      </c>
      <c r="H65">
        <v>-9.9339999999999993</v>
      </c>
      <c r="I65">
        <v>-3.5649999999999999</v>
      </c>
      <c r="J65">
        <v>-0.75770000000000004</v>
      </c>
      <c r="K65">
        <v>-2.7309999999999999</v>
      </c>
      <c r="L65">
        <v>-1.34</v>
      </c>
      <c r="M65">
        <v>-9.3710000000000004</v>
      </c>
      <c r="N65">
        <v>-4.1E-5</v>
      </c>
      <c r="O65">
        <v>-11.36</v>
      </c>
      <c r="P65">
        <v>-20.7</v>
      </c>
      <c r="Q65">
        <v>-7.8040000000000002E-3</v>
      </c>
      <c r="R65">
        <v>-1.147</v>
      </c>
      <c r="S65">
        <v>-0.82569999999999999</v>
      </c>
      <c r="T65">
        <v>-3.3860000000000001</v>
      </c>
      <c r="U65">
        <v>-0.85309999999999997</v>
      </c>
      <c r="V65">
        <v>-0.20419999999999999</v>
      </c>
      <c r="W65">
        <v>-1.085E-3</v>
      </c>
      <c r="X65">
        <v>-7.8300000000000002E-3</v>
      </c>
      <c r="Y65">
        <v>-0.11799999999999999</v>
      </c>
      <c r="Z65">
        <v>-1.7E-5</v>
      </c>
      <c r="AA65">
        <v>-0.16830000000000001</v>
      </c>
      <c r="AB65">
        <v>-0.3931</v>
      </c>
      <c r="AC65">
        <v>-2.2859999999999998E-2</v>
      </c>
      <c r="AD65">
        <v>-2.75</v>
      </c>
      <c r="AE65">
        <v>-0.87409999999999999</v>
      </c>
      <c r="AF65">
        <v>-6.3340000000000002E-3</v>
      </c>
      <c r="AG65">
        <v>-0.26779999999999998</v>
      </c>
      <c r="AH65">
        <v>-8.0299999999999994</v>
      </c>
      <c r="AI65">
        <v>-1.2E-5</v>
      </c>
      <c r="AJ65">
        <v>-2.282E-2</v>
      </c>
      <c r="AK65">
        <v>-5.38</v>
      </c>
      <c r="AL65">
        <v>-15.2</v>
      </c>
      <c r="AM65">
        <v>0</v>
      </c>
      <c r="AN65">
        <v>-1.5440000000000001E-2</v>
      </c>
      <c r="AO65">
        <v>-6.4189999999999997E-2</v>
      </c>
      <c r="AP65">
        <v>-4.182E-3</v>
      </c>
      <c r="AQ65">
        <v>-0.96</v>
      </c>
      <c r="AR65">
        <v>-0.1835</v>
      </c>
      <c r="AS65">
        <v>-1.8480000000000001</v>
      </c>
      <c r="AT65">
        <v>-1.486</v>
      </c>
      <c r="AU65">
        <v>-2.8369999999999999E-2</v>
      </c>
      <c r="AV65">
        <v>-0.16769999999999999</v>
      </c>
      <c r="AW65">
        <v>-0.12529999999999999</v>
      </c>
      <c r="AX65">
        <v>-3.73</v>
      </c>
      <c r="AY65">
        <v>-0.26</v>
      </c>
      <c r="AZ65">
        <v>0</v>
      </c>
      <c r="BA65">
        <v>-5.7840000000000001E-3</v>
      </c>
      <c r="BB65">
        <v>-7.6000000000000004E-5</v>
      </c>
      <c r="BC65">
        <v>-2.3E-5</v>
      </c>
      <c r="BD65">
        <v>-0.1605</v>
      </c>
      <c r="BE65">
        <v>-0.2238</v>
      </c>
      <c r="BF65">
        <v>-8.83</v>
      </c>
      <c r="BG65">
        <v>-17.59</v>
      </c>
      <c r="BH65">
        <v>-17.88</v>
      </c>
      <c r="BI65">
        <v>-0.66979999999999995</v>
      </c>
      <c r="BJ65">
        <v>-7.1609999999999996</v>
      </c>
      <c r="BK65">
        <v>-0.97399999999999998</v>
      </c>
      <c r="BL65">
        <v>-3.8350000000000002E-2</v>
      </c>
    </row>
    <row r="66" spans="1:64">
      <c r="A66" t="s">
        <v>64</v>
      </c>
      <c r="B66" t="s">
        <v>372</v>
      </c>
      <c r="C66" t="s">
        <v>368</v>
      </c>
      <c r="D66" t="s">
        <v>373</v>
      </c>
      <c r="E66">
        <v>-43.75</v>
      </c>
      <c r="F66">
        <v>-2.746</v>
      </c>
      <c r="G66">
        <v>-3.2789999999999999</v>
      </c>
      <c r="H66">
        <v>-25.07</v>
      </c>
      <c r="I66">
        <v>-6.35</v>
      </c>
      <c r="J66">
        <v>-6.0589999999999998E-2</v>
      </c>
      <c r="K66">
        <v>-0.56000000000000005</v>
      </c>
      <c r="L66">
        <v>-0.69620000000000004</v>
      </c>
      <c r="M66">
        <v>-25.99</v>
      </c>
      <c r="N66">
        <v>-2.759E-2</v>
      </c>
      <c r="O66">
        <v>-23.52</v>
      </c>
      <c r="P66">
        <v>-11.75</v>
      </c>
      <c r="Q66">
        <v>-2.5590000000000002E-2</v>
      </c>
      <c r="R66">
        <v>-4.2699999999999996</v>
      </c>
      <c r="S66">
        <v>-1.5840000000000001</v>
      </c>
      <c r="T66">
        <v>-22.57</v>
      </c>
      <c r="U66">
        <v>-8.0090000000000003</v>
      </c>
      <c r="V66">
        <v>-0.1042</v>
      </c>
      <c r="W66">
        <v>-1.31E-3</v>
      </c>
      <c r="X66" s="1">
        <v>-1.9999999999999999E-6</v>
      </c>
      <c r="Y66">
        <v>-6.8430000000000005E-2</v>
      </c>
      <c r="Z66">
        <v>-1.1900000000000001E-4</v>
      </c>
      <c r="AA66">
        <v>-0.66700000000000004</v>
      </c>
      <c r="AB66">
        <v>-1.23</v>
      </c>
      <c r="AC66">
        <v>-3.5300000000000002E-4</v>
      </c>
      <c r="AD66">
        <v>-2.331</v>
      </c>
      <c r="AE66">
        <v>-7.5649999999999997E-3</v>
      </c>
      <c r="AF66">
        <v>-3.3660000000000001E-3</v>
      </c>
      <c r="AG66">
        <v>-0.60829999999999995</v>
      </c>
      <c r="AH66">
        <v>-3.1539999999999999</v>
      </c>
      <c r="AI66">
        <v>-1.2E-5</v>
      </c>
      <c r="AJ66">
        <v>-1.3680000000000001E-3</v>
      </c>
      <c r="AK66">
        <v>-6.4390000000000001</v>
      </c>
      <c r="AL66">
        <v>-21.59</v>
      </c>
      <c r="AM66">
        <v>0</v>
      </c>
      <c r="AN66">
        <v>-2.9700000000000001E-2</v>
      </c>
      <c r="AO66">
        <v>-1.804</v>
      </c>
      <c r="AP66">
        <v>-7.3220000000000004E-3</v>
      </c>
      <c r="AQ66">
        <v>-4.6080000000000003E-2</v>
      </c>
      <c r="AR66">
        <v>-2.5900000000000001E-4</v>
      </c>
      <c r="AS66">
        <v>-9.7029999999999994</v>
      </c>
      <c r="AT66">
        <v>-4.8159999999999998</v>
      </c>
      <c r="AU66">
        <v>-2.4809999999999999</v>
      </c>
      <c r="AV66">
        <v>-0.23050000000000001</v>
      </c>
      <c r="AW66">
        <v>-5.6300000000000003E-2</v>
      </c>
      <c r="AX66">
        <v>-3.3140000000000001</v>
      </c>
      <c r="AY66">
        <v>0</v>
      </c>
      <c r="AZ66">
        <v>0</v>
      </c>
      <c r="BA66">
        <v>-1.9000000000000001E-5</v>
      </c>
      <c r="BB66">
        <v>0</v>
      </c>
      <c r="BC66">
        <v>0</v>
      </c>
      <c r="BD66">
        <v>-2.2929999999999999E-2</v>
      </c>
      <c r="BE66">
        <v>-1.31E-3</v>
      </c>
      <c r="BF66">
        <v>-17.45</v>
      </c>
      <c r="BG66">
        <v>-21.87</v>
      </c>
      <c r="BH66">
        <v>-22.7</v>
      </c>
      <c r="BI66">
        <v>-4.5260000000000002E-2</v>
      </c>
      <c r="BJ66">
        <v>-2.52E-4</v>
      </c>
      <c r="BK66">
        <v>-1.03E-2</v>
      </c>
      <c r="BL66">
        <v>-2.4389999999999998E-2</v>
      </c>
    </row>
    <row r="67" spans="1:64">
      <c r="A67" t="s">
        <v>65</v>
      </c>
      <c r="B67" t="s">
        <v>374</v>
      </c>
      <c r="C67" t="s">
        <v>368</v>
      </c>
      <c r="D67" t="s">
        <v>375</v>
      </c>
      <c r="E67">
        <v>-52.09</v>
      </c>
      <c r="F67">
        <v>-3.49</v>
      </c>
      <c r="G67">
        <v>-3.2759999999999998</v>
      </c>
      <c r="H67">
        <v>-24.95</v>
      </c>
      <c r="I67">
        <v>-10.07</v>
      </c>
      <c r="J67">
        <v>-0.46079999999999999</v>
      </c>
      <c r="K67">
        <v>-0.79859999999999998</v>
      </c>
      <c r="L67">
        <v>-0.25340000000000001</v>
      </c>
      <c r="M67">
        <v>-18.48</v>
      </c>
      <c r="N67">
        <v>-7.2000000000000002E-5</v>
      </c>
      <c r="O67">
        <v>-31.82</v>
      </c>
      <c r="P67">
        <v>-12.95</v>
      </c>
      <c r="Q67">
        <v>-1.8259999999999998E-2</v>
      </c>
      <c r="R67">
        <v>-5.4119999999999999</v>
      </c>
      <c r="S67">
        <v>-1.921</v>
      </c>
      <c r="T67">
        <v>-23.35</v>
      </c>
      <c r="U67">
        <v>-6.3490000000000002</v>
      </c>
      <c r="V67">
        <v>-0.13070000000000001</v>
      </c>
      <c r="W67">
        <v>-2.0999999999999999E-5</v>
      </c>
      <c r="X67">
        <v>-8.6799999999999996E-4</v>
      </c>
      <c r="Y67">
        <v>-0.2964</v>
      </c>
      <c r="Z67">
        <v>-1.8E-5</v>
      </c>
      <c r="AA67">
        <v>-0.40110000000000001</v>
      </c>
      <c r="AB67">
        <v>-2.3559999999999999</v>
      </c>
      <c r="AC67">
        <v>-1.9900000000000001E-4</v>
      </c>
      <c r="AD67">
        <v>-2.556</v>
      </c>
      <c r="AE67">
        <v>-8.8369999999999994E-3</v>
      </c>
      <c r="AF67">
        <v>-1.16E-4</v>
      </c>
      <c r="AG67">
        <v>-9.4780000000000003E-2</v>
      </c>
      <c r="AH67">
        <v>-3.5960000000000001</v>
      </c>
      <c r="AI67">
        <v>0</v>
      </c>
      <c r="AJ67">
        <v>-7.1699999999999997E-4</v>
      </c>
      <c r="AK67">
        <v>-13.65</v>
      </c>
      <c r="AL67">
        <v>-27.59</v>
      </c>
      <c r="AM67">
        <v>0</v>
      </c>
      <c r="AN67">
        <v>-1.4999999999999999E-4</v>
      </c>
      <c r="AO67">
        <v>-0.93859999999999999</v>
      </c>
      <c r="AP67">
        <v>-1.895E-3</v>
      </c>
      <c r="AQ67">
        <v>-3.8500000000000001E-3</v>
      </c>
      <c r="AR67">
        <v>-1.949E-3</v>
      </c>
      <c r="AS67">
        <v>-10.35</v>
      </c>
      <c r="AT67">
        <v>-11.05</v>
      </c>
      <c r="AU67">
        <v>-3.2229999999999999</v>
      </c>
      <c r="AV67">
        <v>-9.5949999999999994E-2</v>
      </c>
      <c r="AW67">
        <v>-9.6199999999999994E-2</v>
      </c>
      <c r="AX67">
        <v>-2.7229999999999999</v>
      </c>
      <c r="AY67" s="1">
        <v>-9.9999999999999995E-7</v>
      </c>
      <c r="AZ67">
        <v>0</v>
      </c>
      <c r="BA67">
        <v>0</v>
      </c>
      <c r="BB67">
        <v>0</v>
      </c>
      <c r="BC67">
        <v>0</v>
      </c>
      <c r="BD67">
        <v>-0.13600000000000001</v>
      </c>
      <c r="BE67">
        <v>-0.1099</v>
      </c>
      <c r="BF67">
        <v>-27.35</v>
      </c>
      <c r="BG67">
        <v>-26.53</v>
      </c>
      <c r="BH67">
        <v>-23.73</v>
      </c>
      <c r="BI67">
        <v>-6.2740000000000004E-2</v>
      </c>
      <c r="BJ67">
        <v>-5.0619999999999998E-2</v>
      </c>
      <c r="BK67">
        <v>-6.3499999999999997E-3</v>
      </c>
      <c r="BL67">
        <v>-4.5669999999999999E-3</v>
      </c>
    </row>
    <row r="68" spans="1:64">
      <c r="A68" t="s">
        <v>66</v>
      </c>
      <c r="B68" t="s">
        <v>376</v>
      </c>
      <c r="C68" t="s">
        <v>368</v>
      </c>
      <c r="D68" t="s">
        <v>377</v>
      </c>
      <c r="E68">
        <v>-27.47</v>
      </c>
      <c r="F68">
        <v>-0.6542</v>
      </c>
      <c r="G68">
        <v>-1.9159999999999999</v>
      </c>
      <c r="H68">
        <v>-9.9570000000000007</v>
      </c>
      <c r="I68">
        <v>-1.1419999999999999</v>
      </c>
      <c r="J68">
        <v>-5.9959999999999999E-2</v>
      </c>
      <c r="K68">
        <v>-5.1429999999999997E-2</v>
      </c>
      <c r="L68">
        <v>-1.487E-2</v>
      </c>
      <c r="M68">
        <v>-11.75</v>
      </c>
      <c r="N68">
        <v>-1.8339999999999999E-3</v>
      </c>
      <c r="O68">
        <v>-16.239999999999998</v>
      </c>
      <c r="P68">
        <v>-6.6020000000000003</v>
      </c>
      <c r="Q68">
        <v>-4.8250000000000003E-3</v>
      </c>
      <c r="R68">
        <v>-2.61</v>
      </c>
      <c r="S68">
        <v>-0.5282</v>
      </c>
      <c r="T68">
        <v>-6.556</v>
      </c>
      <c r="U68">
        <v>-0.62829999999999997</v>
      </c>
      <c r="V68">
        <v>-0.23330000000000001</v>
      </c>
      <c r="W68">
        <v>-0.2092</v>
      </c>
      <c r="X68">
        <v>-2.2499999999999999E-4</v>
      </c>
      <c r="Y68">
        <v>-0.32300000000000001</v>
      </c>
      <c r="Z68">
        <v>-1.3469999999999999E-2</v>
      </c>
      <c r="AA68">
        <v>-3.028</v>
      </c>
      <c r="AB68">
        <v>-1.3069999999999999</v>
      </c>
      <c r="AC68">
        <v>-7.901E-3</v>
      </c>
      <c r="AD68">
        <v>-1.7889999999999999</v>
      </c>
      <c r="AE68">
        <v>-4.0119999999999999E-3</v>
      </c>
      <c r="AF68">
        <v>-0.12709999999999999</v>
      </c>
      <c r="AG68">
        <v>-0.77029999999999998</v>
      </c>
      <c r="AH68">
        <v>-3.3210000000000002</v>
      </c>
      <c r="AI68" s="1">
        <v>-9.9999999999999995E-7</v>
      </c>
      <c r="AJ68">
        <v>-8.5499999999999997E-4</v>
      </c>
      <c r="AK68">
        <v>-29.9</v>
      </c>
      <c r="AL68">
        <v>-42.13</v>
      </c>
      <c r="AM68">
        <v>0</v>
      </c>
      <c r="AN68">
        <v>-0.10639999999999999</v>
      </c>
      <c r="AO68">
        <v>-8.1419999999999995</v>
      </c>
      <c r="AP68">
        <v>-2.5669999999999998E-3</v>
      </c>
      <c r="AQ68">
        <v>-0.41959999999999997</v>
      </c>
      <c r="AR68">
        <v>-0.57650000000000001</v>
      </c>
      <c r="AS68">
        <v>-23.75</v>
      </c>
      <c r="AT68">
        <v>-10.77</v>
      </c>
      <c r="AU68">
        <v>-16.14</v>
      </c>
      <c r="AV68">
        <v>-0.1542</v>
      </c>
      <c r="AW68">
        <v>-0.74739999999999995</v>
      </c>
      <c r="AX68">
        <v>-6.5170000000000003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-5.0000000000000002E-5</v>
      </c>
      <c r="BE68">
        <v>-6.6189999999999999E-3</v>
      </c>
      <c r="BF68">
        <v>-18.93</v>
      </c>
      <c r="BG68">
        <v>-15.09</v>
      </c>
      <c r="BH68">
        <v>-30.11</v>
      </c>
      <c r="BI68">
        <v>-2.33E-3</v>
      </c>
      <c r="BJ68">
        <v>-5.1189999999999999E-2</v>
      </c>
      <c r="BK68">
        <v>-7.4600000000000003E-4</v>
      </c>
      <c r="BL68">
        <v>-3.7360000000000002E-3</v>
      </c>
    </row>
    <row r="69" spans="1:64">
      <c r="A69" t="s">
        <v>67</v>
      </c>
      <c r="B69" t="s">
        <v>378</v>
      </c>
      <c r="C69" t="s">
        <v>368</v>
      </c>
      <c r="D69" t="s">
        <v>379</v>
      </c>
      <c r="E69">
        <v>-45.03</v>
      </c>
      <c r="F69">
        <v>-5.694</v>
      </c>
      <c r="G69">
        <v>-2.0529999999999999</v>
      </c>
      <c r="H69">
        <v>-18.489999999999998</v>
      </c>
      <c r="I69">
        <v>-4.7370000000000001</v>
      </c>
      <c r="J69">
        <v>-5.2309999999999999</v>
      </c>
      <c r="K69">
        <v>-5.391</v>
      </c>
      <c r="L69">
        <v>-0.88100000000000001</v>
      </c>
      <c r="M69">
        <v>-6.2210000000000001</v>
      </c>
      <c r="N69">
        <v>-4.6999999999999997E-5</v>
      </c>
      <c r="O69">
        <v>-16.62</v>
      </c>
      <c r="P69">
        <v>-21.56</v>
      </c>
      <c r="Q69">
        <v>-3.1130000000000001E-2</v>
      </c>
      <c r="R69">
        <v>-6.4470000000000001</v>
      </c>
      <c r="S69">
        <v>-1.163</v>
      </c>
      <c r="T69">
        <v>-10.94</v>
      </c>
      <c r="U69">
        <v>-6.0970000000000004</v>
      </c>
      <c r="V69">
        <v>-4.7670000000000004E-3</v>
      </c>
      <c r="W69">
        <v>-4.5000000000000003E-5</v>
      </c>
      <c r="X69">
        <v>-2.7490000000000001E-2</v>
      </c>
      <c r="Y69">
        <v>-0.10920000000000001</v>
      </c>
      <c r="Z69">
        <v>0</v>
      </c>
      <c r="AA69">
        <v>-5.1999999999999997E-5</v>
      </c>
      <c r="AB69">
        <v>-2.8250000000000001E-2</v>
      </c>
      <c r="AC69">
        <v>-0.2445</v>
      </c>
      <c r="AD69">
        <v>-4.1920000000000002</v>
      </c>
      <c r="AE69">
        <v>-0.1522</v>
      </c>
      <c r="AF69">
        <v>-2.9429999999999999E-3</v>
      </c>
      <c r="AG69">
        <v>-0.2059</v>
      </c>
      <c r="AH69">
        <v>-13.16</v>
      </c>
      <c r="AI69">
        <v>-2.6999999999999999E-5</v>
      </c>
      <c r="AJ69">
        <v>-0.27589999999999998</v>
      </c>
      <c r="AK69">
        <v>-0.10059999999999999</v>
      </c>
      <c r="AL69">
        <v>-1.8440000000000001</v>
      </c>
      <c r="AM69">
        <v>-1.7E-5</v>
      </c>
      <c r="AN69">
        <v>-1.0030000000000001E-2</v>
      </c>
      <c r="AO69">
        <v>-1.8E-5</v>
      </c>
      <c r="AP69">
        <v>-5.0210000000000003E-3</v>
      </c>
      <c r="AQ69">
        <v>-0.13420000000000001</v>
      </c>
      <c r="AR69">
        <v>-5.8200000000000005E-4</v>
      </c>
      <c r="AS69">
        <v>-0.16650000000000001</v>
      </c>
      <c r="AT69">
        <v>-0.70599999999999996</v>
      </c>
      <c r="AU69">
        <v>0</v>
      </c>
      <c r="AV69">
        <v>-8.2269999999999996E-2</v>
      </c>
      <c r="AW69">
        <v>-0.12909999999999999</v>
      </c>
      <c r="AX69">
        <v>-0.37040000000000001</v>
      </c>
      <c r="AY69">
        <v>-2.477E-2</v>
      </c>
      <c r="AZ69">
        <v>-8.0199999999999994E-3</v>
      </c>
      <c r="BA69">
        <v>-0.25629999999999997</v>
      </c>
      <c r="BB69">
        <v>-1.8990000000000001E-3</v>
      </c>
      <c r="BC69" s="1">
        <v>-9.0000000000000002E-6</v>
      </c>
      <c r="BD69">
        <v>-2.27</v>
      </c>
      <c r="BE69">
        <v>-1.427E-2</v>
      </c>
      <c r="BF69">
        <v>-5.6020000000000003</v>
      </c>
      <c r="BG69">
        <v>-31.51</v>
      </c>
      <c r="BH69">
        <v>-7.57</v>
      </c>
      <c r="BI69">
        <v>-1.98</v>
      </c>
      <c r="BJ69">
        <v>-6.2990000000000004</v>
      </c>
      <c r="BK69">
        <v>-1.6419999999999999</v>
      </c>
      <c r="BL69">
        <v>-0.24030000000000001</v>
      </c>
    </row>
    <row r="70" spans="1:64">
      <c r="A70" t="s">
        <v>68</v>
      </c>
      <c r="B70" t="s">
        <v>380</v>
      </c>
      <c r="C70" t="s">
        <v>368</v>
      </c>
      <c r="D70" t="s">
        <v>381</v>
      </c>
      <c r="E70">
        <v>-56.3</v>
      </c>
      <c r="F70">
        <v>-3.4039999999999999</v>
      </c>
      <c r="G70">
        <v>-2.6419999999999999</v>
      </c>
      <c r="H70">
        <v>-20.079999999999998</v>
      </c>
      <c r="I70">
        <v>-2.1960000000000002</v>
      </c>
      <c r="J70">
        <v>-3.3410000000000002</v>
      </c>
      <c r="K70">
        <v>-2.258</v>
      </c>
      <c r="L70">
        <v>-1.4590000000000001</v>
      </c>
      <c r="M70">
        <v>-13.17</v>
      </c>
      <c r="N70">
        <v>-7.0109999999999999E-3</v>
      </c>
      <c r="O70">
        <v>-29.99</v>
      </c>
      <c r="P70">
        <v>-27.06</v>
      </c>
      <c r="Q70">
        <v>-9.5130000000000006E-2</v>
      </c>
      <c r="R70">
        <v>-8.65</v>
      </c>
      <c r="S70">
        <v>-0.23799999999999999</v>
      </c>
      <c r="T70">
        <v>-22.59</v>
      </c>
      <c r="U70">
        <v>-9.5730000000000004</v>
      </c>
      <c r="V70">
        <v>-9.8860000000000007E-3</v>
      </c>
      <c r="W70" s="1">
        <v>-1.9999999999999999E-6</v>
      </c>
      <c r="X70">
        <v>-1.7840000000000002E-2</v>
      </c>
      <c r="Y70">
        <v>-2.8250000000000001E-2</v>
      </c>
      <c r="Z70">
        <v>0</v>
      </c>
      <c r="AA70">
        <v>0</v>
      </c>
      <c r="AB70">
        <v>-2.594E-3</v>
      </c>
      <c r="AC70">
        <v>-0.61429999999999996</v>
      </c>
      <c r="AD70">
        <v>-2.3130000000000002</v>
      </c>
      <c r="AE70">
        <v>-0.18770000000000001</v>
      </c>
      <c r="AF70">
        <v>-4.9730000000000003E-2</v>
      </c>
      <c r="AG70">
        <v>-0.1225</v>
      </c>
      <c r="AH70">
        <v>-12.55</v>
      </c>
      <c r="AI70" s="1">
        <v>-1.9999999999999999E-6</v>
      </c>
      <c r="AJ70">
        <v>-2.1420000000000002E-2</v>
      </c>
      <c r="AK70">
        <v>-1.2160000000000001E-2</v>
      </c>
      <c r="AL70">
        <v>-0.53100000000000003</v>
      </c>
      <c r="AM70">
        <v>-4.1E-5</v>
      </c>
      <c r="AN70">
        <v>-1.7949999999999999E-3</v>
      </c>
      <c r="AO70">
        <v>-1.35E-4</v>
      </c>
      <c r="AP70">
        <v>-1.5870000000000001E-3</v>
      </c>
      <c r="AQ70">
        <v>-9.9620000000000004E-3</v>
      </c>
      <c r="AR70">
        <v>-3.2200000000000002E-4</v>
      </c>
      <c r="AS70">
        <v>-0.27060000000000001</v>
      </c>
      <c r="AT70">
        <v>-0.24970000000000001</v>
      </c>
      <c r="AU70">
        <v>0</v>
      </c>
      <c r="AV70">
        <v>-1.107E-2</v>
      </c>
      <c r="AW70">
        <v>-0.11650000000000001</v>
      </c>
      <c r="AX70">
        <v>-0.49170000000000003</v>
      </c>
      <c r="AY70">
        <v>-3.0679999999999999E-2</v>
      </c>
      <c r="AZ70">
        <v>-3.2059999999999998E-2</v>
      </c>
      <c r="BA70">
        <v>-0.48649999999999999</v>
      </c>
      <c r="BB70">
        <v>-1.499E-2</v>
      </c>
      <c r="BC70">
        <v>-1.2799999999999999E-4</v>
      </c>
      <c r="BD70">
        <v>-1.3120000000000001</v>
      </c>
      <c r="BE70">
        <v>-8.0829999999999999E-2</v>
      </c>
      <c r="BF70">
        <v>-4.0060000000000002</v>
      </c>
      <c r="BG70">
        <v>-41.26</v>
      </c>
      <c r="BH70">
        <v>-3.7770000000000001</v>
      </c>
      <c r="BI70">
        <v>-1.671</v>
      </c>
      <c r="BJ70">
        <v>-4.1379999999999999</v>
      </c>
      <c r="BK70">
        <v>-1.98</v>
      </c>
      <c r="BL70">
        <v>-0.21820000000000001</v>
      </c>
    </row>
    <row r="71" spans="1:64">
      <c r="A71" t="s">
        <v>69</v>
      </c>
      <c r="B71" t="s">
        <v>382</v>
      </c>
      <c r="C71" t="s">
        <v>368</v>
      </c>
      <c r="D71" t="s">
        <v>383</v>
      </c>
      <c r="E71">
        <v>-133</v>
      </c>
      <c r="F71">
        <v>-27.91</v>
      </c>
      <c r="G71">
        <v>-25.77</v>
      </c>
      <c r="H71">
        <v>-120.3</v>
      </c>
      <c r="I71">
        <v>-31.86</v>
      </c>
      <c r="J71">
        <v>-8.2919999999999998</v>
      </c>
      <c r="K71">
        <v>-1.0640000000000001</v>
      </c>
      <c r="L71">
        <v>-3.7040000000000002</v>
      </c>
      <c r="M71">
        <v>-57.65</v>
      </c>
      <c r="N71">
        <v>-0.15720000000000001</v>
      </c>
      <c r="O71">
        <v>-110.2</v>
      </c>
      <c r="P71">
        <v>-27.97</v>
      </c>
      <c r="Q71">
        <v>-0.67200000000000004</v>
      </c>
      <c r="R71">
        <v>-18.07</v>
      </c>
      <c r="S71">
        <v>-5.6109999999999998</v>
      </c>
      <c r="T71">
        <v>-79.790000000000006</v>
      </c>
      <c r="U71">
        <v>-24.83</v>
      </c>
      <c r="V71">
        <v>-9.8499999999999998E-4</v>
      </c>
      <c r="W71">
        <v>0</v>
      </c>
      <c r="X71">
        <v>0</v>
      </c>
      <c r="Y71" s="1">
        <v>-5.0000000000000004E-6</v>
      </c>
      <c r="Z71">
        <v>0</v>
      </c>
      <c r="AA71">
        <v>0</v>
      </c>
      <c r="AB71">
        <v>-2.7599999999999999E-4</v>
      </c>
      <c r="AC71" s="1">
        <v>-3.9999999999999998E-6</v>
      </c>
      <c r="AD71">
        <v>-0.90629999999999999</v>
      </c>
      <c r="AE71" s="1">
        <v>-3.9999999999999998E-6</v>
      </c>
      <c r="AF71">
        <v>0</v>
      </c>
      <c r="AG71">
        <v>-5.53E-4</v>
      </c>
      <c r="AH71">
        <v>-9.1940000000000008</v>
      </c>
      <c r="AI71">
        <v>0</v>
      </c>
      <c r="AJ71">
        <v>-1.7000000000000001E-4</v>
      </c>
      <c r="AK71">
        <v>-2.0539999999999998E-3</v>
      </c>
      <c r="AL71">
        <v>-3.5</v>
      </c>
      <c r="AM71">
        <v>0</v>
      </c>
      <c r="AN71">
        <v>0</v>
      </c>
      <c r="AO71" s="1">
        <v>-9.0000000000000002E-6</v>
      </c>
      <c r="AP71" s="1">
        <v>-5.0000000000000004E-6</v>
      </c>
      <c r="AQ71">
        <v>-3.1000000000000001E-5</v>
      </c>
      <c r="AR71">
        <v>0</v>
      </c>
      <c r="AS71">
        <v>-8.745E-2</v>
      </c>
      <c r="AT71">
        <v>-1.64</v>
      </c>
      <c r="AU71">
        <v>-1.75E-4</v>
      </c>
      <c r="AV71">
        <v>-4.35E-4</v>
      </c>
      <c r="AW71">
        <v>-6.2100000000000002E-3</v>
      </c>
      <c r="AX71">
        <v>-1.874E-2</v>
      </c>
      <c r="AY71">
        <v>0</v>
      </c>
      <c r="AZ71">
        <v>-1.1E-5</v>
      </c>
      <c r="BA71">
        <v>-1.1259999999999999E-2</v>
      </c>
      <c r="BB71">
        <v>0</v>
      </c>
      <c r="BC71">
        <v>0</v>
      </c>
      <c r="BD71">
        <v>-1.5549999999999999</v>
      </c>
      <c r="BE71">
        <v>-8.1899999999999996E-4</v>
      </c>
      <c r="BF71">
        <v>-23.87</v>
      </c>
      <c r="BG71">
        <v>-50.94</v>
      </c>
      <c r="BH71">
        <v>-15.87</v>
      </c>
      <c r="BI71">
        <v>-1.397</v>
      </c>
      <c r="BJ71">
        <v>-8.5810000000000001E-3</v>
      </c>
      <c r="BK71">
        <v>-3.3249999999999998E-3</v>
      </c>
      <c r="BL71">
        <v>-2.8E-5</v>
      </c>
    </row>
    <row r="72" spans="1:64">
      <c r="A72" t="s">
        <v>70</v>
      </c>
      <c r="B72" t="s">
        <v>368</v>
      </c>
      <c r="C72" t="s">
        <v>368</v>
      </c>
      <c r="D72" t="s">
        <v>384</v>
      </c>
      <c r="E72">
        <v>-20.2</v>
      </c>
      <c r="F72">
        <v>-2.8039999999999998</v>
      </c>
      <c r="G72">
        <v>-0.44669999999999999</v>
      </c>
      <c r="H72">
        <v>-4.9480000000000004</v>
      </c>
      <c r="I72">
        <v>-3.5739999999999998</v>
      </c>
      <c r="J72">
        <v>-0.51939999999999997</v>
      </c>
      <c r="K72">
        <v>-2.8620000000000001</v>
      </c>
      <c r="L72">
        <v>-1.302</v>
      </c>
      <c r="M72">
        <v>-13.11</v>
      </c>
      <c r="N72">
        <v>-2.9E-5</v>
      </c>
      <c r="O72">
        <v>-4.4889999999999999</v>
      </c>
      <c r="P72">
        <v>-17.940000000000001</v>
      </c>
      <c r="Q72">
        <v>-3.2390000000000002E-2</v>
      </c>
      <c r="R72">
        <v>-1.3120000000000001</v>
      </c>
      <c r="S72">
        <v>-1.95E-2</v>
      </c>
      <c r="T72">
        <v>-3.1659999999999999</v>
      </c>
      <c r="U72">
        <v>-1.63</v>
      </c>
      <c r="V72">
        <v>-0.1227</v>
      </c>
      <c r="W72">
        <v>-1.315E-3</v>
      </c>
      <c r="X72">
        <v>-3.5029999999999999E-2</v>
      </c>
      <c r="Y72">
        <v>-0.20030000000000001</v>
      </c>
      <c r="Z72">
        <v>-4.1E-5</v>
      </c>
      <c r="AA72">
        <v>-0.42380000000000001</v>
      </c>
      <c r="AB72">
        <v>-0.41370000000000001</v>
      </c>
      <c r="AC72">
        <v>-8.4849999999999995E-2</v>
      </c>
      <c r="AD72">
        <v>-3.198</v>
      </c>
      <c r="AE72">
        <v>-0.57730000000000004</v>
      </c>
      <c r="AF72">
        <v>-1.0070000000000001E-2</v>
      </c>
      <c r="AG72">
        <v>-0.21340000000000001</v>
      </c>
      <c r="AH72">
        <v>-11.01</v>
      </c>
      <c r="AI72" s="1">
        <v>-5.0000000000000004E-6</v>
      </c>
      <c r="AJ72">
        <v>-8.992E-2</v>
      </c>
      <c r="AK72">
        <v>-4.9619999999999997</v>
      </c>
      <c r="AL72">
        <v>-13.54</v>
      </c>
      <c r="AM72">
        <v>0</v>
      </c>
      <c r="AN72">
        <v>-2.2009999999999998E-3</v>
      </c>
      <c r="AO72">
        <v>-4.0009999999999997E-2</v>
      </c>
      <c r="AP72">
        <v>-1.0150000000000001E-3</v>
      </c>
      <c r="AQ72">
        <v>-0.31809999999999999</v>
      </c>
      <c r="AR72">
        <v>-4.3920000000000001E-2</v>
      </c>
      <c r="AS72">
        <v>-3.3959999999999999</v>
      </c>
      <c r="AT72">
        <v>-1.33</v>
      </c>
      <c r="AU72">
        <v>-3.3709999999999997E-2</v>
      </c>
      <c r="AV72">
        <v>-0.375</v>
      </c>
      <c r="AW72">
        <v>-0.22009999999999999</v>
      </c>
      <c r="AX72">
        <v>-2.7719999999999998</v>
      </c>
      <c r="AY72">
        <v>-0.48859999999999998</v>
      </c>
      <c r="AZ72" s="1">
        <v>-3.0000000000000001E-6</v>
      </c>
      <c r="BA72">
        <v>-3.888E-3</v>
      </c>
      <c r="BB72">
        <v>-6.4400000000000004E-4</v>
      </c>
      <c r="BC72">
        <v>-4.1399999999999998E-4</v>
      </c>
      <c r="BD72">
        <v>-0.22989999999999999</v>
      </c>
      <c r="BE72">
        <v>-0.51180000000000003</v>
      </c>
      <c r="BF72">
        <v>-6.2569999999999997</v>
      </c>
      <c r="BG72">
        <v>-21.59</v>
      </c>
      <c r="BH72">
        <v>-13.97</v>
      </c>
      <c r="BI72">
        <v>-0.28110000000000002</v>
      </c>
      <c r="BJ72">
        <v>-13.38</v>
      </c>
      <c r="BK72">
        <v>-0.68920000000000003</v>
      </c>
      <c r="BL72">
        <v>-8.3630000000000006E-3</v>
      </c>
    </row>
    <row r="73" spans="1:64">
      <c r="A73" t="s">
        <v>71</v>
      </c>
      <c r="B73" t="s">
        <v>385</v>
      </c>
      <c r="C73" t="s">
        <v>368</v>
      </c>
      <c r="D73" t="s">
        <v>386</v>
      </c>
      <c r="E73">
        <v>-55.35</v>
      </c>
      <c r="F73">
        <v>-6.0369999999999999</v>
      </c>
      <c r="G73">
        <v>-9.5719999999999992</v>
      </c>
      <c r="H73">
        <v>-34.97</v>
      </c>
      <c r="I73">
        <v>-21.78</v>
      </c>
      <c r="J73">
        <v>-1.6259999999999999</v>
      </c>
      <c r="K73">
        <v>-1.3759999999999999</v>
      </c>
      <c r="L73">
        <v>-1.248</v>
      </c>
      <c r="M73">
        <v>-18.53</v>
      </c>
      <c r="N73">
        <v>-0.4874</v>
      </c>
      <c r="O73">
        <v>-26.35</v>
      </c>
      <c r="P73">
        <v>-12.23</v>
      </c>
      <c r="Q73">
        <v>-0.30109999999999998</v>
      </c>
      <c r="R73">
        <v>-4.1660000000000004</v>
      </c>
      <c r="S73">
        <v>-0.1226</v>
      </c>
      <c r="T73">
        <v>-36.86</v>
      </c>
      <c r="U73">
        <v>-10.88</v>
      </c>
      <c r="V73">
        <v>-1.908E-2</v>
      </c>
      <c r="W73">
        <v>0</v>
      </c>
      <c r="X73">
        <v>-2.3700000000000001E-3</v>
      </c>
      <c r="Y73">
        <v>-3.5599999999999998E-3</v>
      </c>
      <c r="Z73">
        <v>0</v>
      </c>
      <c r="AA73">
        <v>-5.2400000000000005E-4</v>
      </c>
      <c r="AB73">
        <v>-6.9040000000000004E-2</v>
      </c>
      <c r="AC73">
        <v>-5.552E-2</v>
      </c>
      <c r="AD73">
        <v>-1.835</v>
      </c>
      <c r="AE73">
        <v>-9.6750000000000003E-2</v>
      </c>
      <c r="AF73">
        <v>-1.0000000000000001E-5</v>
      </c>
      <c r="AG73">
        <v>-1.3769999999999999E-2</v>
      </c>
      <c r="AH73">
        <v>-6.7939999999999996</v>
      </c>
      <c r="AI73" s="1">
        <v>-1.9999999999999999E-6</v>
      </c>
      <c r="AJ73">
        <v>-4.0660000000000002E-3</v>
      </c>
      <c r="AK73">
        <v>-1.0549999999999999</v>
      </c>
      <c r="AL73">
        <v>-14.39</v>
      </c>
      <c r="AM73">
        <v>0</v>
      </c>
      <c r="AN73">
        <v>-4.6E-5</v>
      </c>
      <c r="AO73">
        <v>-7.2400000000000003E-4</v>
      </c>
      <c r="AP73">
        <v>0</v>
      </c>
      <c r="AQ73" s="1">
        <v>-9.9999999999999995E-7</v>
      </c>
      <c r="AR73">
        <v>0</v>
      </c>
      <c r="AS73">
        <v>-0.54569999999999996</v>
      </c>
      <c r="AT73">
        <v>-0.70520000000000005</v>
      </c>
      <c r="AU73">
        <v>-1.6540000000000001E-3</v>
      </c>
      <c r="AV73">
        <v>-3.8550000000000001E-2</v>
      </c>
      <c r="AW73">
        <v>-0.4138</v>
      </c>
      <c r="AX73">
        <v>-0.34970000000000001</v>
      </c>
      <c r="AY73" s="1">
        <v>-9.9999999999999995E-7</v>
      </c>
      <c r="AZ73">
        <v>-5.3000000000000001E-5</v>
      </c>
      <c r="BA73">
        <v>-9.3390000000000001E-2</v>
      </c>
      <c r="BB73">
        <v>0</v>
      </c>
      <c r="BC73">
        <v>0</v>
      </c>
      <c r="BD73">
        <v>-0.33529999999999999</v>
      </c>
      <c r="BE73">
        <v>-3.9110000000000004E-3</v>
      </c>
      <c r="BF73">
        <v>-8.26</v>
      </c>
      <c r="BG73">
        <v>-46.91</v>
      </c>
      <c r="BH73">
        <v>-20.85</v>
      </c>
      <c r="BI73">
        <v>-2.1070000000000002</v>
      </c>
      <c r="BJ73">
        <v>-1.34E-4</v>
      </c>
      <c r="BK73">
        <v>-1.0269999999999999</v>
      </c>
      <c r="BL73">
        <v>-6.7470000000000002E-2</v>
      </c>
    </row>
    <row r="74" spans="1:64">
      <c r="A74" t="s">
        <v>72</v>
      </c>
      <c r="B74" t="s">
        <v>387</v>
      </c>
      <c r="C74" t="s">
        <v>368</v>
      </c>
      <c r="D74" t="s">
        <v>383</v>
      </c>
      <c r="E74">
        <v>-90.59</v>
      </c>
      <c r="F74">
        <v>-10.18</v>
      </c>
      <c r="G74">
        <v>-5.3079999999999998</v>
      </c>
      <c r="H74">
        <v>-59.77</v>
      </c>
      <c r="I74">
        <v>-48.95</v>
      </c>
      <c r="J74">
        <v>-2.9009999999999998</v>
      </c>
      <c r="K74">
        <v>-3.69</v>
      </c>
      <c r="L74">
        <v>-0.318</v>
      </c>
      <c r="M74">
        <v>-24.06</v>
      </c>
      <c r="N74">
        <v>-1.9120000000000001E-3</v>
      </c>
      <c r="O74">
        <v>-54.4</v>
      </c>
      <c r="P74">
        <v>-17.79</v>
      </c>
      <c r="Q74">
        <v>-0.24629999999999999</v>
      </c>
      <c r="R74">
        <v>-6.181</v>
      </c>
      <c r="S74">
        <v>-2.71</v>
      </c>
      <c r="T74">
        <v>-47.3</v>
      </c>
      <c r="U74">
        <v>-13.88</v>
      </c>
      <c r="V74">
        <v>-2.264E-2</v>
      </c>
      <c r="W74">
        <v>0</v>
      </c>
      <c r="X74">
        <v>-2.0999999999999999E-5</v>
      </c>
      <c r="Y74">
        <v>-2.1700000000000001E-3</v>
      </c>
      <c r="Z74">
        <v>0</v>
      </c>
      <c r="AA74">
        <v>-8.8999999999999995E-5</v>
      </c>
      <c r="AB74">
        <v>-2.0080000000000001E-2</v>
      </c>
      <c r="AC74" s="1">
        <v>-3.0000000000000001E-6</v>
      </c>
      <c r="AD74">
        <v>-1.865</v>
      </c>
      <c r="AE74">
        <v>-7.2300000000000001E-4</v>
      </c>
      <c r="AF74" s="1">
        <v>-6.9999999999999999E-6</v>
      </c>
      <c r="AG74">
        <v>-1.342E-2</v>
      </c>
      <c r="AH74">
        <v>-19.13</v>
      </c>
      <c r="AI74">
        <v>0</v>
      </c>
      <c r="AJ74" s="1">
        <v>-5.0000000000000004E-6</v>
      </c>
      <c r="AK74">
        <v>-2.9409999999999998</v>
      </c>
      <c r="AL74">
        <v>-11.11</v>
      </c>
      <c r="AM74">
        <v>0</v>
      </c>
      <c r="AN74">
        <v>-1.4E-5</v>
      </c>
      <c r="AO74">
        <v>-6.3880000000000006E-2</v>
      </c>
      <c r="AP74">
        <v>-1.3999999999999999E-4</v>
      </c>
      <c r="AQ74">
        <v>-2.0639999999999999E-3</v>
      </c>
      <c r="AR74">
        <v>-3.1999999999999999E-5</v>
      </c>
      <c r="AS74">
        <v>-2.0659999999999998</v>
      </c>
      <c r="AT74">
        <v>-4.8440000000000003</v>
      </c>
      <c r="AU74">
        <v>-2.2190000000000001E-2</v>
      </c>
      <c r="AV74">
        <v>-2.937E-2</v>
      </c>
      <c r="AW74">
        <v>-1.403</v>
      </c>
      <c r="AX74">
        <v>-0.37890000000000001</v>
      </c>
      <c r="AY74">
        <v>0</v>
      </c>
      <c r="AZ74">
        <v>0</v>
      </c>
      <c r="BA74">
        <v>-2.879E-3</v>
      </c>
      <c r="BB74">
        <v>0</v>
      </c>
      <c r="BC74">
        <v>0</v>
      </c>
      <c r="BD74">
        <v>-0.7863</v>
      </c>
      <c r="BE74">
        <v>0</v>
      </c>
      <c r="BF74">
        <v>-27.13</v>
      </c>
      <c r="BG74">
        <v>-41.89</v>
      </c>
      <c r="BH74">
        <v>-29.8</v>
      </c>
      <c r="BI74">
        <v>-0.39679999999999999</v>
      </c>
      <c r="BJ74">
        <v>-8.9560000000000004E-3</v>
      </c>
      <c r="BK74">
        <v>-7.36E-4</v>
      </c>
      <c r="BL74">
        <v>-5.1450000000000003E-3</v>
      </c>
    </row>
    <row r="75" spans="1:64">
      <c r="A75" t="s">
        <v>73</v>
      </c>
      <c r="B75" t="s">
        <v>388</v>
      </c>
      <c r="C75" t="s">
        <v>368</v>
      </c>
      <c r="D75" t="s">
        <v>384</v>
      </c>
      <c r="E75">
        <v>-95.27</v>
      </c>
      <c r="F75">
        <v>-15.87</v>
      </c>
      <c r="G75">
        <v>-8.83</v>
      </c>
      <c r="H75">
        <v>-82.39</v>
      </c>
      <c r="I75">
        <v>-34.89</v>
      </c>
      <c r="J75">
        <v>-4.67</v>
      </c>
      <c r="K75">
        <v>-1.6990000000000001</v>
      </c>
      <c r="L75">
        <v>-0.4637</v>
      </c>
      <c r="M75">
        <v>-43.79</v>
      </c>
      <c r="N75">
        <v>-1.444E-2</v>
      </c>
      <c r="O75">
        <v>-77.510000000000005</v>
      </c>
      <c r="P75">
        <v>-26.31</v>
      </c>
      <c r="Q75">
        <v>-0.25280000000000002</v>
      </c>
      <c r="R75">
        <v>-13.81</v>
      </c>
      <c r="S75">
        <v>-5.3159999999999998</v>
      </c>
      <c r="T75">
        <v>-66.17</v>
      </c>
      <c r="U75">
        <v>-19.62</v>
      </c>
      <c r="V75">
        <v>-3.539E-3</v>
      </c>
      <c r="W75">
        <v>0</v>
      </c>
      <c r="X75">
        <v>-3.0800000000000001E-4</v>
      </c>
      <c r="Y75">
        <v>-4.8300000000000001E-3</v>
      </c>
      <c r="Z75">
        <v>0</v>
      </c>
      <c r="AA75">
        <v>-5.3000000000000001E-5</v>
      </c>
      <c r="AB75">
        <v>-9.7099999999999997E-4</v>
      </c>
      <c r="AC75">
        <v>-5.8699999999999996E-4</v>
      </c>
      <c r="AD75">
        <v>-1.097</v>
      </c>
      <c r="AE75">
        <v>-3.5260000000000001E-3</v>
      </c>
      <c r="AF75" s="1">
        <v>-9.9999999999999995E-7</v>
      </c>
      <c r="AG75">
        <v>-3.5599999999999998E-3</v>
      </c>
      <c r="AH75">
        <v>-11.41</v>
      </c>
      <c r="AI75">
        <v>0</v>
      </c>
      <c r="AJ75" s="1">
        <v>-9.9999999999999995E-7</v>
      </c>
      <c r="AK75">
        <v>-0.21529999999999999</v>
      </c>
      <c r="AL75">
        <v>-9.327</v>
      </c>
      <c r="AM75">
        <v>0</v>
      </c>
      <c r="AN75">
        <v>0</v>
      </c>
      <c r="AO75">
        <v>-1.4E-5</v>
      </c>
      <c r="AP75" s="1">
        <v>-1.9999999999999999E-6</v>
      </c>
      <c r="AQ75">
        <v>-4.3600000000000003E-4</v>
      </c>
      <c r="AR75" s="1">
        <v>-1.9999999999999999E-6</v>
      </c>
      <c r="AS75">
        <v>-0.50409999999999999</v>
      </c>
      <c r="AT75">
        <v>-2.911</v>
      </c>
      <c r="AU75">
        <v>-1.375E-2</v>
      </c>
      <c r="AV75">
        <v>-3.59E-4</v>
      </c>
      <c r="AW75">
        <v>-0.33050000000000002</v>
      </c>
      <c r="AX75">
        <v>-3.8699999999999998E-2</v>
      </c>
      <c r="AY75">
        <v>-2.3E-5</v>
      </c>
      <c r="AZ75">
        <v>0</v>
      </c>
      <c r="BA75">
        <v>-2.3499999999999999E-4</v>
      </c>
      <c r="BB75">
        <v>0</v>
      </c>
      <c r="BC75">
        <v>0</v>
      </c>
      <c r="BD75">
        <v>-1.6719999999999999</v>
      </c>
      <c r="BE75">
        <v>-1.655E-3</v>
      </c>
      <c r="BF75">
        <v>-20.190000000000001</v>
      </c>
      <c r="BG75">
        <v>-52.17</v>
      </c>
      <c r="BH75">
        <v>-21.86</v>
      </c>
      <c r="BI75">
        <v>-1.2549999999999999</v>
      </c>
      <c r="BJ75">
        <v>-0.1527</v>
      </c>
      <c r="BK75">
        <v>-1.2459999999999999E-3</v>
      </c>
      <c r="BL75">
        <v>-1.1100000000000001E-3</v>
      </c>
    </row>
    <row r="76" spans="1:64">
      <c r="A76" t="s">
        <v>74</v>
      </c>
      <c r="B76" t="s">
        <v>389</v>
      </c>
      <c r="C76" t="s">
        <v>368</v>
      </c>
      <c r="D76" t="s">
        <v>390</v>
      </c>
      <c r="E76">
        <v>-110.4</v>
      </c>
      <c r="F76">
        <v>-23.4</v>
      </c>
      <c r="G76">
        <v>-12.9</v>
      </c>
      <c r="H76">
        <v>-103.5</v>
      </c>
      <c r="I76">
        <v>-33.29</v>
      </c>
      <c r="J76">
        <v>-2.8210000000000002</v>
      </c>
      <c r="K76">
        <v>-0.9798</v>
      </c>
      <c r="L76">
        <v>-1.1060000000000001</v>
      </c>
      <c r="M76">
        <v>-34.11</v>
      </c>
      <c r="N76">
        <v>-7.0660000000000001E-2</v>
      </c>
      <c r="O76">
        <v>-91.05</v>
      </c>
      <c r="P76">
        <v>-28.54</v>
      </c>
      <c r="Q76">
        <v>-1.1200000000000001</v>
      </c>
      <c r="R76">
        <v>-12.63</v>
      </c>
      <c r="S76">
        <v>-5.1559999999999997</v>
      </c>
      <c r="T76">
        <v>-69.040000000000006</v>
      </c>
      <c r="U76">
        <v>-16.88</v>
      </c>
      <c r="V76">
        <v>-1.4610000000000001E-3</v>
      </c>
      <c r="W76">
        <v>0</v>
      </c>
      <c r="X76" s="1">
        <v>-1.9999999999999999E-6</v>
      </c>
      <c r="Y76" s="1">
        <v>-9.9999999999999995E-7</v>
      </c>
      <c r="Z76">
        <v>0</v>
      </c>
      <c r="AA76" s="1">
        <v>-3.0000000000000001E-6</v>
      </c>
      <c r="AB76">
        <v>-2.1459999999999999E-3</v>
      </c>
      <c r="AC76">
        <v>-1.85E-4</v>
      </c>
      <c r="AD76">
        <v>-2.3679999999999999</v>
      </c>
      <c r="AE76">
        <v>-3.1419999999999998E-3</v>
      </c>
      <c r="AF76">
        <v>-2.5000000000000001E-5</v>
      </c>
      <c r="AG76">
        <v>-7.0699999999999995E-4</v>
      </c>
      <c r="AH76">
        <v>-7.9539999999999997</v>
      </c>
      <c r="AI76">
        <v>0</v>
      </c>
      <c r="AJ76">
        <v>-1.2E-5</v>
      </c>
      <c r="AK76">
        <v>-0.1074</v>
      </c>
      <c r="AL76">
        <v>-7.1079999999999997</v>
      </c>
      <c r="AM76">
        <v>0</v>
      </c>
      <c r="AN76">
        <v>0</v>
      </c>
      <c r="AO76">
        <v>-4.1399999999999998E-4</v>
      </c>
      <c r="AP76">
        <v>0</v>
      </c>
      <c r="AQ76">
        <v>-6.0000000000000002E-5</v>
      </c>
      <c r="AR76">
        <v>0</v>
      </c>
      <c r="AS76">
        <v>-0.1125</v>
      </c>
      <c r="AT76">
        <v>-1.5960000000000001</v>
      </c>
      <c r="AU76">
        <v>-1.0939999999999999E-3</v>
      </c>
      <c r="AV76">
        <v>-1.3140000000000001E-2</v>
      </c>
      <c r="AW76">
        <v>-1.8579999999999999E-2</v>
      </c>
      <c r="AX76">
        <v>-4.8169999999999998E-2</v>
      </c>
      <c r="AY76">
        <v>0</v>
      </c>
      <c r="AZ76">
        <v>-1.2999999999999999E-5</v>
      </c>
      <c r="BA76">
        <v>-1.261E-2</v>
      </c>
      <c r="BB76">
        <v>0</v>
      </c>
      <c r="BC76">
        <v>0</v>
      </c>
      <c r="BD76">
        <v>-2.161</v>
      </c>
      <c r="BE76">
        <v>-6.3999999999999997E-5</v>
      </c>
      <c r="BF76">
        <v>-17.850000000000001</v>
      </c>
      <c r="BG76">
        <v>-40.619999999999997</v>
      </c>
      <c r="BH76">
        <v>-16.66</v>
      </c>
      <c r="BI76">
        <v>-0.87129999999999996</v>
      </c>
      <c r="BJ76">
        <v>-5.8950000000000001E-3</v>
      </c>
      <c r="BK76">
        <v>-1.085E-2</v>
      </c>
      <c r="BL76">
        <v>-1.25E-4</v>
      </c>
    </row>
    <row r="77" spans="1:64">
      <c r="A77" t="s">
        <v>75</v>
      </c>
      <c r="B77" t="s">
        <v>391</v>
      </c>
      <c r="C77" t="s">
        <v>368</v>
      </c>
      <c r="D77" t="s">
        <v>392</v>
      </c>
      <c r="E77">
        <v>-104.1</v>
      </c>
      <c r="F77">
        <v>-15.57</v>
      </c>
      <c r="G77">
        <v>-5.36</v>
      </c>
      <c r="H77">
        <v>-85.96</v>
      </c>
      <c r="I77">
        <v>-38.229999999999997</v>
      </c>
      <c r="J77">
        <v>-7.609</v>
      </c>
      <c r="K77">
        <v>-2.5960000000000001</v>
      </c>
      <c r="L77">
        <v>-0.751</v>
      </c>
      <c r="M77">
        <v>-23.23</v>
      </c>
      <c r="N77">
        <v>-4.7399999999999997E-4</v>
      </c>
      <c r="O77">
        <v>-64.180000000000007</v>
      </c>
      <c r="P77">
        <v>-33.29</v>
      </c>
      <c r="Q77">
        <v>-2.9309999999999999E-2</v>
      </c>
      <c r="R77">
        <v>-7.8410000000000002</v>
      </c>
      <c r="S77">
        <v>-3.343</v>
      </c>
      <c r="T77">
        <v>-49.72</v>
      </c>
      <c r="U77">
        <v>-18.989999999999998</v>
      </c>
      <c r="V77">
        <v>-6.5799999999999995E-4</v>
      </c>
      <c r="W77">
        <v>0</v>
      </c>
      <c r="X77">
        <v>-1.4580000000000001E-3</v>
      </c>
      <c r="Y77">
        <v>-7.2000000000000002E-5</v>
      </c>
      <c r="Z77">
        <v>0</v>
      </c>
      <c r="AA77">
        <v>0</v>
      </c>
      <c r="AB77">
        <v>-4.8999999999999998E-5</v>
      </c>
      <c r="AC77">
        <v>-3.6020000000000002E-3</v>
      </c>
      <c r="AD77">
        <v>-0.75739999999999996</v>
      </c>
      <c r="AE77">
        <v>-1.2120000000000001E-2</v>
      </c>
      <c r="AF77" s="1">
        <v>-9.9999999999999995E-7</v>
      </c>
      <c r="AG77">
        <v>-2.8289999999999999E-3</v>
      </c>
      <c r="AH77">
        <v>-17.04</v>
      </c>
      <c r="AI77">
        <v>0</v>
      </c>
      <c r="AJ77">
        <v>-4.7390000000000002E-3</v>
      </c>
      <c r="AK77">
        <v>-3.354E-2</v>
      </c>
      <c r="AL77">
        <v>-3.7480000000000002</v>
      </c>
      <c r="AM77">
        <v>0</v>
      </c>
      <c r="AN77">
        <v>0</v>
      </c>
      <c r="AO77">
        <v>-5.5999999999999999E-5</v>
      </c>
      <c r="AP77" s="1">
        <v>-3.9999999999999998E-6</v>
      </c>
      <c r="AQ77">
        <v>-1.7389999999999999E-2</v>
      </c>
      <c r="AR77" s="1">
        <v>-9.9999999999999995E-7</v>
      </c>
      <c r="AS77">
        <v>-0.26529999999999998</v>
      </c>
      <c r="AT77">
        <v>-1.006</v>
      </c>
      <c r="AU77" s="1">
        <v>-7.9999999999999996E-6</v>
      </c>
      <c r="AV77">
        <v>-2.0110000000000002E-3</v>
      </c>
      <c r="AW77">
        <v>-5.57E-2</v>
      </c>
      <c r="AX77">
        <v>-1.158E-2</v>
      </c>
      <c r="AY77">
        <v>-1.4799999999999999E-4</v>
      </c>
      <c r="AZ77">
        <v>-8.9499999999999996E-4</v>
      </c>
      <c r="BA77">
        <v>-8.8200000000000001E-2</v>
      </c>
      <c r="BB77">
        <v>0</v>
      </c>
      <c r="BC77">
        <v>0</v>
      </c>
      <c r="BD77">
        <v>-3.778</v>
      </c>
      <c r="BE77">
        <v>-1.4E-5</v>
      </c>
      <c r="BF77">
        <v>-20.170000000000002</v>
      </c>
      <c r="BG77">
        <v>-48.38</v>
      </c>
      <c r="BH77">
        <v>-21.26</v>
      </c>
      <c r="BI77">
        <v>-1.9390000000000001</v>
      </c>
      <c r="BJ77">
        <v>-1.1970000000000001</v>
      </c>
      <c r="BK77">
        <v>-0.2208</v>
      </c>
      <c r="BL77">
        <v>-4.2419999999999999E-2</v>
      </c>
    </row>
    <row r="78" spans="1:64">
      <c r="A78" t="s">
        <v>76</v>
      </c>
      <c r="B78" t="s">
        <v>393</v>
      </c>
      <c r="C78" t="s">
        <v>368</v>
      </c>
      <c r="D78" t="s">
        <v>394</v>
      </c>
      <c r="E78">
        <v>-77.16</v>
      </c>
      <c r="F78">
        <v>-15.56</v>
      </c>
      <c r="G78">
        <v>-23.51</v>
      </c>
      <c r="H78">
        <v>-72.75</v>
      </c>
      <c r="I78">
        <v>-12.61</v>
      </c>
      <c r="J78">
        <v>-4.8760000000000003</v>
      </c>
      <c r="K78">
        <v>-0.67749999999999999</v>
      </c>
      <c r="L78">
        <v>-6.5490000000000004</v>
      </c>
      <c r="M78">
        <v>-43.79</v>
      </c>
      <c r="N78">
        <v>-0.23080000000000001</v>
      </c>
      <c r="O78">
        <v>-75.34</v>
      </c>
      <c r="P78">
        <v>-26.74</v>
      </c>
      <c r="Q78">
        <v>-2.94</v>
      </c>
      <c r="R78">
        <v>-16.37</v>
      </c>
      <c r="S78">
        <v>-4.8680000000000003</v>
      </c>
      <c r="T78">
        <v>-65.55</v>
      </c>
      <c r="U78">
        <v>-12.53</v>
      </c>
      <c r="V78">
        <v>-2.9399999999999999E-4</v>
      </c>
      <c r="W78">
        <v>0</v>
      </c>
      <c r="X78">
        <v>0</v>
      </c>
      <c r="Y78">
        <v>-1.5300000000000001E-4</v>
      </c>
      <c r="Z78">
        <v>0</v>
      </c>
      <c r="AA78">
        <v>-1.5999999999999999E-5</v>
      </c>
      <c r="AB78">
        <v>-1.04E-2</v>
      </c>
      <c r="AC78">
        <v>-4.3470000000000002E-3</v>
      </c>
      <c r="AD78">
        <v>-1.6739999999999999</v>
      </c>
      <c r="AE78">
        <v>-8.5499999999999997E-4</v>
      </c>
      <c r="AF78" s="1">
        <v>-9.9999999999999995E-7</v>
      </c>
      <c r="AG78">
        <v>-0.22939999999999999</v>
      </c>
      <c r="AH78">
        <v>-8.7859999999999996</v>
      </c>
      <c r="AI78">
        <v>0</v>
      </c>
      <c r="AJ78">
        <v>-2.5599999999999999E-4</v>
      </c>
      <c r="AK78">
        <v>-7.3899999999999997E-4</v>
      </c>
      <c r="AL78">
        <v>-4.1070000000000002</v>
      </c>
      <c r="AM78">
        <v>0</v>
      </c>
      <c r="AN78">
        <v>-1.2E-5</v>
      </c>
      <c r="AO78" s="1">
        <v>-7.9999999999999996E-6</v>
      </c>
      <c r="AP78" s="1">
        <v>-9.9999999999999995E-7</v>
      </c>
      <c r="AQ78">
        <v>0</v>
      </c>
      <c r="AR78">
        <v>0</v>
      </c>
      <c r="AS78">
        <v>-2.4899999999999999E-2</v>
      </c>
      <c r="AT78">
        <v>-0.66259999999999997</v>
      </c>
      <c r="AU78">
        <v>-8.0000000000000007E-5</v>
      </c>
      <c r="AV78">
        <v>-0.1726</v>
      </c>
      <c r="AW78">
        <v>-4.7359999999999998E-3</v>
      </c>
      <c r="AX78">
        <v>-4.0430000000000001E-2</v>
      </c>
      <c r="AY78">
        <v>0</v>
      </c>
      <c r="AZ78">
        <v>-1.2E-5</v>
      </c>
      <c r="BA78">
        <v>-5.1270000000000003E-2</v>
      </c>
      <c r="BB78">
        <v>0</v>
      </c>
      <c r="BC78">
        <v>0</v>
      </c>
      <c r="BD78">
        <v>-0.78490000000000004</v>
      </c>
      <c r="BE78">
        <v>0</v>
      </c>
      <c r="BF78">
        <v>-20.02</v>
      </c>
      <c r="BG78">
        <v>-44.91</v>
      </c>
      <c r="BH78">
        <v>-12.61</v>
      </c>
      <c r="BI78">
        <v>-0.1002</v>
      </c>
      <c r="BJ78">
        <v>-7.809E-3</v>
      </c>
      <c r="BK78">
        <v>-0.14660000000000001</v>
      </c>
      <c r="BL78">
        <v>-1.17E-4</v>
      </c>
    </row>
    <row r="79" spans="1:64">
      <c r="A79" t="s">
        <v>77</v>
      </c>
      <c r="B79" t="s">
        <v>395</v>
      </c>
      <c r="C79" t="s">
        <v>368</v>
      </c>
      <c r="D79" t="s">
        <v>396</v>
      </c>
      <c r="E79">
        <v>-79.69</v>
      </c>
      <c r="F79">
        <v>-11.96</v>
      </c>
      <c r="G79">
        <v>-25.2</v>
      </c>
      <c r="H79">
        <v>-97.98</v>
      </c>
      <c r="I79">
        <v>-19.420000000000002</v>
      </c>
      <c r="J79">
        <v>-9.7959999999999994</v>
      </c>
      <c r="K79">
        <v>-1.94</v>
      </c>
      <c r="L79">
        <v>-4.4180000000000001</v>
      </c>
      <c r="M79">
        <v>-31.68</v>
      </c>
      <c r="N79">
        <v>-5.4679999999999999E-2</v>
      </c>
      <c r="O79">
        <v>-77.39</v>
      </c>
      <c r="P79">
        <v>-22.97</v>
      </c>
      <c r="Q79">
        <v>-2.6110000000000002</v>
      </c>
      <c r="R79">
        <v>-24.99</v>
      </c>
      <c r="S79">
        <v>-7.55</v>
      </c>
      <c r="T79">
        <v>-66.930000000000007</v>
      </c>
      <c r="U79">
        <v>-18.989999999999998</v>
      </c>
      <c r="V79" s="1">
        <v>-6.9999999999999999E-6</v>
      </c>
      <c r="W79">
        <v>0</v>
      </c>
      <c r="X79">
        <v>-4.1399999999999998E-4</v>
      </c>
      <c r="Y79" s="1">
        <v>-3.9999999999999998E-6</v>
      </c>
      <c r="Z79">
        <v>0</v>
      </c>
      <c r="AA79">
        <v>0</v>
      </c>
      <c r="AB79">
        <v>-2.8729999999999999E-2</v>
      </c>
      <c r="AC79">
        <v>-1.1860000000000001E-2</v>
      </c>
      <c r="AD79">
        <v>-1.3460000000000001</v>
      </c>
      <c r="AE79">
        <v>-0.16170000000000001</v>
      </c>
      <c r="AF79" s="1">
        <v>-9.9999999999999995E-7</v>
      </c>
      <c r="AG79">
        <v>-1.7090000000000001E-2</v>
      </c>
      <c r="AH79">
        <v>-11.75</v>
      </c>
      <c r="AI79">
        <v>0</v>
      </c>
      <c r="AJ79">
        <v>-7.9590000000000008E-3</v>
      </c>
      <c r="AK79">
        <v>0</v>
      </c>
      <c r="AL79">
        <v>-0.3851</v>
      </c>
      <c r="AM79">
        <v>0</v>
      </c>
      <c r="AN79" s="1">
        <v>-3.0000000000000001E-6</v>
      </c>
      <c r="AO79">
        <v>0</v>
      </c>
      <c r="AP79">
        <v>0</v>
      </c>
      <c r="AQ79" s="1">
        <v>-9.9999999999999995E-7</v>
      </c>
      <c r="AR79">
        <v>0</v>
      </c>
      <c r="AS79">
        <v>-3.6000000000000001E-5</v>
      </c>
      <c r="AT79">
        <v>-0.1293</v>
      </c>
      <c r="AU79">
        <v>0</v>
      </c>
      <c r="AV79">
        <v>-6.3999999999999997E-5</v>
      </c>
      <c r="AW79">
        <v>-8.2299999999999995E-4</v>
      </c>
      <c r="AX79">
        <v>-3.8299999999999999E-4</v>
      </c>
      <c r="AY79" s="1">
        <v>-3.0000000000000001E-6</v>
      </c>
      <c r="AZ79">
        <v>-3.5860000000000003E-2</v>
      </c>
      <c r="BA79">
        <v>-0.432</v>
      </c>
      <c r="BB79">
        <v>0</v>
      </c>
      <c r="BC79">
        <v>0</v>
      </c>
      <c r="BD79">
        <v>-2.9369999999999998</v>
      </c>
      <c r="BE79" s="1">
        <v>-9.9999999999999995E-7</v>
      </c>
      <c r="BF79">
        <v>-13.42</v>
      </c>
      <c r="BG79">
        <v>-48.76</v>
      </c>
      <c r="BH79">
        <v>-6.0709999999999997</v>
      </c>
      <c r="BI79">
        <v>-1.605</v>
      </c>
      <c r="BJ79">
        <v>-3.2750000000000001E-3</v>
      </c>
      <c r="BK79">
        <v>-0.43059999999999998</v>
      </c>
      <c r="BL79">
        <v>-4.6799999999999999E-4</v>
      </c>
    </row>
    <row r="80" spans="1:64">
      <c r="A80" t="s">
        <v>78</v>
      </c>
      <c r="B80" t="s">
        <v>397</v>
      </c>
      <c r="C80" t="s">
        <v>368</v>
      </c>
      <c r="D80" t="s">
        <v>398</v>
      </c>
      <c r="E80">
        <v>-112.9</v>
      </c>
      <c r="F80">
        <v>-17.66</v>
      </c>
      <c r="G80">
        <v>-10.55</v>
      </c>
      <c r="H80">
        <v>-77.58</v>
      </c>
      <c r="I80">
        <v>-29.52</v>
      </c>
      <c r="J80">
        <v>-9.2270000000000003</v>
      </c>
      <c r="K80">
        <v>-1.7290000000000001</v>
      </c>
      <c r="L80">
        <v>-1.79</v>
      </c>
      <c r="M80">
        <v>-26.06</v>
      </c>
      <c r="N80">
        <v>-1.7409999999999998E-2</v>
      </c>
      <c r="O80">
        <v>-80.58</v>
      </c>
      <c r="P80">
        <v>-32.71</v>
      </c>
      <c r="Q80">
        <v>-4.0590000000000001E-2</v>
      </c>
      <c r="R80">
        <v>-8.0389999999999997</v>
      </c>
      <c r="S80">
        <v>-5.173</v>
      </c>
      <c r="T80">
        <v>-55.18</v>
      </c>
      <c r="U80">
        <v>-15.94</v>
      </c>
      <c r="V80">
        <v>-3.7300000000000001E-4</v>
      </c>
      <c r="W80">
        <v>0</v>
      </c>
      <c r="X80">
        <v>-4.1E-5</v>
      </c>
      <c r="Y80">
        <v>-8.2000000000000001E-5</v>
      </c>
      <c r="Z80">
        <v>0</v>
      </c>
      <c r="AA80">
        <v>0</v>
      </c>
      <c r="AB80">
        <v>-3.57E-4</v>
      </c>
      <c r="AC80">
        <v>-2.49E-3</v>
      </c>
      <c r="AD80">
        <v>-0.495</v>
      </c>
      <c r="AE80">
        <v>-2.9520000000000002E-3</v>
      </c>
      <c r="AF80">
        <v>0</v>
      </c>
      <c r="AG80">
        <v>-2.4029999999999999E-2</v>
      </c>
      <c r="AH80">
        <v>-16.48</v>
      </c>
      <c r="AI80">
        <v>0</v>
      </c>
      <c r="AJ80">
        <v>-3.2899999999999997E-4</v>
      </c>
      <c r="AK80">
        <v>-0.16170000000000001</v>
      </c>
      <c r="AL80">
        <v>-7.18</v>
      </c>
      <c r="AM80">
        <v>0</v>
      </c>
      <c r="AN80" s="1">
        <v>-3.9999999999999998E-6</v>
      </c>
      <c r="AO80">
        <v>-1.7819999999999999E-3</v>
      </c>
      <c r="AP80">
        <v>-2.1999999999999999E-5</v>
      </c>
      <c r="AQ80">
        <v>-1.1E-5</v>
      </c>
      <c r="AR80">
        <v>0</v>
      </c>
      <c r="AS80">
        <v>-0.73580000000000001</v>
      </c>
      <c r="AT80">
        <v>-1.3</v>
      </c>
      <c r="AU80">
        <v>-6.4999999999999997E-4</v>
      </c>
      <c r="AV80">
        <v>-4.2750000000000002E-3</v>
      </c>
      <c r="AW80">
        <v>-0.38340000000000002</v>
      </c>
      <c r="AX80">
        <v>-0.3221</v>
      </c>
      <c r="AY80">
        <v>0</v>
      </c>
      <c r="AZ80">
        <v>0</v>
      </c>
      <c r="BA80">
        <v>-2.8510000000000001E-2</v>
      </c>
      <c r="BB80">
        <v>0</v>
      </c>
      <c r="BC80">
        <v>0</v>
      </c>
      <c r="BD80">
        <v>-1.538</v>
      </c>
      <c r="BE80">
        <v>0</v>
      </c>
      <c r="BF80">
        <v>-20.18</v>
      </c>
      <c r="BG80">
        <v>-53.58</v>
      </c>
      <c r="BH80">
        <v>-19.52</v>
      </c>
      <c r="BI80">
        <v>-1.238</v>
      </c>
      <c r="BJ80">
        <v>-1.1619999999999999</v>
      </c>
      <c r="BK80">
        <v>-2.8510000000000001E-2</v>
      </c>
      <c r="BL80">
        <v>-4.4769999999999997E-2</v>
      </c>
    </row>
    <row r="81" spans="1:64">
      <c r="A81" t="s">
        <v>79</v>
      </c>
      <c r="B81" t="s">
        <v>399</v>
      </c>
      <c r="C81" t="s">
        <v>368</v>
      </c>
      <c r="D81" t="s">
        <v>400</v>
      </c>
      <c r="E81">
        <v>-71.209999999999994</v>
      </c>
      <c r="F81">
        <v>-10.53</v>
      </c>
      <c r="G81">
        <v>-3.9449999999999998</v>
      </c>
      <c r="H81">
        <v>-47.02</v>
      </c>
      <c r="I81">
        <v>-22.12</v>
      </c>
      <c r="J81">
        <v>-2.6709999999999998</v>
      </c>
      <c r="K81">
        <v>-1.7789999999999999</v>
      </c>
      <c r="L81">
        <v>-1.3859999999999999</v>
      </c>
      <c r="M81">
        <v>-26.59</v>
      </c>
      <c r="N81" s="1">
        <v>-6.0000000000000002E-6</v>
      </c>
      <c r="O81">
        <v>-47.16</v>
      </c>
      <c r="P81">
        <v>-22.37</v>
      </c>
      <c r="Q81">
        <v>-1.5650000000000001E-2</v>
      </c>
      <c r="R81">
        <v>-6.4580000000000002</v>
      </c>
      <c r="S81">
        <v>-3.3410000000000002</v>
      </c>
      <c r="T81">
        <v>-44.46</v>
      </c>
      <c r="U81">
        <v>-11.89</v>
      </c>
      <c r="V81">
        <v>-2.6380000000000001E-2</v>
      </c>
      <c r="W81">
        <v>0</v>
      </c>
      <c r="X81">
        <v>-1.268E-3</v>
      </c>
      <c r="Y81">
        <v>-2.3019999999999999E-2</v>
      </c>
      <c r="Z81">
        <v>0</v>
      </c>
      <c r="AA81">
        <v>-4.5279999999999999E-3</v>
      </c>
      <c r="AB81">
        <v>-1.3140000000000001E-2</v>
      </c>
      <c r="AC81">
        <v>-6.0000000000000002E-5</v>
      </c>
      <c r="AD81">
        <v>-2.5049999999999999</v>
      </c>
      <c r="AE81">
        <v>-2.6270000000000002E-2</v>
      </c>
      <c r="AF81">
        <v>0</v>
      </c>
      <c r="AG81">
        <v>-5.0200000000000002E-2</v>
      </c>
      <c r="AH81">
        <v>-13.67</v>
      </c>
      <c r="AI81">
        <v>0</v>
      </c>
      <c r="AJ81">
        <v>-7.0699999999999995E-4</v>
      </c>
      <c r="AK81">
        <v>-2.48</v>
      </c>
      <c r="AL81">
        <v>-12.34</v>
      </c>
      <c r="AM81">
        <v>0</v>
      </c>
      <c r="AN81" s="1">
        <v>-3.0000000000000001E-6</v>
      </c>
      <c r="AO81">
        <v>-2.346E-3</v>
      </c>
      <c r="AP81">
        <v>-1.4E-5</v>
      </c>
      <c r="AQ81">
        <v>-1.622E-3</v>
      </c>
      <c r="AR81">
        <v>-2.5000000000000001E-5</v>
      </c>
      <c r="AS81">
        <v>-0.89649999999999996</v>
      </c>
      <c r="AT81">
        <v>-4.09</v>
      </c>
      <c r="AU81">
        <v>-1.0610000000000001E-3</v>
      </c>
      <c r="AV81">
        <v>-2.027E-2</v>
      </c>
      <c r="AW81">
        <v>-9.4329999999999997E-2</v>
      </c>
      <c r="AX81">
        <v>-9.3219999999999997E-2</v>
      </c>
      <c r="AY81">
        <v>-8.8999999999999995E-5</v>
      </c>
      <c r="AZ81" s="1">
        <v>-9.9999999999999995E-7</v>
      </c>
      <c r="BA81">
        <v>-6.1600000000000001E-4</v>
      </c>
      <c r="BB81">
        <v>0</v>
      </c>
      <c r="BC81">
        <v>0</v>
      </c>
      <c r="BD81">
        <v>-1.2270000000000001</v>
      </c>
      <c r="BE81">
        <v>-2.0900000000000001E-4</v>
      </c>
      <c r="BF81">
        <v>-16.23</v>
      </c>
      <c r="BG81">
        <v>-42.99</v>
      </c>
      <c r="BH81">
        <v>-27.21</v>
      </c>
      <c r="BI81">
        <v>-4.3179999999999996</v>
      </c>
      <c r="BJ81">
        <v>-1.5149999999999999</v>
      </c>
      <c r="BK81">
        <v>-7.8950000000000006E-2</v>
      </c>
      <c r="BL81">
        <v>-5.8930000000000003E-2</v>
      </c>
    </row>
    <row r="82" spans="1:64">
      <c r="A82" t="s">
        <v>80</v>
      </c>
      <c r="B82" t="s">
        <v>401</v>
      </c>
      <c r="C82" t="s">
        <v>368</v>
      </c>
      <c r="D82" t="s">
        <v>402</v>
      </c>
      <c r="E82">
        <v>-12.06</v>
      </c>
      <c r="F82">
        <v>-0.58189999999999997</v>
      </c>
      <c r="G82">
        <v>-1.031E-3</v>
      </c>
      <c r="H82">
        <v>-4.5919999999999996</v>
      </c>
      <c r="I82">
        <v>-5.0030000000000001</v>
      </c>
      <c r="J82">
        <v>-2.8250000000000001E-2</v>
      </c>
      <c r="K82">
        <v>-0.38669999999999999</v>
      </c>
      <c r="L82">
        <v>-1.877E-3</v>
      </c>
      <c r="M82">
        <v>-0.2301</v>
      </c>
      <c r="N82">
        <v>-4.5039999999999997E-2</v>
      </c>
      <c r="O82">
        <v>-8.4179999999999993</v>
      </c>
      <c r="P82">
        <v>-8.1750000000000007</v>
      </c>
      <c r="Q82">
        <v>-7.9699999999999997E-4</v>
      </c>
      <c r="R82">
        <v>-0.59770000000000001</v>
      </c>
      <c r="S82">
        <v>-0.46079999999999999</v>
      </c>
      <c r="T82">
        <v>-2.2599999999999998</v>
      </c>
      <c r="U82">
        <v>-0.15820000000000001</v>
      </c>
      <c r="V82">
        <v>-0.1678</v>
      </c>
      <c r="W82">
        <v>-4.4759999999999999E-3</v>
      </c>
      <c r="X82">
        <v>-2.4000000000000001E-5</v>
      </c>
      <c r="Y82">
        <v>-2.4900000000000002</v>
      </c>
      <c r="Z82">
        <v>-0.56530000000000002</v>
      </c>
      <c r="AA82">
        <v>-0.78810000000000002</v>
      </c>
      <c r="AB82">
        <v>-0.95850000000000002</v>
      </c>
      <c r="AC82">
        <v>-2.0330000000000001E-3</v>
      </c>
      <c r="AD82">
        <v>-1.2070000000000001</v>
      </c>
      <c r="AE82">
        <v>-5.0480000000000004E-3</v>
      </c>
      <c r="AF82">
        <v>-1.5219999999999999E-3</v>
      </c>
      <c r="AG82">
        <v>-1.198</v>
      </c>
      <c r="AH82">
        <v>-4.6449999999999996</v>
      </c>
      <c r="AI82">
        <v>-1.9000000000000001E-5</v>
      </c>
      <c r="AJ82">
        <v>0</v>
      </c>
      <c r="AK82">
        <v>-38.880000000000003</v>
      </c>
      <c r="AL82">
        <v>-45.03</v>
      </c>
      <c r="AM82">
        <v>0</v>
      </c>
      <c r="AN82">
        <v>-7.1099999999999997E-2</v>
      </c>
      <c r="AO82">
        <v>-18.13</v>
      </c>
      <c r="AP82">
        <v>-3.6749999999999998E-2</v>
      </c>
      <c r="AQ82">
        <v>-0.113</v>
      </c>
      <c r="AR82">
        <v>-2.37</v>
      </c>
      <c r="AS82">
        <v>-57.52</v>
      </c>
      <c r="AT82">
        <v>-18.52</v>
      </c>
      <c r="AU82">
        <v>-41.15</v>
      </c>
      <c r="AV82">
        <v>-1.516</v>
      </c>
      <c r="AW82">
        <v>-1.9410000000000001</v>
      </c>
      <c r="AX82">
        <v>-11.68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-1.9980000000000001E-2</v>
      </c>
      <c r="BE82">
        <v>-9.3400000000000004E-4</v>
      </c>
      <c r="BF82">
        <v>-17.8</v>
      </c>
      <c r="BG82">
        <v>-12.39</v>
      </c>
      <c r="BH82">
        <v>-39.58</v>
      </c>
      <c r="BI82">
        <v>-1.5699999999999999E-2</v>
      </c>
      <c r="BJ82">
        <v>-2.3830000000000001E-3</v>
      </c>
      <c r="BK82">
        <v>-3.8870000000000002E-2</v>
      </c>
      <c r="BL82">
        <v>-1.44</v>
      </c>
    </row>
    <row r="83" spans="1:64">
      <c r="A83" t="s">
        <v>81</v>
      </c>
      <c r="B83" t="s">
        <v>403</v>
      </c>
      <c r="C83" t="s">
        <v>368</v>
      </c>
      <c r="D83" t="s">
        <v>404</v>
      </c>
      <c r="E83">
        <v>-47.96</v>
      </c>
      <c r="F83">
        <v>-5.7450000000000001</v>
      </c>
      <c r="G83">
        <v>-7.2830000000000004</v>
      </c>
      <c r="H83">
        <v>-45.93</v>
      </c>
      <c r="I83">
        <v>-23.65</v>
      </c>
      <c r="J83">
        <v>-0.76919999999999999</v>
      </c>
      <c r="K83">
        <v>-0.2382</v>
      </c>
      <c r="L83">
        <v>-2.0750000000000002</v>
      </c>
      <c r="M83">
        <v>-32.21</v>
      </c>
      <c r="N83">
        <v>-4.0900000000000002E-4</v>
      </c>
      <c r="O83">
        <v>-39.75</v>
      </c>
      <c r="P83">
        <v>-11.57</v>
      </c>
      <c r="Q83">
        <v>-0.1714</v>
      </c>
      <c r="R83">
        <v>-7.7919999999999998</v>
      </c>
      <c r="S83">
        <v>-3.2810000000000001</v>
      </c>
      <c r="T83">
        <v>-51.57</v>
      </c>
      <c r="U83">
        <v>-14.08</v>
      </c>
      <c r="V83">
        <v>-6.2000000000000003E-5</v>
      </c>
      <c r="W83">
        <v>0</v>
      </c>
      <c r="X83">
        <v>-2.9589999999999998E-3</v>
      </c>
      <c r="Y83">
        <v>0</v>
      </c>
      <c r="Z83">
        <v>0</v>
      </c>
      <c r="AA83">
        <v>-4.1999999999999998E-5</v>
      </c>
      <c r="AB83">
        <v>-1.0959999999999999E-2</v>
      </c>
      <c r="AC83">
        <v>-2.3080000000000002E-3</v>
      </c>
      <c r="AD83">
        <v>-1.431</v>
      </c>
      <c r="AE83">
        <v>-7.9179999999999997E-3</v>
      </c>
      <c r="AF83">
        <v>-1.2620000000000001E-3</v>
      </c>
      <c r="AG83">
        <v>-0.22939999999999999</v>
      </c>
      <c r="AH83">
        <v>-2.1379999999999999</v>
      </c>
      <c r="AI83">
        <v>-3.9610000000000001E-3</v>
      </c>
      <c r="AJ83">
        <v>-3.898E-3</v>
      </c>
      <c r="AK83">
        <v>-2.1640000000000001E-3</v>
      </c>
      <c r="AL83">
        <v>-0.85350000000000004</v>
      </c>
      <c r="AM83">
        <v>0</v>
      </c>
      <c r="AN83">
        <v>-2.16E-3</v>
      </c>
      <c r="AO83">
        <v>-4.1229999999999999E-3</v>
      </c>
      <c r="AP83">
        <v>-2.63E-2</v>
      </c>
      <c r="AQ83">
        <v>-2.632E-2</v>
      </c>
      <c r="AR83">
        <v>-3.9199999999999999E-4</v>
      </c>
      <c r="AS83">
        <v>-0.56230000000000002</v>
      </c>
      <c r="AT83">
        <v>-0.52310000000000001</v>
      </c>
      <c r="AU83" s="1">
        <v>-3.0000000000000001E-6</v>
      </c>
      <c r="AV83">
        <v>-2.4870000000000001E-3</v>
      </c>
      <c r="AW83">
        <v>-5.1769999999999997E-2</v>
      </c>
      <c r="AX83">
        <v>-8.6420000000000004E-3</v>
      </c>
      <c r="AY83">
        <v>-0.6411</v>
      </c>
      <c r="AZ83">
        <v>-5.4900000000000001E-4</v>
      </c>
      <c r="BA83">
        <v>-0.2107</v>
      </c>
      <c r="BB83">
        <v>-4.5800000000000002E-4</v>
      </c>
      <c r="BC83">
        <v>-2.6429999999999999E-2</v>
      </c>
      <c r="BD83">
        <v>-0.25</v>
      </c>
      <c r="BE83">
        <v>-0.69750000000000001</v>
      </c>
      <c r="BF83">
        <v>-10.74</v>
      </c>
      <c r="BG83">
        <v>-18</v>
      </c>
      <c r="BH83">
        <v>-7.774</v>
      </c>
      <c r="BI83">
        <v>-4.01</v>
      </c>
      <c r="BJ83">
        <v>-0.21690000000000001</v>
      </c>
      <c r="BK83">
        <v>-1.337</v>
      </c>
      <c r="BL83">
        <v>-0.27489999999999998</v>
      </c>
    </row>
    <row r="84" spans="1:64">
      <c r="A84" t="s">
        <v>82</v>
      </c>
      <c r="B84" t="s">
        <v>405</v>
      </c>
      <c r="C84" t="s">
        <v>368</v>
      </c>
      <c r="D84" t="s">
        <v>406</v>
      </c>
      <c r="E84">
        <v>-2.0840000000000001E-2</v>
      </c>
      <c r="F84">
        <v>-4.1660000000000004E-3</v>
      </c>
      <c r="G84">
        <v>0</v>
      </c>
      <c r="H84">
        <v>-6.2810000000000001E-3</v>
      </c>
      <c r="I84">
        <v>-2.819E-2</v>
      </c>
      <c r="J84">
        <v>-5.7169999999999999E-3</v>
      </c>
      <c r="K84">
        <v>-2.2079999999999999E-2</v>
      </c>
      <c r="L84" s="1">
        <v>-9.9999999999999995E-7</v>
      </c>
      <c r="M84">
        <v>-2.4699999999999999E-4</v>
      </c>
      <c r="N84">
        <v>-2.1999999999999999E-5</v>
      </c>
      <c r="O84">
        <v>-0.46429999999999999</v>
      </c>
      <c r="P84">
        <v>-1.365</v>
      </c>
      <c r="Q84">
        <v>-5.6099999999999998E-4</v>
      </c>
      <c r="R84">
        <v>-8.9940000000000003E-3</v>
      </c>
      <c r="S84">
        <v>-1.9449999999999999E-2</v>
      </c>
      <c r="T84">
        <v>-0.34920000000000001</v>
      </c>
      <c r="U84">
        <v>-5.3999999999999998E-5</v>
      </c>
      <c r="V84">
        <v>-0.1646</v>
      </c>
      <c r="W84">
        <v>-5.0979999999999998E-2</v>
      </c>
      <c r="X84">
        <v>-1.5999999999999999E-5</v>
      </c>
      <c r="Y84">
        <v>-2.5129999999999999</v>
      </c>
      <c r="Z84">
        <v>-1.22</v>
      </c>
      <c r="AA84">
        <v>-4.4779999999999998</v>
      </c>
      <c r="AB84">
        <v>-1.4810000000000001</v>
      </c>
      <c r="AC84">
        <v>-2.7620000000000001E-3</v>
      </c>
      <c r="AD84">
        <v>-3.4750000000000001</v>
      </c>
      <c r="AE84">
        <v>-1.1E-5</v>
      </c>
      <c r="AF84">
        <v>-1.6619999999999999E-2</v>
      </c>
      <c r="AG84">
        <v>-1.3320000000000001</v>
      </c>
      <c r="AH84">
        <v>-1.3</v>
      </c>
      <c r="AI84" s="1">
        <v>-1.9999999999999999E-6</v>
      </c>
      <c r="AJ84">
        <v>-1.152E-3</v>
      </c>
      <c r="AK84">
        <v>-41.78</v>
      </c>
      <c r="AL84">
        <v>-73.31</v>
      </c>
      <c r="AM84">
        <v>0</v>
      </c>
      <c r="AN84">
        <v>-6.6930000000000003E-2</v>
      </c>
      <c r="AO84">
        <v>-47.44</v>
      </c>
      <c r="AP84">
        <v>-0.5736</v>
      </c>
      <c r="AQ84">
        <v>-0.74470000000000003</v>
      </c>
      <c r="AR84">
        <v>-7.2430000000000003</v>
      </c>
      <c r="AS84">
        <v>-106.1</v>
      </c>
      <c r="AT84">
        <v>-34.369999999999997</v>
      </c>
      <c r="AU84">
        <v>-98.03</v>
      </c>
      <c r="AV84">
        <v>-4.4349999999999996</v>
      </c>
      <c r="AW84">
        <v>-10.38</v>
      </c>
      <c r="AX84">
        <v>-35.880000000000003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-5.1599999999999997E-4</v>
      </c>
      <c r="BE84">
        <v>-7.6630000000000004E-2</v>
      </c>
      <c r="BF84">
        <v>-7.2590000000000003</v>
      </c>
      <c r="BG84">
        <v>-2.8180000000000001</v>
      </c>
      <c r="BH84">
        <v>-45.3</v>
      </c>
      <c r="BI84">
        <v>0</v>
      </c>
      <c r="BJ84">
        <v>-1.0240000000000001E-2</v>
      </c>
      <c r="BK84">
        <v>-6.02E-4</v>
      </c>
      <c r="BL84">
        <v>-2.4209999999999998</v>
      </c>
    </row>
    <row r="85" spans="1:64">
      <c r="A85" t="s">
        <v>83</v>
      </c>
      <c r="B85" t="s">
        <v>407</v>
      </c>
      <c r="C85" t="s">
        <v>408</v>
      </c>
      <c r="D85" t="s">
        <v>409</v>
      </c>
      <c r="E85">
        <v>-34.17</v>
      </c>
      <c r="F85">
        <v>-0.14599999999999999</v>
      </c>
      <c r="G85">
        <v>-68.27</v>
      </c>
      <c r="H85">
        <v>-49.8</v>
      </c>
      <c r="I85">
        <v>-6.2519999999999997E-3</v>
      </c>
      <c r="J85">
        <v>-5.2150000000000002E-2</v>
      </c>
      <c r="K85">
        <v>-1.6130000000000001E-3</v>
      </c>
      <c r="L85">
        <v>-19.329999999999998</v>
      </c>
      <c r="M85">
        <v>-15.05</v>
      </c>
      <c r="N85">
        <v>-3.4319999999999999</v>
      </c>
      <c r="O85">
        <v>-96.22</v>
      </c>
      <c r="P85">
        <v>-2.407</v>
      </c>
      <c r="Q85">
        <v>-8.7390000000000008</v>
      </c>
      <c r="R85">
        <v>-3.645</v>
      </c>
      <c r="S85">
        <v>-0.91220000000000001</v>
      </c>
      <c r="T85">
        <v>-24.77</v>
      </c>
      <c r="U85">
        <v>-2.004</v>
      </c>
      <c r="V85">
        <v>-4.7889999999999999E-3</v>
      </c>
      <c r="W85">
        <v>-3.9559999999999998E-2</v>
      </c>
      <c r="X85">
        <v>-7.26E-3</v>
      </c>
      <c r="Y85">
        <v>-1.6800000000000001E-3</v>
      </c>
      <c r="Z85" s="1">
        <v>-5.0000000000000004E-6</v>
      </c>
      <c r="AA85">
        <v>-1.9780000000000002E-3</v>
      </c>
      <c r="AB85">
        <v>-6.6850000000000007E-2</v>
      </c>
      <c r="AC85">
        <v>-0.1356</v>
      </c>
      <c r="AD85">
        <v>-3.218</v>
      </c>
      <c r="AE85">
        <v>-2.5439999999999998E-3</v>
      </c>
      <c r="AF85">
        <v>-4.0619999999999996E-3</v>
      </c>
      <c r="AG85">
        <v>-2.469E-2</v>
      </c>
      <c r="AH85">
        <v>-0.16850000000000001</v>
      </c>
      <c r="AI85">
        <v>-2.5000000000000001E-4</v>
      </c>
      <c r="AJ85">
        <v>-2.0799999999999999E-4</v>
      </c>
      <c r="AK85">
        <v>-2.2100000000000001E-4</v>
      </c>
      <c r="AL85">
        <v>-1.0399999999999999E-4</v>
      </c>
      <c r="AM85" s="1">
        <v>-9.9999999999999995E-7</v>
      </c>
      <c r="AN85">
        <v>-1.0790000000000001E-3</v>
      </c>
      <c r="AO85">
        <v>-2.31E-4</v>
      </c>
      <c r="AP85">
        <v>-1.56E-4</v>
      </c>
      <c r="AQ85" s="1">
        <v>-3.9999999999999998E-6</v>
      </c>
      <c r="AR85">
        <v>-1.256E-3</v>
      </c>
      <c r="AS85">
        <v>0</v>
      </c>
      <c r="AT85">
        <v>-3.673E-3</v>
      </c>
      <c r="AU85">
        <v>-1.5E-5</v>
      </c>
      <c r="AV85">
        <v>-1.8910000000000001E-3</v>
      </c>
      <c r="AW85">
        <v>-5.8720000000000001E-2</v>
      </c>
      <c r="AX85">
        <v>-0.29720000000000002</v>
      </c>
      <c r="AY85">
        <v>-1.9650000000000002E-3</v>
      </c>
      <c r="AZ85">
        <v>-1.9009999999999999E-2</v>
      </c>
      <c r="BA85">
        <v>-0.67130000000000001</v>
      </c>
      <c r="BB85">
        <v>-1.9599999999999999E-4</v>
      </c>
      <c r="BC85">
        <v>-4.5899999999999999E-4</v>
      </c>
      <c r="BD85">
        <v>-0.38269999999999998</v>
      </c>
      <c r="BE85">
        <v>-4.8000000000000001E-5</v>
      </c>
      <c r="BF85">
        <v>-2.7480000000000002</v>
      </c>
      <c r="BG85">
        <v>-14.04</v>
      </c>
      <c r="BH85">
        <v>-0.57999999999999996</v>
      </c>
      <c r="BI85">
        <v>-1.9450000000000001</v>
      </c>
      <c r="BJ85">
        <v>-1.4E-5</v>
      </c>
      <c r="BK85">
        <v>-7.7320000000000002E-3</v>
      </c>
      <c r="BL85">
        <v>-1.583E-2</v>
      </c>
    </row>
    <row r="86" spans="1:64">
      <c r="A86" t="s">
        <v>84</v>
      </c>
      <c r="B86" t="s">
        <v>410</v>
      </c>
      <c r="C86" t="s">
        <v>411</v>
      </c>
      <c r="D86" t="s">
        <v>412</v>
      </c>
      <c r="E86">
        <v>-31.59</v>
      </c>
      <c r="F86">
        <v>-12.01</v>
      </c>
      <c r="G86">
        <v>-1.6670000000000001E-3</v>
      </c>
      <c r="H86">
        <v>-5.6890000000000001</v>
      </c>
      <c r="I86">
        <v>-80.489999999999995</v>
      </c>
      <c r="J86">
        <v>-2.2970000000000002</v>
      </c>
      <c r="K86">
        <v>-13.24</v>
      </c>
      <c r="L86">
        <v>-2.793E-2</v>
      </c>
      <c r="M86">
        <v>-6.2050000000000001E-2</v>
      </c>
      <c r="N86">
        <v>-0.60270000000000001</v>
      </c>
      <c r="O86">
        <v>-2.86</v>
      </c>
      <c r="P86">
        <v>-16.75</v>
      </c>
      <c r="Q86">
        <v>-0.19059999999999999</v>
      </c>
      <c r="R86">
        <v>-0.66259999999999997</v>
      </c>
      <c r="S86">
        <v>-0.85719999999999996</v>
      </c>
      <c r="T86">
        <v>-3.9769999999999999</v>
      </c>
      <c r="U86">
        <v>-3.9809999999999999</v>
      </c>
      <c r="V86">
        <v>-2.2689999999999998E-2</v>
      </c>
      <c r="W86">
        <v>-1.06E-4</v>
      </c>
      <c r="X86">
        <v>-1.7010000000000001</v>
      </c>
      <c r="Y86">
        <v>-1.2589999999999999E-3</v>
      </c>
      <c r="Z86">
        <v>-7.4899999999999999E-4</v>
      </c>
      <c r="AA86">
        <v>-6.267E-3</v>
      </c>
      <c r="AB86">
        <v>-9.2289999999999997E-2</v>
      </c>
      <c r="AC86">
        <v>-5.5449999999999999E-2</v>
      </c>
      <c r="AD86">
        <v>-1.208</v>
      </c>
      <c r="AE86">
        <v>-0.79120000000000001</v>
      </c>
      <c r="AF86">
        <v>-0.1069</v>
      </c>
      <c r="AG86">
        <v>-8.7060000000000002E-3</v>
      </c>
      <c r="AH86">
        <v>-6.5739999999999998</v>
      </c>
      <c r="AI86">
        <v>-0.1545</v>
      </c>
      <c r="AJ86">
        <v>-8.251E-2</v>
      </c>
      <c r="AK86">
        <v>-0.37419999999999998</v>
      </c>
      <c r="AL86">
        <v>-1.1279999999999999</v>
      </c>
      <c r="AM86">
        <v>0</v>
      </c>
      <c r="AN86">
        <v>-3.0949999999999998E-2</v>
      </c>
      <c r="AO86">
        <v>-8.6150000000000004E-2</v>
      </c>
      <c r="AP86">
        <v>-0.38140000000000002</v>
      </c>
      <c r="AQ86">
        <v>-6.2799999999999998E-4</v>
      </c>
      <c r="AR86">
        <v>-7.6000000000000004E-5</v>
      </c>
      <c r="AS86">
        <v>-8.0259999999999998E-2</v>
      </c>
      <c r="AT86">
        <v>-1.8779999999999999</v>
      </c>
      <c r="AU86">
        <v>-1.6299999999999999E-2</v>
      </c>
      <c r="AV86">
        <v>-0.26450000000000001</v>
      </c>
      <c r="AW86">
        <v>-2.5749999999999999E-2</v>
      </c>
      <c r="AX86">
        <v>-3.712E-2</v>
      </c>
      <c r="AY86" s="1">
        <v>-6.0000000000000002E-6</v>
      </c>
      <c r="AZ86">
        <v>-0.15890000000000001</v>
      </c>
      <c r="BA86">
        <v>-4.5840000000000004E-3</v>
      </c>
      <c r="BB86">
        <v>-0.2276</v>
      </c>
      <c r="BC86">
        <v>-3.4520000000000002E-3</v>
      </c>
      <c r="BD86">
        <v>-0.8135</v>
      </c>
      <c r="BE86" s="1">
        <v>-9.9999999999999995E-7</v>
      </c>
      <c r="BF86">
        <v>-1.69</v>
      </c>
      <c r="BG86">
        <v>-18.39</v>
      </c>
      <c r="BH86">
        <v>-6.26</v>
      </c>
      <c r="BI86">
        <v>-2.464</v>
      </c>
      <c r="BJ86">
        <v>-5.5599999999999998E-3</v>
      </c>
      <c r="BK86">
        <v>-0.32029999999999997</v>
      </c>
      <c r="BL86">
        <v>-2.4220000000000001E-3</v>
      </c>
    </row>
    <row r="87" spans="1:64">
      <c r="A87" t="s">
        <v>85</v>
      </c>
      <c r="B87" t="s">
        <v>413</v>
      </c>
      <c r="C87" t="s">
        <v>414</v>
      </c>
      <c r="D87" t="s">
        <v>415</v>
      </c>
      <c r="E87">
        <v>-1.357E-2</v>
      </c>
      <c r="F87">
        <v>-1.0359999999999999E-2</v>
      </c>
      <c r="G87">
        <v>-3.313E-3</v>
      </c>
      <c r="H87">
        <v>-0.5323</v>
      </c>
      <c r="I87">
        <v>-3.1799999999999998E-4</v>
      </c>
      <c r="J87">
        <v>-2.4000000000000001E-5</v>
      </c>
      <c r="K87">
        <v>-1.0399999999999999E-3</v>
      </c>
      <c r="L87">
        <v>-1.4499999999999999E-3</v>
      </c>
      <c r="M87">
        <v>0</v>
      </c>
      <c r="N87" s="1">
        <v>-3.9999999999999998E-6</v>
      </c>
      <c r="O87">
        <v>-1.0129999999999999</v>
      </c>
      <c r="P87">
        <v>-0.1242</v>
      </c>
      <c r="Q87">
        <v>-2.2859999999999998E-2</v>
      </c>
      <c r="R87">
        <v>-0.71230000000000004</v>
      </c>
      <c r="S87">
        <v>-0.88139999999999996</v>
      </c>
      <c r="T87">
        <v>-0.219</v>
      </c>
      <c r="U87">
        <v>-1.4909999999999999E-3</v>
      </c>
      <c r="V87">
        <v>-9.1000000000000003E-5</v>
      </c>
      <c r="W87">
        <v>-6.3749999999999996E-3</v>
      </c>
      <c r="X87" s="1">
        <v>-6.0000000000000002E-6</v>
      </c>
      <c r="Y87">
        <v>-1.1820000000000001E-3</v>
      </c>
      <c r="Z87">
        <v>-0.30809999999999998</v>
      </c>
      <c r="AA87">
        <v>-1.8649999999999999E-3</v>
      </c>
      <c r="AB87" s="1">
        <v>-9.9999999999999995E-7</v>
      </c>
      <c r="AC87" s="1">
        <v>-9.9999999999999995E-7</v>
      </c>
      <c r="AD87">
        <v>-0.49030000000000001</v>
      </c>
      <c r="AE87" s="1">
        <v>-1.9999999999999999E-6</v>
      </c>
      <c r="AF87" s="1">
        <v>-7.9999999999999996E-6</v>
      </c>
      <c r="AG87">
        <v>-9.7179999999999992E-3</v>
      </c>
      <c r="AH87">
        <v>-3.6880000000000002</v>
      </c>
      <c r="AI87">
        <v>-5.3999999999999998E-5</v>
      </c>
      <c r="AJ87">
        <v>-1.6670000000000001E-3</v>
      </c>
      <c r="AK87">
        <v>-35.17</v>
      </c>
      <c r="AL87">
        <v>-19.93</v>
      </c>
      <c r="AM87">
        <v>0</v>
      </c>
      <c r="AN87">
        <v>-2.669</v>
      </c>
      <c r="AO87">
        <v>-51.35</v>
      </c>
      <c r="AP87">
        <v>-1.669</v>
      </c>
      <c r="AQ87">
        <v>-3.59</v>
      </c>
      <c r="AR87">
        <v>-16.78</v>
      </c>
      <c r="AS87">
        <v>-137.30000000000001</v>
      </c>
      <c r="AT87">
        <v>-6.3170000000000002</v>
      </c>
      <c r="AU87">
        <v>-97.78</v>
      </c>
      <c r="AV87">
        <v>-9.0730000000000004</v>
      </c>
      <c r="AW87">
        <v>-5.6479999999999997</v>
      </c>
      <c r="AX87">
        <v>-11.43</v>
      </c>
      <c r="AY87">
        <v>-2.391</v>
      </c>
      <c r="AZ87">
        <v>-1.8180000000000001</v>
      </c>
      <c r="BA87">
        <v>-0.1424</v>
      </c>
      <c r="BB87">
        <v>-8.2999999999999998E-5</v>
      </c>
      <c r="BC87">
        <v>-2.1410000000000001E-3</v>
      </c>
      <c r="BD87">
        <v>-4.7460000000000004</v>
      </c>
      <c r="BE87">
        <v>-0.3352</v>
      </c>
      <c r="BF87">
        <v>-0.6179</v>
      </c>
      <c r="BG87">
        <v>-3.4969999999999999</v>
      </c>
      <c r="BH87">
        <v>-21.43</v>
      </c>
      <c r="BI87">
        <v>-3.8570000000000002</v>
      </c>
      <c r="BJ87">
        <v>-2.7920000000000002E-3</v>
      </c>
      <c r="BK87">
        <v>-0.53269999999999995</v>
      </c>
      <c r="BL87">
        <v>-21.23</v>
      </c>
    </row>
    <row r="88" spans="1:64">
      <c r="A88" t="s">
        <v>86</v>
      </c>
      <c r="B88" t="s">
        <v>416</v>
      </c>
      <c r="C88" t="s">
        <v>414</v>
      </c>
      <c r="D88" t="s">
        <v>417</v>
      </c>
      <c r="E88" s="1">
        <v>-9.9999999999999995E-7</v>
      </c>
      <c r="F88">
        <v>0</v>
      </c>
      <c r="G88">
        <v>-1.18E-2</v>
      </c>
      <c r="H88">
        <v>-5.7300000000000005E-4</v>
      </c>
      <c r="I88">
        <v>0</v>
      </c>
      <c r="J88">
        <v>0</v>
      </c>
      <c r="K88">
        <v>-2.1949999999999999E-3</v>
      </c>
      <c r="L88">
        <v>-9.8999999999999994E-5</v>
      </c>
      <c r="M88">
        <v>0</v>
      </c>
      <c r="N88" s="1">
        <v>-5.0000000000000004E-6</v>
      </c>
      <c r="O88">
        <v>-8.8999999999999995E-5</v>
      </c>
      <c r="P88">
        <v>-6.9879999999999998E-2</v>
      </c>
      <c r="Q88">
        <v>0</v>
      </c>
      <c r="R88">
        <v>-4.403E-2</v>
      </c>
      <c r="S88">
        <v>-0.70379999999999998</v>
      </c>
      <c r="T88">
        <v>-6.0999999999999999E-5</v>
      </c>
      <c r="U88">
        <v>-7.1400000000000001E-4</v>
      </c>
      <c r="V88" s="1">
        <v>-9.9999999999999995E-7</v>
      </c>
      <c r="W88">
        <v>-2.14E-4</v>
      </c>
      <c r="X88">
        <v>0</v>
      </c>
      <c r="Y88">
        <v>0</v>
      </c>
      <c r="Z88">
        <v>-1.1240000000000001</v>
      </c>
      <c r="AA88">
        <v>-4.2180000000000002E-2</v>
      </c>
      <c r="AB88">
        <v>0</v>
      </c>
      <c r="AC88">
        <v>0</v>
      </c>
      <c r="AD88">
        <v>-0.91649999999999998</v>
      </c>
      <c r="AE88">
        <v>0</v>
      </c>
      <c r="AF88">
        <v>-3.1000000000000001E-5</v>
      </c>
      <c r="AG88">
        <v>-0.1298</v>
      </c>
      <c r="AH88">
        <v>-9.8379999999999992</v>
      </c>
      <c r="AI88">
        <v>-3.323E-3</v>
      </c>
      <c r="AJ88">
        <v>-7.54E-4</v>
      </c>
      <c r="AK88">
        <v>-26.26</v>
      </c>
      <c r="AL88">
        <v>-79.45</v>
      </c>
      <c r="AM88">
        <v>0</v>
      </c>
      <c r="AN88">
        <v>-0.35310000000000002</v>
      </c>
      <c r="AO88">
        <v>-57.96</v>
      </c>
      <c r="AP88">
        <v>-1.7330000000000002E-2</v>
      </c>
      <c r="AQ88">
        <v>-6.66</v>
      </c>
      <c r="AR88">
        <v>-11.89</v>
      </c>
      <c r="AS88">
        <v>-219</v>
      </c>
      <c r="AT88">
        <v>-7.7080000000000002</v>
      </c>
      <c r="AU88">
        <v>-138.19999999999999</v>
      </c>
      <c r="AV88">
        <v>-16.18</v>
      </c>
      <c r="AW88">
        <v>-18.89</v>
      </c>
      <c r="AX88">
        <v>-31.79</v>
      </c>
      <c r="AY88">
        <v>-0.72240000000000004</v>
      </c>
      <c r="AZ88">
        <v>-1.92</v>
      </c>
      <c r="BA88">
        <v>-6.0440000000000001E-2</v>
      </c>
      <c r="BB88">
        <v>0</v>
      </c>
      <c r="BC88">
        <v>-2.1640000000000001E-3</v>
      </c>
      <c r="BD88">
        <v>-3.1040000000000001</v>
      </c>
      <c r="BE88">
        <v>-9.5530000000000007E-3</v>
      </c>
      <c r="BF88">
        <v>-1.214E-2</v>
      </c>
      <c r="BG88">
        <v>-3.2210000000000001</v>
      </c>
      <c r="BH88">
        <v>-36.24</v>
      </c>
      <c r="BI88">
        <v>-8.3450000000000006</v>
      </c>
      <c r="BJ88">
        <v>-4.2020000000000002E-2</v>
      </c>
      <c r="BK88">
        <v>-0.1295</v>
      </c>
      <c r="BL88">
        <v>-39.92</v>
      </c>
    </row>
    <row r="89" spans="1:64">
      <c r="A89" t="s">
        <v>87</v>
      </c>
      <c r="B89" t="s">
        <v>418</v>
      </c>
      <c r="C89" t="s">
        <v>419</v>
      </c>
      <c r="D89" t="s">
        <v>420</v>
      </c>
      <c r="E89">
        <v>-1.976</v>
      </c>
      <c r="F89">
        <v>-0.47560000000000002</v>
      </c>
      <c r="G89">
        <v>-1.4870000000000001</v>
      </c>
      <c r="H89">
        <v>-1.708</v>
      </c>
      <c r="I89">
        <v>-0.27239999999999998</v>
      </c>
      <c r="J89">
        <v>-6.221E-3</v>
      </c>
      <c r="K89">
        <v>-6.6970000000000002E-2</v>
      </c>
      <c r="L89">
        <v>-1.6120000000000001</v>
      </c>
      <c r="M89">
        <v>-1.1379999999999999</v>
      </c>
      <c r="N89">
        <v>-6.5040000000000001E-2</v>
      </c>
      <c r="O89">
        <v>-2.1949999999999998</v>
      </c>
      <c r="P89">
        <v>-0.22040000000000001</v>
      </c>
      <c r="Q89">
        <v>-1.7110000000000001</v>
      </c>
      <c r="R89">
        <v>-1.802</v>
      </c>
      <c r="S89">
        <v>-0.43</v>
      </c>
      <c r="T89">
        <v>-4.0999999999999996</v>
      </c>
      <c r="U89">
        <v>-0.52849999999999997</v>
      </c>
      <c r="V89">
        <v>-9.1810000000000003E-2</v>
      </c>
      <c r="W89">
        <v>-0.39960000000000001</v>
      </c>
      <c r="X89">
        <v>-1.143</v>
      </c>
      <c r="Y89">
        <v>-0.81969999999999998</v>
      </c>
      <c r="Z89">
        <v>-5.3999999999999998E-5</v>
      </c>
      <c r="AA89">
        <v>-5.1359999999999999E-3</v>
      </c>
      <c r="AB89">
        <v>-3.099E-2</v>
      </c>
      <c r="AC89">
        <v>-0.71560000000000001</v>
      </c>
      <c r="AD89">
        <v>-2.911</v>
      </c>
      <c r="AE89">
        <v>-0.1265</v>
      </c>
      <c r="AF89">
        <v>-8.4939999999999998</v>
      </c>
      <c r="AG89">
        <v>-3.1989999999999998</v>
      </c>
      <c r="AH89">
        <v>-2.0670000000000002</v>
      </c>
      <c r="AI89">
        <v>-5.697E-2</v>
      </c>
      <c r="AJ89">
        <v>-0.20710000000000001</v>
      </c>
      <c r="AK89">
        <v>-1.0059999999999999E-2</v>
      </c>
      <c r="AL89">
        <v>-0.39879999999999999</v>
      </c>
      <c r="AM89">
        <v>-0.24610000000000001</v>
      </c>
      <c r="AN89">
        <v>-1.3140000000000001E-2</v>
      </c>
      <c r="AO89">
        <v>-2.4629999999999999E-3</v>
      </c>
      <c r="AP89">
        <v>-0.157</v>
      </c>
      <c r="AQ89">
        <v>-8.1949999999999995E-2</v>
      </c>
      <c r="AR89">
        <v>-0.16070000000000001</v>
      </c>
      <c r="AS89">
        <v>-1.1220000000000001E-2</v>
      </c>
      <c r="AT89">
        <v>-4.7489999999999997E-3</v>
      </c>
      <c r="AU89">
        <v>-1.7E-5</v>
      </c>
      <c r="AV89">
        <v>-0.90210000000000001</v>
      </c>
      <c r="AW89">
        <v>-1.19</v>
      </c>
      <c r="AX89">
        <v>-1.034</v>
      </c>
      <c r="AY89">
        <v>-14.45</v>
      </c>
      <c r="AZ89">
        <v>-0.61919999999999997</v>
      </c>
      <c r="BA89">
        <v>-2.0449999999999999</v>
      </c>
      <c r="BB89">
        <v>-12.67</v>
      </c>
      <c r="BC89">
        <v>-4.2939999999999996</v>
      </c>
      <c r="BD89">
        <v>-0.2162</v>
      </c>
      <c r="BE89">
        <v>-59.79</v>
      </c>
      <c r="BF89">
        <v>-5.3650000000000003E-2</v>
      </c>
      <c r="BG89">
        <v>-2.698</v>
      </c>
      <c r="BH89">
        <v>-2.0480000000000002E-2</v>
      </c>
      <c r="BI89">
        <v>-0.97250000000000003</v>
      </c>
      <c r="BJ89">
        <v>-0.36070000000000002</v>
      </c>
      <c r="BK89">
        <v>-2.2080000000000002</v>
      </c>
      <c r="BL89">
        <v>-1.5859999999999999E-2</v>
      </c>
    </row>
    <row r="90" spans="1:64">
      <c r="A90" t="s">
        <v>88</v>
      </c>
      <c r="B90" t="s">
        <v>421</v>
      </c>
      <c r="C90" t="s">
        <v>422</v>
      </c>
      <c r="D90" t="s">
        <v>423</v>
      </c>
      <c r="E90">
        <v>-0.3231</v>
      </c>
      <c r="F90">
        <v>-1.0759999999999999E-3</v>
      </c>
      <c r="G90">
        <v>-0.30530000000000002</v>
      </c>
      <c r="H90">
        <v>-0.55589999999999995</v>
      </c>
      <c r="I90">
        <v>-1.4359999999999999</v>
      </c>
      <c r="J90">
        <v>-7.607E-3</v>
      </c>
      <c r="K90">
        <v>-7.374E-2</v>
      </c>
      <c r="L90">
        <v>-2.8029999999999999</v>
      </c>
      <c r="M90">
        <v>-0.79490000000000005</v>
      </c>
      <c r="N90">
        <v>-2.9500000000000001E-4</v>
      </c>
      <c r="O90">
        <v>-1.005E-2</v>
      </c>
      <c r="P90">
        <v>-2.157</v>
      </c>
      <c r="Q90">
        <v>-2.552</v>
      </c>
      <c r="R90">
        <v>-0.59930000000000005</v>
      </c>
      <c r="S90">
        <v>-6.7070000000000003E-3</v>
      </c>
      <c r="T90">
        <v>-2.8400000000000002E-2</v>
      </c>
      <c r="U90">
        <v>-4.181E-2</v>
      </c>
      <c r="V90">
        <v>-2.0990000000000002</v>
      </c>
      <c r="W90">
        <v>-0.2868</v>
      </c>
      <c r="X90">
        <v>-6.976</v>
      </c>
      <c r="Y90">
        <v>-4.3289999999999997</v>
      </c>
      <c r="Z90">
        <v>-1.16E-4</v>
      </c>
      <c r="AA90">
        <v>-1.2E-5</v>
      </c>
      <c r="AB90">
        <v>-7.5100000000000002E-3</v>
      </c>
      <c r="AC90">
        <v>-3.96</v>
      </c>
      <c r="AD90">
        <v>-1.8260000000000001</v>
      </c>
      <c r="AE90">
        <v>-8.8599999999999996E-4</v>
      </c>
      <c r="AF90">
        <v>-2.4910000000000001</v>
      </c>
      <c r="AG90">
        <v>-12.04</v>
      </c>
      <c r="AH90">
        <v>-0.2848</v>
      </c>
      <c r="AI90">
        <v>-1.37</v>
      </c>
      <c r="AJ90">
        <v>-0.15540000000000001</v>
      </c>
      <c r="AK90">
        <v>-1.6590000000000001E-3</v>
      </c>
      <c r="AL90">
        <v>-1.417</v>
      </c>
      <c r="AM90">
        <v>-0.5202</v>
      </c>
      <c r="AN90">
        <v>-1.8E-5</v>
      </c>
      <c r="AO90">
        <v>-0.66410000000000002</v>
      </c>
      <c r="AP90">
        <v>-8.6230000000000001E-2</v>
      </c>
      <c r="AQ90">
        <v>-0.27479999999999999</v>
      </c>
      <c r="AR90">
        <v>-3.2909999999999999</v>
      </c>
      <c r="AS90">
        <v>-1.5049999999999999</v>
      </c>
      <c r="AT90">
        <v>-8.8800000000000001E-4</v>
      </c>
      <c r="AU90">
        <v>0</v>
      </c>
      <c r="AV90">
        <v>-0.2026</v>
      </c>
      <c r="AW90">
        <v>-1.468</v>
      </c>
      <c r="AX90">
        <v>-2.407</v>
      </c>
      <c r="AY90">
        <v>-28.14</v>
      </c>
      <c r="AZ90">
        <v>-2.3720000000000001E-2</v>
      </c>
      <c r="BA90">
        <v>-2.0110000000000001</v>
      </c>
      <c r="BB90">
        <v>-13.23</v>
      </c>
      <c r="BC90">
        <v>-34.44</v>
      </c>
      <c r="BD90">
        <v>-0.2079</v>
      </c>
      <c r="BE90">
        <v>-40.21</v>
      </c>
      <c r="BF90">
        <v>-4.8939999999999999E-3</v>
      </c>
      <c r="BG90">
        <v>-2.5150000000000001</v>
      </c>
      <c r="BH90">
        <v>-5.2769999999999997E-2</v>
      </c>
      <c r="BI90">
        <v>-0.62170000000000003</v>
      </c>
      <c r="BJ90">
        <v>-6.7000000000000004E-2</v>
      </c>
      <c r="BK90">
        <v>-13.12</v>
      </c>
      <c r="BL90">
        <v>-4.913E-2</v>
      </c>
    </row>
    <row r="91" spans="1:64">
      <c r="A91" t="s">
        <v>89</v>
      </c>
      <c r="B91" t="s">
        <v>421</v>
      </c>
      <c r="C91" t="s">
        <v>422</v>
      </c>
      <c r="D91" t="s">
        <v>423</v>
      </c>
      <c r="E91">
        <v>-2.6120000000000001E-2</v>
      </c>
      <c r="F91">
        <v>-8.3299999999999997E-4</v>
      </c>
      <c r="G91">
        <v>-4.4499999999999998E-2</v>
      </c>
      <c r="H91">
        <v>-0.53149999999999997</v>
      </c>
      <c r="I91">
        <v>-1.083</v>
      </c>
      <c r="J91">
        <v>-1.7739999999999999E-2</v>
      </c>
      <c r="K91">
        <v>-7.2779999999999997E-2</v>
      </c>
      <c r="L91">
        <v>-1.268</v>
      </c>
      <c r="M91">
        <v>-0.97860000000000003</v>
      </c>
      <c r="N91">
        <v>-4.5399999999999998E-4</v>
      </c>
      <c r="O91">
        <v>-4.2259999999999999E-2</v>
      </c>
      <c r="P91">
        <v>-2.67</v>
      </c>
      <c r="Q91">
        <v>-1.476</v>
      </c>
      <c r="R91">
        <v>-0.36159999999999998</v>
      </c>
      <c r="S91">
        <v>-1.034E-2</v>
      </c>
      <c r="T91">
        <v>-5.042E-2</v>
      </c>
      <c r="U91">
        <v>-7.3359999999999995E-2</v>
      </c>
      <c r="V91">
        <v>-3.073</v>
      </c>
      <c r="W91">
        <v>-0.48480000000000001</v>
      </c>
      <c r="X91">
        <v>-5.5010000000000003</v>
      </c>
      <c r="Y91">
        <v>-3.8450000000000002</v>
      </c>
      <c r="Z91">
        <v>-3.3300000000000001E-3</v>
      </c>
      <c r="AA91">
        <v>-1.1900000000000001E-4</v>
      </c>
      <c r="AB91">
        <v>-1.495E-2</v>
      </c>
      <c r="AC91">
        <v>-4.4370000000000003</v>
      </c>
      <c r="AD91">
        <v>-3.625</v>
      </c>
      <c r="AE91">
        <v>-8.9940000000000003E-3</v>
      </c>
      <c r="AF91">
        <v>-1.786</v>
      </c>
      <c r="AG91">
        <v>-12.32</v>
      </c>
      <c r="AH91">
        <v>-6.3600000000000004E-2</v>
      </c>
      <c r="AI91">
        <v>-1.407</v>
      </c>
      <c r="AJ91">
        <v>-0.12130000000000001</v>
      </c>
      <c r="AK91">
        <v>-6.8999999999999997E-5</v>
      </c>
      <c r="AL91">
        <v>-0.8599</v>
      </c>
      <c r="AM91">
        <v>-0.2631</v>
      </c>
      <c r="AN91">
        <v>-1.7E-5</v>
      </c>
      <c r="AO91">
        <v>-1.0549999999999999</v>
      </c>
      <c r="AP91">
        <v>-8.541E-2</v>
      </c>
      <c r="AQ91">
        <v>-0.18479999999999999</v>
      </c>
      <c r="AR91">
        <v>-3.4409999999999998</v>
      </c>
      <c r="AS91">
        <v>-0.43240000000000001</v>
      </c>
      <c r="AT91">
        <v>-1.7170000000000001E-2</v>
      </c>
      <c r="AU91">
        <v>0</v>
      </c>
      <c r="AV91">
        <v>-0.22439999999999999</v>
      </c>
      <c r="AW91">
        <v>-0.84819999999999995</v>
      </c>
      <c r="AX91">
        <v>-1.1919999999999999</v>
      </c>
      <c r="AY91">
        <v>-32.29</v>
      </c>
      <c r="AZ91">
        <v>-5.6320000000000002E-2</v>
      </c>
      <c r="BA91">
        <v>-0.98089999999999999</v>
      </c>
      <c r="BB91">
        <v>-15.38</v>
      </c>
      <c r="BC91">
        <v>-33.42</v>
      </c>
      <c r="BD91">
        <v>-0.54139999999999999</v>
      </c>
      <c r="BE91">
        <v>-45.57</v>
      </c>
      <c r="BF91">
        <v>-2.8900000000000002E-3</v>
      </c>
      <c r="BG91">
        <v>-2.758</v>
      </c>
      <c r="BH91">
        <v>-1.6820000000000002E-2</v>
      </c>
      <c r="BI91">
        <v>-0.52569999999999995</v>
      </c>
      <c r="BJ91">
        <v>-0.16600000000000001</v>
      </c>
      <c r="BK91">
        <v>-11.95</v>
      </c>
      <c r="BL91">
        <v>-0.1062</v>
      </c>
    </row>
    <row r="92" spans="1:64">
      <c r="A92" t="s">
        <v>90</v>
      </c>
      <c r="B92" t="s">
        <v>424</v>
      </c>
      <c r="C92" t="s">
        <v>422</v>
      </c>
      <c r="D92" t="s">
        <v>425</v>
      </c>
      <c r="E92">
        <v>-0.23139999999999999</v>
      </c>
      <c r="F92">
        <v>-5.1599999999999997E-4</v>
      </c>
      <c r="G92">
        <v>-2.637</v>
      </c>
      <c r="H92">
        <v>-8.6319999999999994E-2</v>
      </c>
      <c r="I92">
        <v>-0.59050000000000002</v>
      </c>
      <c r="J92">
        <v>-2.3779999999999999E-2</v>
      </c>
      <c r="K92">
        <v>-1.214E-3</v>
      </c>
      <c r="L92">
        <v>-4.74</v>
      </c>
      <c r="M92">
        <v>-0.50270000000000004</v>
      </c>
      <c r="N92">
        <v>-1.323E-2</v>
      </c>
      <c r="O92">
        <v>-0.41060000000000002</v>
      </c>
      <c r="P92">
        <v>-1.2470000000000001</v>
      </c>
      <c r="Q92">
        <v>-1.764</v>
      </c>
      <c r="R92">
        <v>-2.4929999999999999</v>
      </c>
      <c r="S92">
        <v>-2.776E-2</v>
      </c>
      <c r="T92">
        <v>-0.35349999999999998</v>
      </c>
      <c r="U92">
        <v>-0.65190000000000003</v>
      </c>
      <c r="V92">
        <v>-0.22170000000000001</v>
      </c>
      <c r="W92">
        <v>-0.36180000000000001</v>
      </c>
      <c r="X92">
        <v>-3.714</v>
      </c>
      <c r="Y92">
        <v>-1.8580000000000001</v>
      </c>
      <c r="Z92">
        <v>0</v>
      </c>
      <c r="AA92">
        <v>-1.0000000000000001E-5</v>
      </c>
      <c r="AB92">
        <v>-8.3650000000000002E-2</v>
      </c>
      <c r="AC92">
        <v>-0.61219999999999997</v>
      </c>
      <c r="AD92">
        <v>-0.75449999999999995</v>
      </c>
      <c r="AE92">
        <v>-3.3599999999999998E-4</v>
      </c>
      <c r="AF92">
        <v>-1.335</v>
      </c>
      <c r="AG92">
        <v>-2.379</v>
      </c>
      <c r="AH92">
        <v>-0.34549999999999997</v>
      </c>
      <c r="AI92">
        <v>-1.5509999999999999</v>
      </c>
      <c r="AJ92">
        <v>-0.28960000000000002</v>
      </c>
      <c r="AK92">
        <v>-1.804E-3</v>
      </c>
      <c r="AL92">
        <v>-0.79269999999999996</v>
      </c>
      <c r="AM92">
        <v>-9.5259999999999997E-2</v>
      </c>
      <c r="AN92">
        <v>-5.9690000000000003E-3</v>
      </c>
      <c r="AO92">
        <v>-0.48930000000000001</v>
      </c>
      <c r="AP92">
        <v>-0.77559999999999996</v>
      </c>
      <c r="AQ92">
        <v>-2.4910000000000001</v>
      </c>
      <c r="AR92">
        <v>-1.6060000000000001</v>
      </c>
      <c r="AS92">
        <v>-1.345</v>
      </c>
      <c r="AT92">
        <v>-2.0000000000000001E-4</v>
      </c>
      <c r="AU92">
        <v>0</v>
      </c>
      <c r="AV92">
        <v>-0.18770000000000001</v>
      </c>
      <c r="AW92">
        <v>-1.032</v>
      </c>
      <c r="AX92">
        <v>-0.70950000000000002</v>
      </c>
      <c r="AY92">
        <v>-41.45</v>
      </c>
      <c r="AZ92">
        <v>-0.20100000000000001</v>
      </c>
      <c r="BA92">
        <v>-0.68879999999999997</v>
      </c>
      <c r="BB92">
        <v>-20.55</v>
      </c>
      <c r="BC92">
        <v>-30.37</v>
      </c>
      <c r="BD92">
        <v>-0.49340000000000001</v>
      </c>
      <c r="BE92">
        <v>-51.67</v>
      </c>
      <c r="BF92">
        <v>-1.0059999999999999E-3</v>
      </c>
      <c r="BG92">
        <v>-4.1619999999999999</v>
      </c>
      <c r="BH92">
        <v>-7.7450000000000005E-2</v>
      </c>
      <c r="BI92">
        <v>-0.88290000000000002</v>
      </c>
      <c r="BJ92">
        <v>-0.91149999999999998</v>
      </c>
      <c r="BK92">
        <v>-5.5590000000000002</v>
      </c>
      <c r="BL92">
        <v>-9.6850000000000006E-2</v>
      </c>
    </row>
    <row r="93" spans="1:64">
      <c r="A93" t="s">
        <v>91</v>
      </c>
      <c r="B93" t="s">
        <v>426</v>
      </c>
      <c r="C93" t="s">
        <v>422</v>
      </c>
      <c r="D93" t="s">
        <v>427</v>
      </c>
      <c r="E93">
        <v>-7.9019999999999993E-3</v>
      </c>
      <c r="F93">
        <v>-4.0200000000000001E-4</v>
      </c>
      <c r="G93">
        <v>-1.1319999999999999</v>
      </c>
      <c r="H93">
        <v>-1.7229999999999999E-2</v>
      </c>
      <c r="I93">
        <v>-0.16839999999999999</v>
      </c>
      <c r="J93">
        <v>-9.58E-3</v>
      </c>
      <c r="K93">
        <v>-8.541E-3</v>
      </c>
      <c r="L93">
        <v>-2.556</v>
      </c>
      <c r="M93">
        <v>-0.1067</v>
      </c>
      <c r="N93">
        <v>-6.5570000000000003E-2</v>
      </c>
      <c r="O93">
        <v>-1.6590000000000001E-2</v>
      </c>
      <c r="P93">
        <v>-1.228</v>
      </c>
      <c r="Q93">
        <v>-0.36430000000000001</v>
      </c>
      <c r="R93">
        <v>-1.075</v>
      </c>
      <c r="S93">
        <v>-3.653E-2</v>
      </c>
      <c r="T93">
        <v>-6.2239999999999997E-2</v>
      </c>
      <c r="U93">
        <v>-0.26860000000000001</v>
      </c>
      <c r="V93">
        <v>-1.2019999999999999E-2</v>
      </c>
      <c r="W93">
        <v>-0.6855</v>
      </c>
      <c r="X93">
        <v>-0.39460000000000001</v>
      </c>
      <c r="Y93">
        <v>-1.7030000000000001</v>
      </c>
      <c r="Z93">
        <v>-1.93E-4</v>
      </c>
      <c r="AA93">
        <v>-2.6999999999999999E-5</v>
      </c>
      <c r="AB93">
        <v>-0.35589999999999999</v>
      </c>
      <c r="AC93">
        <v>-0.15479999999999999</v>
      </c>
      <c r="AD93">
        <v>-0.29670000000000002</v>
      </c>
      <c r="AE93">
        <v>-6.0939999999999996E-3</v>
      </c>
      <c r="AF93">
        <v>-0.21490000000000001</v>
      </c>
      <c r="AG93">
        <v>-0.44729999999999998</v>
      </c>
      <c r="AH93">
        <v>-3.3980000000000003E-2</v>
      </c>
      <c r="AI93">
        <v>-1.5940000000000001</v>
      </c>
      <c r="AJ93">
        <v>-0.45229999999999998</v>
      </c>
      <c r="AK93">
        <v>-2.8189999999999999E-3</v>
      </c>
      <c r="AL93">
        <v>-1.006</v>
      </c>
      <c r="AM93">
        <v>-1.5820000000000001</v>
      </c>
      <c r="AN93">
        <v>-4.2270000000000002E-2</v>
      </c>
      <c r="AO93">
        <v>-3.3939999999999998E-2</v>
      </c>
      <c r="AP93">
        <v>-0.96050000000000002</v>
      </c>
      <c r="AQ93">
        <v>-0.5625</v>
      </c>
      <c r="AR93">
        <v>-0.53100000000000003</v>
      </c>
      <c r="AS93">
        <v>-0.1608</v>
      </c>
      <c r="AT93">
        <v>-0.1739</v>
      </c>
      <c r="AU93">
        <v>-1.109E-3</v>
      </c>
      <c r="AV93">
        <v>-0.23430000000000001</v>
      </c>
      <c r="AW93">
        <v>-0.48620000000000002</v>
      </c>
      <c r="AX93">
        <v>-0.37540000000000001</v>
      </c>
      <c r="AY93">
        <v>-47.73</v>
      </c>
      <c r="AZ93">
        <v>-0.24210000000000001</v>
      </c>
      <c r="BA93">
        <v>-0.73160000000000003</v>
      </c>
      <c r="BB93">
        <v>-36.340000000000003</v>
      </c>
      <c r="BC93">
        <v>-50.61</v>
      </c>
      <c r="BD93">
        <v>-1.0960000000000001</v>
      </c>
      <c r="BE93">
        <v>-84.98</v>
      </c>
      <c r="BF93">
        <v>-4.8000000000000001E-5</v>
      </c>
      <c r="BG93">
        <v>-1.3879999999999999</v>
      </c>
      <c r="BH93">
        <v>-6.1859999999999998E-2</v>
      </c>
      <c r="BI93">
        <v>-0.60760000000000003</v>
      </c>
      <c r="BJ93">
        <v>-0.5262</v>
      </c>
      <c r="BK93">
        <v>-4.1879999999999997</v>
      </c>
      <c r="BL93">
        <v>-2.23E-2</v>
      </c>
    </row>
    <row r="94" spans="1:64">
      <c r="A94" t="s">
        <v>92</v>
      </c>
      <c r="B94" t="s">
        <v>428</v>
      </c>
      <c r="C94" t="s">
        <v>422</v>
      </c>
      <c r="D94" t="s">
        <v>429</v>
      </c>
      <c r="E94">
        <v>-1.4079999999999999</v>
      </c>
      <c r="F94">
        <v>-0.4929</v>
      </c>
      <c r="G94">
        <v>-2.3839999999999999</v>
      </c>
      <c r="H94">
        <v>-1.3859999999999999</v>
      </c>
      <c r="I94">
        <v>-3.5249999999999999</v>
      </c>
      <c r="J94">
        <v>-3.1969999999999998E-2</v>
      </c>
      <c r="K94">
        <v>-7.2330000000000005E-2</v>
      </c>
      <c r="L94">
        <v>-4.8410000000000002</v>
      </c>
      <c r="M94">
        <v>-0.72719999999999996</v>
      </c>
      <c r="N94">
        <v>-5.0500000000000002E-4</v>
      </c>
      <c r="O94">
        <v>-0.3987</v>
      </c>
      <c r="P94">
        <v>-1.2350000000000001</v>
      </c>
      <c r="Q94">
        <v>-3.2490000000000001</v>
      </c>
      <c r="R94">
        <v>-1.6439999999999999</v>
      </c>
      <c r="S94">
        <v>-0.34670000000000001</v>
      </c>
      <c r="T94">
        <v>-1.345</v>
      </c>
      <c r="U94">
        <v>-3.9649999999999999</v>
      </c>
      <c r="V94">
        <v>-4.0230000000000002E-2</v>
      </c>
      <c r="W94">
        <v>-1.125E-2</v>
      </c>
      <c r="X94">
        <v>-1.8009999999999999</v>
      </c>
      <c r="Y94">
        <v>-3.782</v>
      </c>
      <c r="Z94">
        <v>0</v>
      </c>
      <c r="AA94">
        <v>0</v>
      </c>
      <c r="AB94">
        <v>-1.5E-5</v>
      </c>
      <c r="AC94">
        <v>-3.6030000000000002</v>
      </c>
      <c r="AD94">
        <v>-1.0349999999999999</v>
      </c>
      <c r="AE94">
        <v>-8.4800000000000001E-4</v>
      </c>
      <c r="AF94">
        <v>-2.4409999999999998</v>
      </c>
      <c r="AG94">
        <v>-9.3209999999999997</v>
      </c>
      <c r="AH94">
        <v>-0.27650000000000002</v>
      </c>
      <c r="AI94">
        <v>-0.5968</v>
      </c>
      <c r="AJ94">
        <v>-0.18690000000000001</v>
      </c>
      <c r="AK94" s="1">
        <v>-7.9999999999999996E-6</v>
      </c>
      <c r="AL94">
        <v>-0.80889999999999995</v>
      </c>
      <c r="AM94">
        <v>-0.36480000000000001</v>
      </c>
      <c r="AN94">
        <v>-3.6999999999999999E-4</v>
      </c>
      <c r="AO94">
        <v>-2.9440000000000001E-2</v>
      </c>
      <c r="AP94">
        <v>-2.578E-3</v>
      </c>
      <c r="AQ94">
        <v>-8.5449999999999998E-2</v>
      </c>
      <c r="AR94">
        <v>-8.8859999999999995E-2</v>
      </c>
      <c r="AS94">
        <v>-0.82630000000000003</v>
      </c>
      <c r="AT94">
        <v>-1.073E-3</v>
      </c>
      <c r="AU94">
        <v>0</v>
      </c>
      <c r="AV94">
        <v>-0.17299999999999999</v>
      </c>
      <c r="AW94">
        <v>-0.78280000000000005</v>
      </c>
      <c r="AX94">
        <v>-1.0369999999999999</v>
      </c>
      <c r="AY94">
        <v>-36.54</v>
      </c>
      <c r="AZ94">
        <v>-0.13830000000000001</v>
      </c>
      <c r="BA94">
        <v>-0.66649999999999998</v>
      </c>
      <c r="BB94">
        <v>-15.36</v>
      </c>
      <c r="BC94">
        <v>-26.85</v>
      </c>
      <c r="BD94">
        <v>-9.4909999999999994E-2</v>
      </c>
      <c r="BE94">
        <v>-68.8</v>
      </c>
      <c r="BF94">
        <v>-0.42430000000000001</v>
      </c>
      <c r="BG94">
        <v>-9.8580000000000005</v>
      </c>
      <c r="BH94">
        <v>-0.28839999999999999</v>
      </c>
      <c r="BI94">
        <v>-1.8839999999999999</v>
      </c>
      <c r="BJ94">
        <v>-0.36990000000000001</v>
      </c>
      <c r="BK94">
        <v>-2.0960000000000001</v>
      </c>
      <c r="BL94">
        <v>-0.1241</v>
      </c>
    </row>
    <row r="95" spans="1:64">
      <c r="A95" t="s">
        <v>93</v>
      </c>
      <c r="B95" t="s">
        <v>430</v>
      </c>
      <c r="C95" t="s">
        <v>422</v>
      </c>
      <c r="D95" t="s">
        <v>431</v>
      </c>
      <c r="E95">
        <v>-0.86080000000000001</v>
      </c>
      <c r="F95">
        <v>-3.6670000000000001E-2</v>
      </c>
      <c r="G95">
        <v>-3.7549999999999999</v>
      </c>
      <c r="H95">
        <v>-0.34799999999999998</v>
      </c>
      <c r="I95">
        <v>-5.09</v>
      </c>
      <c r="J95">
        <v>-1.1180000000000001E-2</v>
      </c>
      <c r="K95">
        <v>-2.5990000000000002E-3</v>
      </c>
      <c r="L95">
        <v>-6.4470000000000001</v>
      </c>
      <c r="M95">
        <v>-0.84840000000000004</v>
      </c>
      <c r="N95">
        <v>-6.8320000000000004E-3</v>
      </c>
      <c r="O95">
        <v>-0.1714</v>
      </c>
      <c r="P95">
        <v>-0.34960000000000002</v>
      </c>
      <c r="Q95">
        <v>-2.8290000000000002</v>
      </c>
      <c r="R95">
        <v>-3.6589999999999998</v>
      </c>
      <c r="S95">
        <v>-1.3440000000000001E-2</v>
      </c>
      <c r="T95">
        <v>-0.3649</v>
      </c>
      <c r="U95">
        <v>-2.258</v>
      </c>
      <c r="V95">
        <v>-6.9480000000000002E-3</v>
      </c>
      <c r="W95">
        <v>-1.302E-2</v>
      </c>
      <c r="X95">
        <v>-1.944</v>
      </c>
      <c r="Y95">
        <v>-3.4809999999999999</v>
      </c>
      <c r="Z95">
        <v>0</v>
      </c>
      <c r="AA95" s="1">
        <v>-1.9999999999999999E-6</v>
      </c>
      <c r="AB95">
        <v>-3.7789999999999998E-3</v>
      </c>
      <c r="AC95">
        <v>-0.70499999999999996</v>
      </c>
      <c r="AD95">
        <v>-0.29060000000000002</v>
      </c>
      <c r="AE95">
        <v>-7.3639999999999997E-2</v>
      </c>
      <c r="AF95">
        <v>-5.8739999999999997</v>
      </c>
      <c r="AG95">
        <v>-8.86</v>
      </c>
      <c r="AH95">
        <v>-0.1472</v>
      </c>
      <c r="AI95">
        <v>-0.60680000000000001</v>
      </c>
      <c r="AJ95">
        <v>-3.0620000000000001E-2</v>
      </c>
      <c r="AK95">
        <v>-3.3000000000000003E-5</v>
      </c>
      <c r="AL95">
        <v>-0.68640000000000001</v>
      </c>
      <c r="AM95">
        <v>-0.48399999999999999</v>
      </c>
      <c r="AN95">
        <v>-8.9250000000000006E-3</v>
      </c>
      <c r="AO95">
        <v>-3.6600000000000001E-2</v>
      </c>
      <c r="AP95">
        <v>-1.895E-3</v>
      </c>
      <c r="AQ95">
        <v>-0.54490000000000005</v>
      </c>
      <c r="AR95">
        <v>-3.2059999999999998E-2</v>
      </c>
      <c r="AS95">
        <v>-1.401</v>
      </c>
      <c r="AT95">
        <v>-9.9559999999999996E-3</v>
      </c>
      <c r="AU95">
        <v>0</v>
      </c>
      <c r="AV95">
        <v>-0.21440000000000001</v>
      </c>
      <c r="AW95">
        <v>-2.6840000000000002</v>
      </c>
      <c r="AX95">
        <v>-2.2629999999999999</v>
      </c>
      <c r="AY95">
        <v>-35.799999999999997</v>
      </c>
      <c r="AZ95">
        <v>-9.6199999999999994E-2</v>
      </c>
      <c r="BA95">
        <v>-0.92210000000000003</v>
      </c>
      <c r="BB95">
        <v>-14.18</v>
      </c>
      <c r="BC95">
        <v>-30.29</v>
      </c>
      <c r="BD95">
        <v>-9.7470000000000001E-2</v>
      </c>
      <c r="BE95">
        <v>-54.26</v>
      </c>
      <c r="BF95">
        <v>-0.27679999999999999</v>
      </c>
      <c r="BG95">
        <v>-15.38</v>
      </c>
      <c r="BH95">
        <v>-0.7974</v>
      </c>
      <c r="BI95">
        <v>-1.23</v>
      </c>
      <c r="BJ95">
        <v>-0.94630000000000003</v>
      </c>
      <c r="BK95">
        <v>-2.964</v>
      </c>
      <c r="BL95">
        <v>-0.50760000000000005</v>
      </c>
    </row>
    <row r="96" spans="1:64">
      <c r="A96" t="s">
        <v>94</v>
      </c>
      <c r="B96" t="s">
        <v>432</v>
      </c>
      <c r="C96" t="s">
        <v>422</v>
      </c>
      <c r="D96" t="s">
        <v>433</v>
      </c>
      <c r="E96">
        <v>-9.289E-2</v>
      </c>
      <c r="F96">
        <v>-0.1023</v>
      </c>
      <c r="G96">
        <v>-6.4290000000000003</v>
      </c>
      <c r="H96">
        <v>-0.94899999999999995</v>
      </c>
      <c r="I96">
        <v>-5.26</v>
      </c>
      <c r="J96">
        <v>-3.4359999999999998E-3</v>
      </c>
      <c r="K96">
        <v>-5.4199999999999995E-4</v>
      </c>
      <c r="L96">
        <v>-1.5269999999999999</v>
      </c>
      <c r="M96">
        <v>-3.3989999999999999E-2</v>
      </c>
      <c r="N96">
        <v>-6.4989999999999996E-3</v>
      </c>
      <c r="O96">
        <v>-8.1839999999999996E-2</v>
      </c>
      <c r="P96">
        <v>-3.0700000000000002E-2</v>
      </c>
      <c r="Q96">
        <v>-2.3580000000000001</v>
      </c>
      <c r="R96">
        <v>-1.6259999999999999</v>
      </c>
      <c r="S96">
        <v>-7.2669999999999998E-2</v>
      </c>
      <c r="T96">
        <v>-0.1799</v>
      </c>
      <c r="U96">
        <v>-3.827</v>
      </c>
      <c r="V96">
        <v>-1.516E-3</v>
      </c>
      <c r="W96">
        <v>-4.8129999999999999E-2</v>
      </c>
      <c r="X96">
        <v>-2.8180000000000001</v>
      </c>
      <c r="Y96">
        <v>-1.2290000000000001</v>
      </c>
      <c r="Z96">
        <v>0</v>
      </c>
      <c r="AA96">
        <v>-5.1E-5</v>
      </c>
      <c r="AB96">
        <v>-4.0370000000000003E-2</v>
      </c>
      <c r="AC96">
        <v>-0.38109999999999999</v>
      </c>
      <c r="AD96">
        <v>-0.25430000000000003</v>
      </c>
      <c r="AE96">
        <v>-3.81E-3</v>
      </c>
      <c r="AF96">
        <v>-6.0330000000000004</v>
      </c>
      <c r="AG96">
        <v>-3.04</v>
      </c>
      <c r="AH96">
        <v>-0.25669999999999998</v>
      </c>
      <c r="AI96">
        <v>-0.19969999999999999</v>
      </c>
      <c r="AJ96">
        <v>-4.5319999999999999E-2</v>
      </c>
      <c r="AK96">
        <v>-4.3899999999999999E-4</v>
      </c>
      <c r="AL96">
        <v>-0.28239999999999998</v>
      </c>
      <c r="AM96">
        <v>-0.89680000000000004</v>
      </c>
      <c r="AN96">
        <v>-3.274E-3</v>
      </c>
      <c r="AO96">
        <v>-0.155</v>
      </c>
      <c r="AP96">
        <v>-0.1789</v>
      </c>
      <c r="AQ96">
        <v>-1.5389999999999999</v>
      </c>
      <c r="AR96">
        <v>-3.2649999999999998E-2</v>
      </c>
      <c r="AS96">
        <v>-2.8210000000000002</v>
      </c>
      <c r="AT96">
        <v>-9.9700000000000006E-4</v>
      </c>
      <c r="AU96">
        <v>-1.37E-4</v>
      </c>
      <c r="AV96">
        <v>-7.6609999999999998E-2</v>
      </c>
      <c r="AW96">
        <v>-2.11</v>
      </c>
      <c r="AX96">
        <v>-1.5940000000000001</v>
      </c>
      <c r="AY96">
        <v>-32.270000000000003</v>
      </c>
      <c r="AZ96">
        <v>-0.16400000000000001</v>
      </c>
      <c r="BA96">
        <v>-0.62729999999999997</v>
      </c>
      <c r="BB96">
        <v>-24.13</v>
      </c>
      <c r="BC96">
        <v>-37.46</v>
      </c>
      <c r="BD96">
        <v>-0.32900000000000001</v>
      </c>
      <c r="BE96">
        <v>-66.63</v>
      </c>
      <c r="BF96">
        <v>-9.2039999999999997E-2</v>
      </c>
      <c r="BG96">
        <v>-9.4570000000000007</v>
      </c>
      <c r="BH96">
        <v>-0.57799999999999996</v>
      </c>
      <c r="BI96">
        <v>-0.88990000000000002</v>
      </c>
      <c r="BJ96">
        <v>-0.20319999999999999</v>
      </c>
      <c r="BK96">
        <v>-0.72330000000000005</v>
      </c>
      <c r="BL96">
        <v>-1.6559999999999998E-2</v>
      </c>
    </row>
    <row r="97" spans="1:64">
      <c r="A97" t="s">
        <v>95</v>
      </c>
      <c r="B97" t="s">
        <v>434</v>
      </c>
      <c r="C97" t="s">
        <v>422</v>
      </c>
      <c r="D97" t="s">
        <v>435</v>
      </c>
      <c r="E97">
        <v>-0.85289999999999999</v>
      </c>
      <c r="F97">
        <v>-6.4100000000000004E-2</v>
      </c>
      <c r="G97">
        <v>-3.8730000000000002</v>
      </c>
      <c r="H97">
        <v>-1.5109999999999999</v>
      </c>
      <c r="I97">
        <v>-5.3339999999999996</v>
      </c>
      <c r="J97">
        <v>-1.3979999999999999E-3</v>
      </c>
      <c r="K97">
        <v>-3.7769999999999998E-2</v>
      </c>
      <c r="L97">
        <v>-2.7320000000000002</v>
      </c>
      <c r="M97">
        <v>-1.17</v>
      </c>
      <c r="N97">
        <v>-1.74E-4</v>
      </c>
      <c r="O97">
        <v>-4.8439999999999997E-2</v>
      </c>
      <c r="P97">
        <v>-1.1379999999999999</v>
      </c>
      <c r="Q97">
        <v>-2.875</v>
      </c>
      <c r="R97">
        <v>-2.06</v>
      </c>
      <c r="S97">
        <v>-4.3650000000000001E-2</v>
      </c>
      <c r="T97">
        <v>-0.79510000000000003</v>
      </c>
      <c r="U97">
        <v>-2.2890000000000001</v>
      </c>
      <c r="V97">
        <v>-2.69E-2</v>
      </c>
      <c r="W97">
        <v>-3.7929999999999998E-2</v>
      </c>
      <c r="X97">
        <v>-0.54930000000000001</v>
      </c>
      <c r="Y97">
        <v>-3.8029999999999999</v>
      </c>
      <c r="Z97">
        <v>0</v>
      </c>
      <c r="AA97" s="1">
        <v>-6.0000000000000002E-6</v>
      </c>
      <c r="AB97">
        <v>-2.6600000000000001E-4</v>
      </c>
      <c r="AC97">
        <v>-2.7719999999999998</v>
      </c>
      <c r="AD97">
        <v>-2.6579999999999999</v>
      </c>
      <c r="AE97">
        <v>-2.146E-2</v>
      </c>
      <c r="AF97">
        <v>-4.0369999999999999</v>
      </c>
      <c r="AG97">
        <v>-6.9459999999999997</v>
      </c>
      <c r="AH97">
        <v>-0.1144</v>
      </c>
      <c r="AI97">
        <v>-1.8029999999999999</v>
      </c>
      <c r="AJ97">
        <v>-3.2539999999999999E-2</v>
      </c>
      <c r="AK97">
        <v>-4.1899999999999999E-4</v>
      </c>
      <c r="AL97">
        <v>-0.64629999999999999</v>
      </c>
      <c r="AM97">
        <v>-1.1339999999999999</v>
      </c>
      <c r="AN97">
        <v>-8.2399999999999997E-4</v>
      </c>
      <c r="AO97">
        <v>-6.6049999999999998E-2</v>
      </c>
      <c r="AP97">
        <v>-4.8200000000000001E-4</v>
      </c>
      <c r="AQ97">
        <v>-6.2850000000000003E-2</v>
      </c>
      <c r="AR97">
        <v>-0.1172</v>
      </c>
      <c r="AS97">
        <v>-0.96550000000000002</v>
      </c>
      <c r="AT97">
        <v>-6.7380000000000001E-3</v>
      </c>
      <c r="AU97">
        <v>0</v>
      </c>
      <c r="AV97">
        <v>-6.8930000000000005E-2</v>
      </c>
      <c r="AW97">
        <v>-0.91110000000000002</v>
      </c>
      <c r="AX97">
        <v>-1.2789999999999999</v>
      </c>
      <c r="AY97">
        <v>-40.32</v>
      </c>
      <c r="AZ97">
        <v>-0.25540000000000002</v>
      </c>
      <c r="BA97">
        <v>-0.6472</v>
      </c>
      <c r="BB97">
        <v>-19.96</v>
      </c>
      <c r="BC97">
        <v>-36.79</v>
      </c>
      <c r="BD97">
        <v>-8.5970000000000005E-2</v>
      </c>
      <c r="BE97">
        <v>-57.19</v>
      </c>
      <c r="BF97">
        <v>-1.8380000000000001E-2</v>
      </c>
      <c r="BG97">
        <v>-12.71</v>
      </c>
      <c r="BH97">
        <v>-0.27739999999999998</v>
      </c>
      <c r="BI97">
        <v>-1.772</v>
      </c>
      <c r="BJ97">
        <v>-3.1510000000000003E-2</v>
      </c>
      <c r="BK97">
        <v>-1.272</v>
      </c>
      <c r="BL97">
        <v>-0.26250000000000001</v>
      </c>
    </row>
    <row r="98" spans="1:64">
      <c r="A98" t="s">
        <v>96</v>
      </c>
      <c r="B98" t="s">
        <v>436</v>
      </c>
      <c r="C98" t="s">
        <v>422</v>
      </c>
      <c r="D98" t="s">
        <v>437</v>
      </c>
      <c r="E98">
        <v>-0.21260000000000001</v>
      </c>
      <c r="F98">
        <v>-3.5599999999999998E-4</v>
      </c>
      <c r="G98">
        <v>-9.0749999999999997E-2</v>
      </c>
      <c r="H98">
        <v>-0.18740000000000001</v>
      </c>
      <c r="I98">
        <v>-1.411</v>
      </c>
      <c r="J98">
        <v>-1.7769999999999999E-3</v>
      </c>
      <c r="K98">
        <v>-0.64339999999999997</v>
      </c>
      <c r="L98">
        <v>-0.3861</v>
      </c>
      <c r="M98">
        <v>-2.3199999999999998</v>
      </c>
      <c r="N98">
        <v>-4.0670000000000003E-3</v>
      </c>
      <c r="O98">
        <v>-5.3239999999999997E-3</v>
      </c>
      <c r="P98">
        <v>-1.728</v>
      </c>
      <c r="Q98">
        <v>-1.798</v>
      </c>
      <c r="R98">
        <v>-0.19389999999999999</v>
      </c>
      <c r="S98">
        <v>-5.6600000000000001E-3</v>
      </c>
      <c r="T98">
        <v>-1.409E-2</v>
      </c>
      <c r="U98">
        <v>-8.4370000000000001E-2</v>
      </c>
      <c r="V98">
        <v>-2.4660000000000002</v>
      </c>
      <c r="W98">
        <v>-0.80169999999999997</v>
      </c>
      <c r="X98">
        <v>-7.3630000000000004</v>
      </c>
      <c r="Y98">
        <v>-4.069</v>
      </c>
      <c r="Z98">
        <v>-1.2120000000000001E-2</v>
      </c>
      <c r="AA98">
        <v>-4.9399999999999997E-4</v>
      </c>
      <c r="AB98">
        <v>-8.1559999999999994E-2</v>
      </c>
      <c r="AC98">
        <v>-4.0229999999999997</v>
      </c>
      <c r="AD98">
        <v>-2.0299999999999998</v>
      </c>
      <c r="AE98">
        <v>-2.2419999999999999E-2</v>
      </c>
      <c r="AF98">
        <v>-1.331</v>
      </c>
      <c r="AG98">
        <v>-6.3659999999999997</v>
      </c>
      <c r="AH98">
        <v>-0.12989999999999999</v>
      </c>
      <c r="AI98">
        <v>-1.306</v>
      </c>
      <c r="AJ98">
        <v>-0.33110000000000001</v>
      </c>
      <c r="AK98">
        <v>-3.0790000000000001E-3</v>
      </c>
      <c r="AL98">
        <v>-1.9159999999999999</v>
      </c>
      <c r="AM98">
        <v>-5.7290000000000001E-2</v>
      </c>
      <c r="AN98">
        <v>-2.029E-3</v>
      </c>
      <c r="AO98">
        <v>-1.4139999999999999</v>
      </c>
      <c r="AP98">
        <v>-2.6239999999999999E-2</v>
      </c>
      <c r="AQ98">
        <v>-0.4173</v>
      </c>
      <c r="AR98">
        <v>-5.1189999999999998</v>
      </c>
      <c r="AS98">
        <v>-0.74990000000000001</v>
      </c>
      <c r="AT98">
        <v>-1.6559999999999998E-2</v>
      </c>
      <c r="AU98" s="1">
        <v>-9.9999999999999995E-7</v>
      </c>
      <c r="AV98">
        <v>-0.16650000000000001</v>
      </c>
      <c r="AW98">
        <v>-0.61240000000000006</v>
      </c>
      <c r="AX98">
        <v>-1.363</v>
      </c>
      <c r="AY98">
        <v>-28.89</v>
      </c>
      <c r="AZ98">
        <v>-6.5540000000000001E-2</v>
      </c>
      <c r="BA98">
        <v>-0.83020000000000005</v>
      </c>
      <c r="BB98">
        <v>-14.81</v>
      </c>
      <c r="BC98">
        <v>-31.78</v>
      </c>
      <c r="BD98">
        <v>-5.1729999999999998E-2</v>
      </c>
      <c r="BE98">
        <v>-34.35</v>
      </c>
      <c r="BF98">
        <v>-3.19E-4</v>
      </c>
      <c r="BG98">
        <v>-1.569</v>
      </c>
      <c r="BH98">
        <v>-5.96E-2</v>
      </c>
      <c r="BI98">
        <v>-0.22209999999999999</v>
      </c>
      <c r="BJ98">
        <v>-9.5890000000000003E-2</v>
      </c>
      <c r="BK98">
        <v>-14.94</v>
      </c>
      <c r="BL98">
        <v>-9.5680000000000001E-2</v>
      </c>
    </row>
    <row r="99" spans="1:64">
      <c r="A99" t="s">
        <v>97</v>
      </c>
      <c r="B99" t="s">
        <v>438</v>
      </c>
      <c r="C99" t="s">
        <v>422</v>
      </c>
      <c r="D99" t="s">
        <v>439</v>
      </c>
      <c r="E99">
        <v>-7.9290000000000003</v>
      </c>
      <c r="F99">
        <v>-4.4029999999999998E-3</v>
      </c>
      <c r="G99">
        <v>-8.1630000000000003</v>
      </c>
      <c r="H99">
        <v>-37.29</v>
      </c>
      <c r="I99">
        <v>-0.67530000000000001</v>
      </c>
      <c r="J99">
        <v>-0.20780000000000001</v>
      </c>
      <c r="K99">
        <v>-8.3460000000000006E-2</v>
      </c>
      <c r="L99">
        <v>-11.64</v>
      </c>
      <c r="M99">
        <v>-3.4009999999999998</v>
      </c>
      <c r="N99">
        <v>-2.1360000000000001E-2</v>
      </c>
      <c r="O99">
        <v>-26.88</v>
      </c>
      <c r="P99">
        <v>-3.34</v>
      </c>
      <c r="Q99">
        <v>-3.4569999999999999</v>
      </c>
      <c r="R99">
        <v>-6.4189999999999996</v>
      </c>
      <c r="S99">
        <v>-0.61119999999999997</v>
      </c>
      <c r="T99">
        <v>-23.62</v>
      </c>
      <c r="U99">
        <v>-2.2269999999999999</v>
      </c>
      <c r="V99">
        <v>-3.4389999999999997E-2</v>
      </c>
      <c r="W99">
        <v>-2.8400000000000002E-2</v>
      </c>
      <c r="X99">
        <v>-2.7929999999999999E-3</v>
      </c>
      <c r="Y99">
        <v>-0.316</v>
      </c>
      <c r="Z99">
        <v>0</v>
      </c>
      <c r="AA99">
        <v>0</v>
      </c>
      <c r="AB99">
        <v>-9.7199999999999995E-2</v>
      </c>
      <c r="AC99">
        <v>-0.39529999999999998</v>
      </c>
      <c r="AD99">
        <v>-0.58750000000000002</v>
      </c>
      <c r="AE99">
        <v>-8.6279999999999996E-2</v>
      </c>
      <c r="AF99">
        <v>-0.93789999999999996</v>
      </c>
      <c r="AG99">
        <v>-2.7959999999999998</v>
      </c>
      <c r="AH99">
        <v>-0.2863</v>
      </c>
      <c r="AI99">
        <v>-0.28689999999999999</v>
      </c>
      <c r="AJ99">
        <v>-0.1169</v>
      </c>
      <c r="AK99">
        <v>-1.2999999999999999E-5</v>
      </c>
      <c r="AL99">
        <v>-0.14000000000000001</v>
      </c>
      <c r="AM99">
        <v>-3.9020000000000001E-3</v>
      </c>
      <c r="AN99">
        <v>-9.8429999999999993E-3</v>
      </c>
      <c r="AO99">
        <v>-2.3499999999999999E-4</v>
      </c>
      <c r="AP99">
        <v>-4.2970000000000001E-2</v>
      </c>
      <c r="AQ99">
        <v>-0.4511</v>
      </c>
      <c r="AR99">
        <v>-7.3999999999999996E-5</v>
      </c>
      <c r="AS99">
        <v>-6.3579999999999998E-2</v>
      </c>
      <c r="AT99">
        <v>-3.9399999999999998E-2</v>
      </c>
      <c r="AU99">
        <v>-4.8000000000000001E-5</v>
      </c>
      <c r="AV99">
        <v>-3.2629999999999998E-3</v>
      </c>
      <c r="AW99">
        <v>-5.2400000000000002E-2</v>
      </c>
      <c r="AX99">
        <v>-0.14829999999999999</v>
      </c>
      <c r="AY99">
        <v>-15.4</v>
      </c>
      <c r="AZ99">
        <v>-5.1119999999999999E-2</v>
      </c>
      <c r="BA99">
        <v>-5.8550000000000004</v>
      </c>
      <c r="BB99">
        <v>-1.1359999999999999</v>
      </c>
      <c r="BC99">
        <v>-2.1419999999999999</v>
      </c>
      <c r="BD99">
        <v>-2.169</v>
      </c>
      <c r="BE99">
        <v>-15.03</v>
      </c>
      <c r="BF99">
        <v>-0.77900000000000003</v>
      </c>
      <c r="BG99">
        <v>-12.61</v>
      </c>
      <c r="BH99">
        <v>-1.3360000000000001</v>
      </c>
      <c r="BI99">
        <v>-2.6219999999999999</v>
      </c>
      <c r="BJ99">
        <v>-0.10150000000000001</v>
      </c>
      <c r="BK99">
        <v>-0.45660000000000001</v>
      </c>
      <c r="BL99">
        <v>-0.29270000000000002</v>
      </c>
    </row>
    <row r="100" spans="1:64">
      <c r="A100" t="s">
        <v>98</v>
      </c>
      <c r="B100" t="s">
        <v>440</v>
      </c>
      <c r="C100" t="s">
        <v>422</v>
      </c>
      <c r="D100" t="s">
        <v>441</v>
      </c>
      <c r="E100">
        <v>-0.27150000000000002</v>
      </c>
      <c r="F100">
        <v>-5.2600000000000001E-2</v>
      </c>
      <c r="G100">
        <v>-4.0410000000000004</v>
      </c>
      <c r="H100">
        <v>-0.58830000000000005</v>
      </c>
      <c r="I100">
        <v>-8.2449999999999992</v>
      </c>
      <c r="J100">
        <v>-1.449E-3</v>
      </c>
      <c r="K100">
        <v>-8.4379999999999997E-2</v>
      </c>
      <c r="L100">
        <v>-5.4960000000000004</v>
      </c>
      <c r="M100">
        <v>-9.7450000000000002E-3</v>
      </c>
      <c r="N100">
        <v>-1.26E-4</v>
      </c>
      <c r="O100">
        <v>-5.6329999999999998E-2</v>
      </c>
      <c r="P100">
        <v>-0.80700000000000005</v>
      </c>
      <c r="Q100">
        <v>-4.5730000000000004</v>
      </c>
      <c r="R100">
        <v>-4.5179999999999998</v>
      </c>
      <c r="S100">
        <v>-5.636E-2</v>
      </c>
      <c r="T100">
        <v>-1.5509999999999999</v>
      </c>
      <c r="U100">
        <v>-3.3140000000000001</v>
      </c>
      <c r="V100">
        <v>-8.9499999999999996E-4</v>
      </c>
      <c r="W100">
        <v>-2.8219999999999999E-3</v>
      </c>
      <c r="X100">
        <v>-1.0209999999999999</v>
      </c>
      <c r="Y100">
        <v>-3.9990000000000001</v>
      </c>
      <c r="Z100">
        <v>0</v>
      </c>
      <c r="AA100" s="1">
        <v>-5.0000000000000004E-6</v>
      </c>
      <c r="AB100">
        <v>-2.8960000000000001E-3</v>
      </c>
      <c r="AC100">
        <v>-1.2070000000000001</v>
      </c>
      <c r="AD100">
        <v>-0.45440000000000003</v>
      </c>
      <c r="AE100">
        <v>-3.5079999999999998E-3</v>
      </c>
      <c r="AF100">
        <v>-7.5229999999999997</v>
      </c>
      <c r="AG100">
        <v>-6.6059999999999999</v>
      </c>
      <c r="AH100">
        <v>-5.79E-2</v>
      </c>
      <c r="AI100">
        <v>-0.2908</v>
      </c>
      <c r="AJ100">
        <v>-8.813E-2</v>
      </c>
      <c r="AK100">
        <v>-5.3000000000000001E-5</v>
      </c>
      <c r="AL100">
        <v>-0.3286</v>
      </c>
      <c r="AM100">
        <v>-0.47899999999999998</v>
      </c>
      <c r="AN100">
        <v>-1.3440000000000001E-2</v>
      </c>
      <c r="AO100">
        <v>-2.4420000000000001E-2</v>
      </c>
      <c r="AP100">
        <v>-3.4320000000000002E-3</v>
      </c>
      <c r="AQ100">
        <v>-0.42709999999999998</v>
      </c>
      <c r="AR100">
        <v>-3.4959999999999998E-2</v>
      </c>
      <c r="AS100">
        <v>-1.147</v>
      </c>
      <c r="AT100">
        <v>-5.5040000000000002E-3</v>
      </c>
      <c r="AU100">
        <v>0</v>
      </c>
      <c r="AV100">
        <v>-3.9759999999999997E-2</v>
      </c>
      <c r="AW100">
        <v>-1.9590000000000001</v>
      </c>
      <c r="AX100">
        <v>-2.3239999999999998</v>
      </c>
      <c r="AY100">
        <v>-38.89</v>
      </c>
      <c r="AZ100">
        <v>-8.3409999999999998E-2</v>
      </c>
      <c r="BA100">
        <v>-1.2769999999999999</v>
      </c>
      <c r="BB100">
        <v>-19.39</v>
      </c>
      <c r="BC100">
        <v>-35.549999999999997</v>
      </c>
      <c r="BD100">
        <v>-7.5550000000000006E-2</v>
      </c>
      <c r="BE100">
        <v>-74.78</v>
      </c>
      <c r="BF100">
        <v>-5.9339999999999997E-2</v>
      </c>
      <c r="BG100">
        <v>-12.88</v>
      </c>
      <c r="BH100">
        <v>-0.35770000000000002</v>
      </c>
      <c r="BI100">
        <v>-1.147</v>
      </c>
      <c r="BJ100">
        <v>-0.73599999999999999</v>
      </c>
      <c r="BK100">
        <v>-1.6240000000000001</v>
      </c>
      <c r="BL100">
        <v>-0.12970000000000001</v>
      </c>
    </row>
    <row r="101" spans="1:64">
      <c r="A101" t="s">
        <v>99</v>
      </c>
      <c r="B101" t="s">
        <v>442</v>
      </c>
      <c r="C101" t="s">
        <v>422</v>
      </c>
      <c r="D101" t="s">
        <v>443</v>
      </c>
      <c r="E101">
        <v>-0.54200000000000004</v>
      </c>
      <c r="F101">
        <v>-1.508E-3</v>
      </c>
      <c r="G101">
        <v>-1.2749999999999999</v>
      </c>
      <c r="H101">
        <v>-0.94710000000000005</v>
      </c>
      <c r="I101">
        <v>-1.891</v>
      </c>
      <c r="J101">
        <v>-4.3399999999999998E-4</v>
      </c>
      <c r="K101">
        <v>-1.055E-2</v>
      </c>
      <c r="L101">
        <v>-5.17</v>
      </c>
      <c r="M101">
        <v>-6.6680000000000003E-3</v>
      </c>
      <c r="N101">
        <v>-3.3549999999999999E-3</v>
      </c>
      <c r="O101">
        <v>-3.0530000000000002E-2</v>
      </c>
      <c r="P101">
        <v>-0.55630000000000002</v>
      </c>
      <c r="Q101">
        <v>-2.8860000000000001</v>
      </c>
      <c r="R101">
        <v>-2.5350000000000001</v>
      </c>
      <c r="S101">
        <v>-8.7100000000000007E-3</v>
      </c>
      <c r="T101">
        <v>-0.10100000000000001</v>
      </c>
      <c r="U101">
        <v>-4.218</v>
      </c>
      <c r="V101">
        <v>-2.5870000000000001E-2</v>
      </c>
      <c r="W101">
        <v>-1.6949999999999999E-3</v>
      </c>
      <c r="X101">
        <v>-0.55220000000000002</v>
      </c>
      <c r="Y101">
        <v>-2.141</v>
      </c>
      <c r="Z101">
        <v>0</v>
      </c>
      <c r="AA101">
        <v>-2.0000000000000001E-4</v>
      </c>
      <c r="AB101">
        <v>-1.1900000000000001E-3</v>
      </c>
      <c r="AC101">
        <v>-0.67410000000000003</v>
      </c>
      <c r="AD101">
        <v>-0.52490000000000003</v>
      </c>
      <c r="AE101">
        <v>-3.4419999999999999E-2</v>
      </c>
      <c r="AF101">
        <v>-1.532</v>
      </c>
      <c r="AG101">
        <v>-5.2430000000000003</v>
      </c>
      <c r="AH101">
        <v>-0.51219999999999999</v>
      </c>
      <c r="AI101">
        <v>-0.81759999999999999</v>
      </c>
      <c r="AJ101">
        <v>-0.14149999999999999</v>
      </c>
      <c r="AK101">
        <v>-1.6899999999999999E-4</v>
      </c>
      <c r="AL101">
        <v>-6.7790000000000003E-2</v>
      </c>
      <c r="AM101">
        <v>-1.3859999999999999</v>
      </c>
      <c r="AN101">
        <v>-1.6770000000000001E-3</v>
      </c>
      <c r="AO101">
        <v>-3.1829999999999997E-2</v>
      </c>
      <c r="AP101">
        <v>-2.0330000000000001E-2</v>
      </c>
      <c r="AQ101">
        <v>-0.48299999999999998</v>
      </c>
      <c r="AR101">
        <v>-1.944E-3</v>
      </c>
      <c r="AS101">
        <v>-0.52969999999999995</v>
      </c>
      <c r="AT101">
        <v>-1.354E-3</v>
      </c>
      <c r="AU101">
        <v>0</v>
      </c>
      <c r="AV101">
        <v>-0.37559999999999999</v>
      </c>
      <c r="AW101">
        <v>-0.64480000000000004</v>
      </c>
      <c r="AX101">
        <v>-2.0139999999999998</v>
      </c>
      <c r="AY101">
        <v>-48.62</v>
      </c>
      <c r="AZ101">
        <v>-3.8260000000000002E-2</v>
      </c>
      <c r="BA101">
        <v>-3.423</v>
      </c>
      <c r="BB101">
        <v>-35.119999999999997</v>
      </c>
      <c r="BC101">
        <v>-44.88</v>
      </c>
      <c r="BD101">
        <v>-4.5749999999999999E-2</v>
      </c>
      <c r="BE101">
        <v>-96.55</v>
      </c>
      <c r="BF101">
        <v>-0.1017</v>
      </c>
      <c r="BG101">
        <v>-5.9180000000000001</v>
      </c>
      <c r="BH101">
        <v>-0.69840000000000002</v>
      </c>
      <c r="BI101">
        <v>-0.38319999999999999</v>
      </c>
      <c r="BJ101">
        <v>-0.61260000000000003</v>
      </c>
      <c r="BK101">
        <v>-2.2570000000000001</v>
      </c>
      <c r="BL101">
        <v>-8.4659999999999999E-2</v>
      </c>
    </row>
    <row r="102" spans="1:64">
      <c r="A102" t="s">
        <v>100</v>
      </c>
      <c r="B102" t="s">
        <v>444</v>
      </c>
      <c r="C102" t="s">
        <v>445</v>
      </c>
      <c r="D102" t="s">
        <v>446</v>
      </c>
      <c r="E102">
        <v>-0.46539999999999998</v>
      </c>
      <c r="F102">
        <v>-4.7509999999999997E-2</v>
      </c>
      <c r="G102">
        <v>-1.1200000000000001</v>
      </c>
      <c r="H102">
        <v>-0.1903</v>
      </c>
      <c r="I102">
        <v>-2.8819999999999998E-2</v>
      </c>
      <c r="J102">
        <v>-3.9759999999999997E-2</v>
      </c>
      <c r="K102">
        <v>-9.1520000000000004E-3</v>
      </c>
      <c r="L102">
        <v>-1.0529999999999999</v>
      </c>
      <c r="M102">
        <v>-1.8759999999999999</v>
      </c>
      <c r="N102">
        <v>-0.92300000000000004</v>
      </c>
      <c r="O102">
        <v>-0.27739999999999998</v>
      </c>
      <c r="P102">
        <v>-1.0549999999999999</v>
      </c>
      <c r="Q102">
        <v>-1.4930000000000001</v>
      </c>
      <c r="R102">
        <v>-0.44209999999999999</v>
      </c>
      <c r="S102">
        <v>-1.2460000000000001E-2</v>
      </c>
      <c r="T102">
        <v>-0.30919999999999997</v>
      </c>
      <c r="U102">
        <v>-0.68759999999999999</v>
      </c>
      <c r="V102">
        <v>-3.1230000000000002</v>
      </c>
      <c r="W102">
        <v>-3.3149999999999999</v>
      </c>
      <c r="X102">
        <v>-0.79730000000000001</v>
      </c>
      <c r="Y102">
        <v>-2.3879999999999999</v>
      </c>
      <c r="Z102">
        <v>-1.6429999999999999E-3</v>
      </c>
      <c r="AA102">
        <v>-1.243E-3</v>
      </c>
      <c r="AB102">
        <v>-1.9990000000000001E-2</v>
      </c>
      <c r="AC102">
        <v>-0.26919999999999999</v>
      </c>
      <c r="AD102">
        <v>-0.4199</v>
      </c>
      <c r="AE102">
        <v>-3.751E-3</v>
      </c>
      <c r="AF102">
        <v>-2.7970000000000002</v>
      </c>
      <c r="AG102">
        <v>-1.496</v>
      </c>
      <c r="AH102">
        <v>-5.296E-2</v>
      </c>
      <c r="AI102">
        <v>-0.75109999999999999</v>
      </c>
      <c r="AJ102">
        <v>-1.6739999999999999</v>
      </c>
      <c r="AK102">
        <v>-7.1290000000000006E-2</v>
      </c>
      <c r="AL102">
        <v>-1.619</v>
      </c>
      <c r="AM102">
        <v>-6.7989999999999995E-2</v>
      </c>
      <c r="AN102">
        <v>-8.9120000000000005E-2</v>
      </c>
      <c r="AO102">
        <v>-1.024</v>
      </c>
      <c r="AP102">
        <v>-0.1358</v>
      </c>
      <c r="AQ102">
        <v>-1.831</v>
      </c>
      <c r="AR102">
        <v>-0.43959999999999999</v>
      </c>
      <c r="AS102">
        <v>-0.37130000000000002</v>
      </c>
      <c r="AT102">
        <v>-2.34E-4</v>
      </c>
      <c r="AU102">
        <v>-3.7399999999999998E-4</v>
      </c>
      <c r="AV102">
        <v>-0.50529999999999997</v>
      </c>
      <c r="AW102">
        <v>-0.96779999999999999</v>
      </c>
      <c r="AX102">
        <v>-1.506</v>
      </c>
      <c r="AY102">
        <v>-30.52</v>
      </c>
      <c r="AZ102">
        <v>-1.2689999999999999</v>
      </c>
      <c r="BA102">
        <v>-0.92649999999999999</v>
      </c>
      <c r="BB102">
        <v>-4.2329999999999997</v>
      </c>
      <c r="BC102">
        <v>-17.02</v>
      </c>
      <c r="BD102">
        <v>-5.8610000000000002E-2</v>
      </c>
      <c r="BE102">
        <v>-32.19</v>
      </c>
      <c r="BF102">
        <v>-7.5939999999999994E-2</v>
      </c>
      <c r="BG102">
        <v>-1.387</v>
      </c>
      <c r="BH102">
        <v>-2.3019999999999999E-2</v>
      </c>
      <c r="BI102">
        <v>-0.20219999999999999</v>
      </c>
      <c r="BJ102">
        <v>-0.40870000000000001</v>
      </c>
      <c r="BK102">
        <v>-10.06</v>
      </c>
      <c r="BL102">
        <v>-0.23830000000000001</v>
      </c>
    </row>
    <row r="103" spans="1:64">
      <c r="A103" t="s">
        <v>101</v>
      </c>
      <c r="B103" t="s">
        <v>447</v>
      </c>
      <c r="C103" t="s">
        <v>448</v>
      </c>
      <c r="D103" t="s">
        <v>449</v>
      </c>
      <c r="E103">
        <v>-10.73</v>
      </c>
      <c r="F103">
        <v>-16.61</v>
      </c>
      <c r="G103">
        <v>-7.1790000000000003</v>
      </c>
      <c r="H103">
        <v>-3.0640000000000001</v>
      </c>
      <c r="I103">
        <v>-12.83</v>
      </c>
      <c r="J103">
        <v>-0.69699999999999995</v>
      </c>
      <c r="K103">
        <v>-1.087</v>
      </c>
      <c r="L103">
        <v>-1.772</v>
      </c>
      <c r="M103">
        <v>-4.1159999999999997</v>
      </c>
      <c r="N103">
        <v>-32.729999999999997</v>
      </c>
      <c r="O103">
        <v>-2.2400000000000002</v>
      </c>
      <c r="P103">
        <v>-1.44</v>
      </c>
      <c r="Q103">
        <v>-9.6399999999999993E-3</v>
      </c>
      <c r="R103">
        <v>-3.5990000000000002</v>
      </c>
      <c r="S103">
        <v>-0.22040000000000001</v>
      </c>
      <c r="T103">
        <v>-5.9989999999999997</v>
      </c>
      <c r="U103">
        <v>-3.073</v>
      </c>
      <c r="V103">
        <v>-4.1399999999999996E-3</v>
      </c>
      <c r="W103">
        <v>-1.5659999999999999E-3</v>
      </c>
      <c r="X103">
        <v>-0.15970000000000001</v>
      </c>
      <c r="Y103">
        <v>-0.31890000000000002</v>
      </c>
      <c r="Z103">
        <v>-2.7550000000000002E-2</v>
      </c>
      <c r="AA103">
        <v>-5.2359999999999997E-2</v>
      </c>
      <c r="AB103">
        <v>-0.1532</v>
      </c>
      <c r="AC103">
        <v>-0.48549999999999999</v>
      </c>
      <c r="AD103">
        <v>-0.1754</v>
      </c>
      <c r="AE103">
        <v>-9.7300000000000002E-4</v>
      </c>
      <c r="AF103">
        <v>-5.5739999999999998</v>
      </c>
      <c r="AG103">
        <v>-1.6359999999999999</v>
      </c>
      <c r="AH103">
        <v>-4.9820000000000002</v>
      </c>
      <c r="AI103">
        <v>-1.0580000000000001</v>
      </c>
      <c r="AJ103">
        <v>-6.4119999999999996E-2</v>
      </c>
      <c r="AK103">
        <v>-0.3271</v>
      </c>
      <c r="AL103">
        <v>-1.1200000000000001</v>
      </c>
      <c r="AM103">
        <v>-0.70279999999999998</v>
      </c>
      <c r="AN103">
        <v>-0.42920000000000003</v>
      </c>
      <c r="AO103">
        <v>-1.7579999999999998E-2</v>
      </c>
      <c r="AP103">
        <v>-0.26200000000000001</v>
      </c>
      <c r="AQ103">
        <v>-2.5300000000000002E-4</v>
      </c>
      <c r="AR103">
        <v>-2.1999999999999999E-5</v>
      </c>
      <c r="AS103">
        <v>-2.4830000000000001E-2</v>
      </c>
      <c r="AT103">
        <v>-1.02E-4</v>
      </c>
      <c r="AU103">
        <v>-7.707E-2</v>
      </c>
      <c r="AV103">
        <v>-7.6810000000000003E-2</v>
      </c>
      <c r="AW103">
        <v>-1.5509999999999999</v>
      </c>
      <c r="AX103">
        <v>-7.0930000000000003E-3</v>
      </c>
      <c r="AY103">
        <v>-1.392E-2</v>
      </c>
      <c r="AZ103">
        <v>-6.9159999999999999E-2</v>
      </c>
      <c r="BA103">
        <v>-1.23E-2</v>
      </c>
      <c r="BB103">
        <v>-2.27</v>
      </c>
      <c r="BC103">
        <v>-1.216</v>
      </c>
      <c r="BD103">
        <v>-0.1038</v>
      </c>
      <c r="BE103">
        <v>-9.5469999999999999E-3</v>
      </c>
      <c r="BF103">
        <v>-1.4239999999999999</v>
      </c>
      <c r="BG103">
        <v>-4.6749999999999998</v>
      </c>
      <c r="BH103">
        <v>-0.81369999999999998</v>
      </c>
      <c r="BI103">
        <v>-0.1832</v>
      </c>
      <c r="BJ103">
        <v>-5.9379999999999997E-3</v>
      </c>
      <c r="BK103">
        <v>-0.50080000000000002</v>
      </c>
      <c r="BL103">
        <v>-9.0200000000000002E-3</v>
      </c>
    </row>
    <row r="104" spans="1:64">
      <c r="A104" t="s">
        <v>102</v>
      </c>
      <c r="B104" t="s">
        <v>450</v>
      </c>
      <c r="C104" t="s">
        <v>448</v>
      </c>
      <c r="D104" t="s">
        <v>451</v>
      </c>
      <c r="E104">
        <v>-2.7949999999999999</v>
      </c>
      <c r="F104">
        <v>-1.05</v>
      </c>
      <c r="G104">
        <v>-4.399</v>
      </c>
      <c r="H104">
        <v>-1.7070000000000001</v>
      </c>
      <c r="I104">
        <v>-4.7830000000000004</v>
      </c>
      <c r="J104">
        <v>-1.3759999999999999</v>
      </c>
      <c r="K104">
        <v>-0.91510000000000002</v>
      </c>
      <c r="L104">
        <v>-4.3869999999999996</v>
      </c>
      <c r="M104">
        <v>-9.0640000000000001</v>
      </c>
      <c r="N104">
        <v>-1.7549999999999999</v>
      </c>
      <c r="O104">
        <v>-1.2290000000000001</v>
      </c>
      <c r="P104">
        <v>-0.53690000000000004</v>
      </c>
      <c r="Q104">
        <v>-0.12889999999999999</v>
      </c>
      <c r="R104">
        <v>-7.0019999999999998</v>
      </c>
      <c r="S104">
        <v>-1.8979999999999999E-3</v>
      </c>
      <c r="T104">
        <v>-2.1429999999999998</v>
      </c>
      <c r="U104">
        <v>-1.724</v>
      </c>
      <c r="V104">
        <v>-5.0500000000000002E-4</v>
      </c>
      <c r="W104">
        <v>-7.1000000000000005E-5</v>
      </c>
      <c r="X104">
        <v>-0.31409999999999999</v>
      </c>
      <c r="Y104">
        <v>-3.7399999999999998E-4</v>
      </c>
      <c r="Z104">
        <v>-1.3940000000000001E-3</v>
      </c>
      <c r="AA104">
        <v>-0.14180000000000001</v>
      </c>
      <c r="AB104">
        <v>-2.5289999999999999</v>
      </c>
      <c r="AC104">
        <v>-0.2414</v>
      </c>
      <c r="AD104">
        <v>-0.11940000000000001</v>
      </c>
      <c r="AE104">
        <v>-3.9500000000000001E-4</v>
      </c>
      <c r="AF104">
        <v>-1.522</v>
      </c>
      <c r="AG104">
        <v>-7.3929999999999996E-2</v>
      </c>
      <c r="AH104">
        <v>-5.2220000000000004</v>
      </c>
      <c r="AI104">
        <v>-5.4479999999999997E-3</v>
      </c>
      <c r="AJ104">
        <v>-0.1008</v>
      </c>
      <c r="AK104">
        <v>-3.9529999999999999E-3</v>
      </c>
      <c r="AL104">
        <v>-0.75290000000000001</v>
      </c>
      <c r="AM104">
        <v>-2.23</v>
      </c>
      <c r="AN104">
        <v>-0.24310000000000001</v>
      </c>
      <c r="AO104">
        <v>-3.141E-2</v>
      </c>
      <c r="AP104">
        <v>0</v>
      </c>
      <c r="AQ104">
        <v>-0.3281</v>
      </c>
      <c r="AR104">
        <v>-1.7469999999999999E-2</v>
      </c>
      <c r="AS104">
        <v>-0.23580000000000001</v>
      </c>
      <c r="AT104">
        <v>-0.78239999999999998</v>
      </c>
      <c r="AU104">
        <v>-2.3290000000000002</v>
      </c>
      <c r="AV104">
        <v>-1.4770000000000001</v>
      </c>
      <c r="AW104">
        <v>-4.0960000000000001</v>
      </c>
      <c r="AX104">
        <v>-1.024</v>
      </c>
      <c r="AY104">
        <v>-4.0170000000000003</v>
      </c>
      <c r="AZ104">
        <v>-1.6930000000000001</v>
      </c>
      <c r="BA104">
        <v>-0.86550000000000005</v>
      </c>
      <c r="BB104">
        <v>-5.694</v>
      </c>
      <c r="BC104">
        <v>-12.01</v>
      </c>
      <c r="BD104">
        <v>-0.47510000000000002</v>
      </c>
      <c r="BE104">
        <v>-18.54</v>
      </c>
      <c r="BF104">
        <v>-3.2739999999999998E-2</v>
      </c>
      <c r="BG104">
        <v>-0.2928</v>
      </c>
      <c r="BH104">
        <v>-0.6532</v>
      </c>
      <c r="BI104">
        <v>-3.0990000000000002</v>
      </c>
      <c r="BJ104">
        <v>-0.20469999999999999</v>
      </c>
      <c r="BK104">
        <v>-2.7750000000000001E-3</v>
      </c>
      <c r="BL104">
        <v>-0.32850000000000001</v>
      </c>
    </row>
    <row r="105" spans="1:64">
      <c r="A105" t="s">
        <v>103</v>
      </c>
      <c r="B105" t="s">
        <v>452</v>
      </c>
      <c r="C105" t="s">
        <v>448</v>
      </c>
      <c r="D105" t="s">
        <v>453</v>
      </c>
      <c r="E105">
        <v>-1.2</v>
      </c>
      <c r="F105">
        <v>-5.0560000000000001E-2</v>
      </c>
      <c r="G105">
        <v>-0.22239999999999999</v>
      </c>
      <c r="H105">
        <v>-1.351</v>
      </c>
      <c r="I105">
        <v>-3.2890000000000001</v>
      </c>
      <c r="J105">
        <v>-1.284</v>
      </c>
      <c r="K105">
        <v>-1.633</v>
      </c>
      <c r="L105">
        <v>-1.2310000000000001</v>
      </c>
      <c r="M105">
        <v>-5.4249999999999998</v>
      </c>
      <c r="N105">
        <v>-1.649</v>
      </c>
      <c r="O105">
        <v>-0.41</v>
      </c>
      <c r="P105">
        <v>-0.1016</v>
      </c>
      <c r="Q105">
        <v>-2.1000000000000001E-2</v>
      </c>
      <c r="R105">
        <v>-5.0380000000000003</v>
      </c>
      <c r="S105">
        <v>-1.388E-2</v>
      </c>
      <c r="T105">
        <v>-3.74</v>
      </c>
      <c r="U105">
        <v>-1.1379999999999999</v>
      </c>
      <c r="V105">
        <v>-8.1599999999999999E-4</v>
      </c>
      <c r="W105">
        <v>-5.1929999999999997E-3</v>
      </c>
      <c r="X105">
        <v>-2.0289999999999999E-2</v>
      </c>
      <c r="Y105">
        <v>-1.8679999999999999E-2</v>
      </c>
      <c r="Z105">
        <v>-7.0360000000000006E-2</v>
      </c>
      <c r="AA105">
        <v>-0.26729999999999998</v>
      </c>
      <c r="AB105">
        <v>-1.2929999999999999</v>
      </c>
      <c r="AC105">
        <v>-0.2034</v>
      </c>
      <c r="AD105">
        <v>-6.4030000000000004E-2</v>
      </c>
      <c r="AE105">
        <v>-1.9000000000000001E-5</v>
      </c>
      <c r="AF105">
        <v>-1.5029999999999999</v>
      </c>
      <c r="AG105">
        <v>-0.2712</v>
      </c>
      <c r="AH105">
        <v>-1.651</v>
      </c>
      <c r="AI105">
        <v>-3.3990000000000001E-3</v>
      </c>
      <c r="AJ105">
        <v>-0.65949999999999998</v>
      </c>
      <c r="AK105">
        <v>-1.5990000000000001E-2</v>
      </c>
      <c r="AL105">
        <v>-0.42709999999999998</v>
      </c>
      <c r="AM105">
        <v>-3.6440000000000001</v>
      </c>
      <c r="AN105">
        <v>-1.5780000000000001</v>
      </c>
      <c r="AO105">
        <v>-3.4689999999999999E-2</v>
      </c>
      <c r="AP105">
        <v>0</v>
      </c>
      <c r="AQ105">
        <v>-4.0730000000000002E-2</v>
      </c>
      <c r="AR105">
        <v>-4.3290000000000002E-2</v>
      </c>
      <c r="AS105">
        <v>-2.666E-2</v>
      </c>
      <c r="AT105">
        <v>-7.8110000000000002E-3</v>
      </c>
      <c r="AU105">
        <v>-3.1840000000000002</v>
      </c>
      <c r="AV105">
        <v>-5.0460000000000003</v>
      </c>
      <c r="AW105">
        <v>-3.7719999999999998</v>
      </c>
      <c r="AX105">
        <v>-2.2890000000000001</v>
      </c>
      <c r="AY105">
        <v>-5.0129999999999999</v>
      </c>
      <c r="AZ105">
        <v>-1.9730000000000001</v>
      </c>
      <c r="BA105">
        <v>-0.38429999999999997</v>
      </c>
      <c r="BB105">
        <v>-22.36</v>
      </c>
      <c r="BC105">
        <v>-14.72</v>
      </c>
      <c r="BD105">
        <v>-3.7969999999999997E-2</v>
      </c>
      <c r="BE105">
        <v>-44.68</v>
      </c>
      <c r="BF105">
        <v>-1.2930000000000001E-2</v>
      </c>
      <c r="BG105">
        <v>-0.32269999999999999</v>
      </c>
      <c r="BH105">
        <v>-0.23569999999999999</v>
      </c>
      <c r="BI105">
        <v>-2.8479999999999999</v>
      </c>
      <c r="BJ105">
        <v>-0.39100000000000001</v>
      </c>
      <c r="BK105">
        <v>-3.8080000000000003E-2</v>
      </c>
      <c r="BL105">
        <v>-0.44600000000000001</v>
      </c>
    </row>
    <row r="106" spans="1:64">
      <c r="A106" t="s">
        <v>104</v>
      </c>
      <c r="B106" t="s">
        <v>454</v>
      </c>
      <c r="C106" t="s">
        <v>448</v>
      </c>
      <c r="D106" t="s">
        <v>455</v>
      </c>
      <c r="E106">
        <v>-0.41160000000000002</v>
      </c>
      <c r="F106">
        <v>-1.585</v>
      </c>
      <c r="G106">
        <v>-0.18049999999999999</v>
      </c>
      <c r="H106">
        <v>-6.4210000000000003E-2</v>
      </c>
      <c r="I106">
        <v>-1.9930000000000001</v>
      </c>
      <c r="J106">
        <v>-1.19</v>
      </c>
      <c r="K106">
        <v>-4.0990000000000002</v>
      </c>
      <c r="L106">
        <v>-0.76290000000000002</v>
      </c>
      <c r="M106">
        <v>-4.0090000000000003</v>
      </c>
      <c r="N106">
        <v>-6.0609999999999997E-2</v>
      </c>
      <c r="O106">
        <v>-0.84370000000000001</v>
      </c>
      <c r="P106">
        <v>-0.14649999999999999</v>
      </c>
      <c r="Q106">
        <v>-4.3360000000000003E-2</v>
      </c>
      <c r="R106">
        <v>-0.84370000000000001</v>
      </c>
      <c r="S106">
        <v>-0.1182</v>
      </c>
      <c r="T106">
        <v>-2.3010000000000002</v>
      </c>
      <c r="U106">
        <v>-2.1139999999999999</v>
      </c>
      <c r="V106">
        <v>-2.5409999999999999E-2</v>
      </c>
      <c r="W106">
        <v>-5.1659999999999998E-2</v>
      </c>
      <c r="X106">
        <v>-0.50509999999999999</v>
      </c>
      <c r="Y106">
        <v>-0.39489999999999997</v>
      </c>
      <c r="Z106">
        <v>-0.2351</v>
      </c>
      <c r="AA106">
        <v>-0.43049999999999999</v>
      </c>
      <c r="AB106">
        <v>-3.7149999999999999</v>
      </c>
      <c r="AC106">
        <v>-0.22459999999999999</v>
      </c>
      <c r="AD106">
        <v>-0.55389999999999995</v>
      </c>
      <c r="AE106">
        <v>-1.6109999999999999E-2</v>
      </c>
      <c r="AF106">
        <v>-0.1699</v>
      </c>
      <c r="AG106">
        <v>-1.7739999999999999E-2</v>
      </c>
      <c r="AH106">
        <v>-4.2720000000000002</v>
      </c>
      <c r="AI106">
        <v>-1.3140000000000001E-2</v>
      </c>
      <c r="AJ106">
        <v>-0.9214</v>
      </c>
      <c r="AK106">
        <v>-5.0480000000000004E-3</v>
      </c>
      <c r="AL106">
        <v>-0.1517</v>
      </c>
      <c r="AM106">
        <v>-5.8410000000000002</v>
      </c>
      <c r="AN106">
        <v>-0.21279999999999999</v>
      </c>
      <c r="AO106">
        <v>-2.63E-3</v>
      </c>
      <c r="AP106">
        <v>-8.0800000000000002E-4</v>
      </c>
      <c r="AQ106">
        <v>-0.16919999999999999</v>
      </c>
      <c r="AR106">
        <v>-0.21029999999999999</v>
      </c>
      <c r="AS106">
        <v>-0.32219999999999999</v>
      </c>
      <c r="AT106">
        <v>-4.0140000000000002E-2</v>
      </c>
      <c r="AU106">
        <v>-8.412E-2</v>
      </c>
      <c r="AV106">
        <v>-8.2199999999999999E-3</v>
      </c>
      <c r="AW106">
        <v>-1.4330000000000001</v>
      </c>
      <c r="AX106">
        <v>-1.5780000000000001</v>
      </c>
      <c r="AY106">
        <v>-8.3379999999999992</v>
      </c>
      <c r="AZ106">
        <v>-0.94450000000000001</v>
      </c>
      <c r="BA106">
        <v>-0.1076</v>
      </c>
      <c r="BB106">
        <v>-11.79</v>
      </c>
      <c r="BC106">
        <v>-10.02</v>
      </c>
      <c r="BD106">
        <v>-0.20280000000000001</v>
      </c>
      <c r="BE106">
        <v>-20.22</v>
      </c>
      <c r="BF106">
        <v>-3.1669999999999998</v>
      </c>
      <c r="BG106">
        <v>-0.33200000000000002</v>
      </c>
      <c r="BH106">
        <v>-0.90280000000000005</v>
      </c>
      <c r="BI106">
        <v>-1.1859999999999999</v>
      </c>
      <c r="BJ106">
        <v>-2.7749999999999999</v>
      </c>
      <c r="BK106">
        <v>-7.7350000000000002E-2</v>
      </c>
      <c r="BL106">
        <v>-0.78839999999999999</v>
      </c>
    </row>
    <row r="107" spans="1:64">
      <c r="A107" t="s">
        <v>105</v>
      </c>
      <c r="B107" t="s">
        <v>456</v>
      </c>
      <c r="C107" t="s">
        <v>448</v>
      </c>
      <c r="D107" t="s">
        <v>457</v>
      </c>
      <c r="E107">
        <v>-9.1560000000000006</v>
      </c>
      <c r="F107">
        <v>-8.1170000000000009</v>
      </c>
      <c r="G107">
        <v>-7.1449999999999996</v>
      </c>
      <c r="H107">
        <v>-4.1769999999999996</v>
      </c>
      <c r="I107">
        <v>-8.3840000000000003</v>
      </c>
      <c r="J107">
        <v>-1.0369999999999999</v>
      </c>
      <c r="K107">
        <v>-1.2589999999999999</v>
      </c>
      <c r="L107">
        <v>-2.2050000000000001</v>
      </c>
      <c r="M107">
        <v>-3.0939999999999999</v>
      </c>
      <c r="N107">
        <v>-26.57</v>
      </c>
      <c r="O107">
        <v>-0.43459999999999999</v>
      </c>
      <c r="P107">
        <v>-1.2370000000000001</v>
      </c>
      <c r="Q107">
        <v>-8.9319999999999997E-2</v>
      </c>
      <c r="R107">
        <v>-3.96</v>
      </c>
      <c r="S107">
        <v>-6.9209999999999994E-2</v>
      </c>
      <c r="T107">
        <v>-2.9940000000000002</v>
      </c>
      <c r="U107">
        <v>-1.913</v>
      </c>
      <c r="V107">
        <v>-4.999E-3</v>
      </c>
      <c r="W107">
        <v>-3.024E-2</v>
      </c>
      <c r="X107">
        <v>-0.72670000000000001</v>
      </c>
      <c r="Y107">
        <v>-1.44E-2</v>
      </c>
      <c r="Z107">
        <v>-5.5359999999999999E-2</v>
      </c>
      <c r="AA107">
        <v>-5.0659999999999997E-2</v>
      </c>
      <c r="AB107">
        <v>-3.4869999999999998E-2</v>
      </c>
      <c r="AC107">
        <v>-6.173E-2</v>
      </c>
      <c r="AD107">
        <v>-5.2040000000000003E-2</v>
      </c>
      <c r="AE107">
        <v>-2.019E-2</v>
      </c>
      <c r="AF107">
        <v>-6.4080000000000004</v>
      </c>
      <c r="AG107">
        <v>-4.7489999999999997</v>
      </c>
      <c r="AH107">
        <v>-6.87</v>
      </c>
      <c r="AI107">
        <v>-0.88060000000000005</v>
      </c>
      <c r="AJ107">
        <v>-0.28449999999999998</v>
      </c>
      <c r="AK107">
        <v>-0.84899999999999998</v>
      </c>
      <c r="AL107">
        <v>-0.29039999999999999</v>
      </c>
      <c r="AM107">
        <v>-1.1990000000000001</v>
      </c>
      <c r="AN107">
        <v>-3.4369999999999998E-2</v>
      </c>
      <c r="AO107">
        <v>-3.2960000000000003E-2</v>
      </c>
      <c r="AP107">
        <v>-1.4710000000000001</v>
      </c>
      <c r="AQ107">
        <v>-1.8849999999999999E-2</v>
      </c>
      <c r="AR107">
        <v>-3.5500000000000001E-4</v>
      </c>
      <c r="AS107">
        <v>-7.051E-3</v>
      </c>
      <c r="AT107">
        <v>-3.2849999999999997E-2</v>
      </c>
      <c r="AU107">
        <v>-3.0720000000000001E-2</v>
      </c>
      <c r="AV107">
        <v>-1.1169999999999999E-2</v>
      </c>
      <c r="AW107">
        <v>-1.123</v>
      </c>
      <c r="AX107">
        <v>-0.2671</v>
      </c>
      <c r="AY107">
        <v>-1.5920000000000001E-3</v>
      </c>
      <c r="AZ107">
        <v>-6.7650000000000002E-2</v>
      </c>
      <c r="BA107">
        <v>-2.681E-2</v>
      </c>
      <c r="BB107">
        <v>-0.60219999999999996</v>
      </c>
      <c r="BC107">
        <v>-1.4490000000000001</v>
      </c>
      <c r="BD107">
        <v>-0.2</v>
      </c>
      <c r="BE107">
        <v>-1.3600000000000001E-3</v>
      </c>
      <c r="BF107">
        <v>-1.893</v>
      </c>
      <c r="BG107">
        <v>-4.49</v>
      </c>
      <c r="BH107">
        <v>-0.44769999999999999</v>
      </c>
      <c r="BI107">
        <v>-0.51419999999999999</v>
      </c>
      <c r="BJ107">
        <v>-0.2273</v>
      </c>
      <c r="BK107">
        <v>-0.13919999999999999</v>
      </c>
      <c r="BL107">
        <v>-8.9550000000000005E-2</v>
      </c>
    </row>
    <row r="108" spans="1:64">
      <c r="A108" t="s">
        <v>106</v>
      </c>
      <c r="B108" t="s">
        <v>458</v>
      </c>
      <c r="C108" t="s">
        <v>448</v>
      </c>
      <c r="D108" t="s">
        <v>459</v>
      </c>
      <c r="E108">
        <v>-8.5779999999999994</v>
      </c>
      <c r="F108">
        <v>-9.6140000000000008</v>
      </c>
      <c r="G108">
        <v>-4.2309999999999999</v>
      </c>
      <c r="H108">
        <v>-4.5940000000000003</v>
      </c>
      <c r="I108">
        <v>-4.3860000000000001</v>
      </c>
      <c r="J108">
        <v>-0.85319999999999996</v>
      </c>
      <c r="K108">
        <v>-0.74009999999999998</v>
      </c>
      <c r="L108">
        <v>-0.2258</v>
      </c>
      <c r="M108">
        <v>-2.2999999999999998</v>
      </c>
      <c r="N108">
        <v>-26.55</v>
      </c>
      <c r="O108">
        <v>-1.2949999999999999</v>
      </c>
      <c r="P108">
        <v>-6.4370000000000003</v>
      </c>
      <c r="Q108">
        <v>-0.67959999999999998</v>
      </c>
      <c r="R108">
        <v>-1.49</v>
      </c>
      <c r="S108">
        <v>-2.9850000000000002E-2</v>
      </c>
      <c r="T108">
        <v>-1.153</v>
      </c>
      <c r="U108">
        <v>-3.5739999999999998</v>
      </c>
      <c r="V108">
        <v>-9.7999999999999997E-4</v>
      </c>
      <c r="W108">
        <v>-0.22259999999999999</v>
      </c>
      <c r="X108">
        <v>-0.43219999999999997</v>
      </c>
      <c r="Y108">
        <v>-0.1409</v>
      </c>
      <c r="Z108">
        <v>-0.16120000000000001</v>
      </c>
      <c r="AA108">
        <v>-1.7420000000000001E-2</v>
      </c>
      <c r="AB108">
        <v>-0.20469999999999999</v>
      </c>
      <c r="AC108">
        <v>-1.589</v>
      </c>
      <c r="AD108">
        <v>-0.39910000000000001</v>
      </c>
      <c r="AE108">
        <v>-3.3149999999999998E-3</v>
      </c>
      <c r="AF108">
        <v>-7.673</v>
      </c>
      <c r="AG108">
        <v>-1.534</v>
      </c>
      <c r="AH108">
        <v>-3.0630000000000002</v>
      </c>
      <c r="AI108">
        <v>-0.31190000000000001</v>
      </c>
      <c r="AJ108">
        <v>-4.299E-2</v>
      </c>
      <c r="AK108">
        <v>-6.089E-2</v>
      </c>
      <c r="AL108">
        <v>-0.55910000000000004</v>
      </c>
      <c r="AM108">
        <v>-0.3155</v>
      </c>
      <c r="AN108">
        <v>-1.822E-2</v>
      </c>
      <c r="AO108">
        <v>-0.32400000000000001</v>
      </c>
      <c r="AP108">
        <v>-0.37290000000000001</v>
      </c>
      <c r="AQ108">
        <v>-1.2999999999999999E-2</v>
      </c>
      <c r="AR108">
        <v>-4.761E-2</v>
      </c>
      <c r="AS108">
        <v>-0.44919999999999999</v>
      </c>
      <c r="AT108" s="1">
        <v>-5.0000000000000004E-6</v>
      </c>
      <c r="AU108">
        <v>-0.36480000000000001</v>
      </c>
      <c r="AV108">
        <v>-8.8770000000000002E-2</v>
      </c>
      <c r="AW108">
        <v>-0.48880000000000001</v>
      </c>
      <c r="AX108">
        <v>-6.692E-3</v>
      </c>
      <c r="AY108">
        <v>-7.9399999999999998E-2</v>
      </c>
      <c r="AZ108">
        <v>-2.036E-3</v>
      </c>
      <c r="BA108">
        <v>-3.6580000000000001E-2</v>
      </c>
      <c r="BB108">
        <v>-1.113</v>
      </c>
      <c r="BC108">
        <v>-0.88400000000000001</v>
      </c>
      <c r="BD108">
        <v>-1.6859999999999999</v>
      </c>
      <c r="BE108">
        <v>-8.6020000000000003E-3</v>
      </c>
      <c r="BF108">
        <v>-5.7809999999999997</v>
      </c>
      <c r="BG108">
        <v>-7.476</v>
      </c>
      <c r="BH108">
        <v>-0.34260000000000002</v>
      </c>
      <c r="BI108">
        <v>-4.6460000000000001E-2</v>
      </c>
      <c r="BJ108">
        <v>-8.5000000000000006E-3</v>
      </c>
      <c r="BK108">
        <v>-1.216</v>
      </c>
      <c r="BL108">
        <v>-7.2009999999999999E-3</v>
      </c>
    </row>
    <row r="109" spans="1:64">
      <c r="A109" t="s">
        <v>107</v>
      </c>
      <c r="B109" t="s">
        <v>460</v>
      </c>
      <c r="C109" t="s">
        <v>461</v>
      </c>
      <c r="D109" t="s">
        <v>462</v>
      </c>
      <c r="E109">
        <v>-0.98899999999999999</v>
      </c>
      <c r="F109">
        <v>-1.5520000000000001E-2</v>
      </c>
      <c r="G109">
        <v>-0.43440000000000001</v>
      </c>
      <c r="H109">
        <v>-7.0230000000000001E-2</v>
      </c>
      <c r="I109">
        <v>-1.45</v>
      </c>
      <c r="J109">
        <v>-0.54159999999999997</v>
      </c>
      <c r="K109">
        <v>-2.8</v>
      </c>
      <c r="L109">
        <v>-0.26729999999999998</v>
      </c>
      <c r="M109">
        <v>-0.57489999999999997</v>
      </c>
      <c r="N109">
        <v>-1.208</v>
      </c>
      <c r="O109">
        <v>-4.7329999999999997</v>
      </c>
      <c r="P109">
        <v>-0.69310000000000005</v>
      </c>
      <c r="Q109">
        <v>-2.4980000000000002</v>
      </c>
      <c r="R109">
        <v>-3.5509999999999999E-3</v>
      </c>
      <c r="S109">
        <v>-1.534</v>
      </c>
      <c r="T109">
        <v>-0.17660000000000001</v>
      </c>
      <c r="U109">
        <v>-0.19159999999999999</v>
      </c>
      <c r="V109">
        <v>-8.3610000000000007</v>
      </c>
      <c r="W109">
        <v>-1.129</v>
      </c>
      <c r="X109">
        <v>-4.3259999999999996</v>
      </c>
      <c r="Y109">
        <v>-1.1639999999999999</v>
      </c>
      <c r="Z109">
        <v>-1.147</v>
      </c>
      <c r="AA109">
        <v>-2.0350000000000001</v>
      </c>
      <c r="AB109">
        <v>-3.9420000000000002</v>
      </c>
      <c r="AC109">
        <v>-12.03</v>
      </c>
      <c r="AD109">
        <v>-4.5339999999999998</v>
      </c>
      <c r="AE109">
        <v>-18.48</v>
      </c>
      <c r="AF109">
        <v>-0.36670000000000003</v>
      </c>
      <c r="AG109">
        <v>-4.66</v>
      </c>
      <c r="AH109">
        <v>-0.52610000000000001</v>
      </c>
      <c r="AI109">
        <v>-9.4260000000000002</v>
      </c>
      <c r="AJ109">
        <v>-5.2030000000000003</v>
      </c>
      <c r="AK109">
        <v>-1.579</v>
      </c>
      <c r="AL109">
        <v>-1.4279999999999999</v>
      </c>
      <c r="AM109">
        <v>-0.85580000000000001</v>
      </c>
      <c r="AN109">
        <v>-3.6829999999999998</v>
      </c>
      <c r="AO109">
        <v>-9.1969999999999996E-2</v>
      </c>
      <c r="AP109">
        <v>-8.4370000000000001E-2</v>
      </c>
      <c r="AQ109">
        <v>-0.52829999999999999</v>
      </c>
      <c r="AR109">
        <v>-1.7969999999999999</v>
      </c>
      <c r="AS109">
        <v>-4.1849999999999998E-2</v>
      </c>
      <c r="AT109">
        <v>-9.01E-2</v>
      </c>
      <c r="AU109">
        <v>-2.4930000000000001E-2</v>
      </c>
      <c r="AV109">
        <v>-5.586E-2</v>
      </c>
      <c r="AW109">
        <v>-3.431E-2</v>
      </c>
      <c r="AX109">
        <v>-0.56110000000000004</v>
      </c>
      <c r="AY109">
        <v>-1.253E-3</v>
      </c>
      <c r="AZ109">
        <v>-0.15240000000000001</v>
      </c>
      <c r="BA109">
        <v>-1.7829999999999999E-2</v>
      </c>
      <c r="BB109">
        <v>-7.6000000000000004E-5</v>
      </c>
      <c r="BC109">
        <v>-4.84E-4</v>
      </c>
      <c r="BD109">
        <v>-1.414E-2</v>
      </c>
      <c r="BE109">
        <v>-3.1180000000000001E-3</v>
      </c>
      <c r="BF109">
        <v>-4.0590000000000002</v>
      </c>
      <c r="BG109">
        <v>-1.179</v>
      </c>
      <c r="BH109">
        <v>-8.7900000000000006E-2</v>
      </c>
      <c r="BI109">
        <v>-1.503E-2</v>
      </c>
      <c r="BJ109">
        <v>-1.032</v>
      </c>
      <c r="BK109">
        <v>-0.50760000000000005</v>
      </c>
      <c r="BL109">
        <v>-3.3930000000000002E-3</v>
      </c>
    </row>
    <row r="110" spans="1:64">
      <c r="A110" t="s">
        <v>108</v>
      </c>
      <c r="B110" t="s">
        <v>463</v>
      </c>
      <c r="C110" t="s">
        <v>461</v>
      </c>
      <c r="D110" t="s">
        <v>464</v>
      </c>
      <c r="E110">
        <v>-2.3889999999999998</v>
      </c>
      <c r="F110">
        <v>-3.8239999999999998</v>
      </c>
      <c r="G110">
        <v>-0.39739999999999998</v>
      </c>
      <c r="H110">
        <v>-0.43990000000000001</v>
      </c>
      <c r="I110">
        <v>-16.22</v>
      </c>
      <c r="J110">
        <v>-9.9339999999999993</v>
      </c>
      <c r="K110">
        <v>-1.9019999999999999</v>
      </c>
      <c r="L110">
        <v>-1.764</v>
      </c>
      <c r="M110">
        <v>-0.31519999999999998</v>
      </c>
      <c r="N110">
        <v>-0.4073</v>
      </c>
      <c r="O110">
        <v>-0.62160000000000004</v>
      </c>
      <c r="P110">
        <v>-0.89300000000000002</v>
      </c>
      <c r="Q110">
        <v>-2.504</v>
      </c>
      <c r="R110">
        <v>-0.35399999999999998</v>
      </c>
      <c r="S110">
        <v>-0.1075</v>
      </c>
      <c r="T110">
        <v>-0.2339</v>
      </c>
      <c r="U110">
        <v>-2.6160000000000001</v>
      </c>
      <c r="V110">
        <v>-9.3170000000000003E-2</v>
      </c>
      <c r="W110">
        <v>-1.061E-2</v>
      </c>
      <c r="X110">
        <v>-2.1909999999999998</v>
      </c>
      <c r="Y110">
        <v>-2.206</v>
      </c>
      <c r="Z110">
        <v>-0.79730000000000001</v>
      </c>
      <c r="AA110">
        <v>-0.35980000000000001</v>
      </c>
      <c r="AB110">
        <v>-5.883</v>
      </c>
      <c r="AC110">
        <v>-0.65039999999999998</v>
      </c>
      <c r="AD110">
        <v>-9.3659999999999993E-2</v>
      </c>
      <c r="AE110">
        <v>-0.3271</v>
      </c>
      <c r="AF110">
        <v>-0.32969999999999999</v>
      </c>
      <c r="AG110">
        <v>-2.6440000000000001</v>
      </c>
      <c r="AH110">
        <v>-1.3740000000000001</v>
      </c>
      <c r="AI110">
        <v>-3.6789999999999998</v>
      </c>
      <c r="AJ110">
        <v>-0.93459999999999999</v>
      </c>
      <c r="AK110">
        <v>-7.4260000000000007E-2</v>
      </c>
      <c r="AL110">
        <v>-0.24529999999999999</v>
      </c>
      <c r="AM110">
        <v>-0.6976</v>
      </c>
      <c r="AN110">
        <v>-4.9110000000000001E-2</v>
      </c>
      <c r="AO110">
        <v>-3.569E-2</v>
      </c>
      <c r="AP110">
        <v>-0.4652</v>
      </c>
      <c r="AQ110">
        <v>-0.5988</v>
      </c>
      <c r="AR110">
        <v>-5.0040000000000001E-2</v>
      </c>
      <c r="AS110">
        <v>-8.5120000000000001E-2</v>
      </c>
      <c r="AT110">
        <v>-4.2959999999999998E-2</v>
      </c>
      <c r="AU110">
        <v>-6.0539999999999997E-2</v>
      </c>
      <c r="AV110">
        <v>-0.17699999999999999</v>
      </c>
      <c r="AW110">
        <v>-0.2288</v>
      </c>
      <c r="AX110">
        <v>-1.86</v>
      </c>
      <c r="AY110">
        <v>-4.7820000000000001E-2</v>
      </c>
      <c r="AZ110">
        <v>-1.32</v>
      </c>
      <c r="BA110">
        <v>-1.711E-2</v>
      </c>
      <c r="BB110">
        <v>-1.1980000000000001E-3</v>
      </c>
      <c r="BC110">
        <v>-0.17469999999999999</v>
      </c>
      <c r="BD110">
        <v>-2.488</v>
      </c>
      <c r="BE110">
        <v>-0.34210000000000002</v>
      </c>
      <c r="BF110">
        <v>-2.74</v>
      </c>
      <c r="BG110">
        <v>-1.554</v>
      </c>
      <c r="BH110">
        <v>-0.1812</v>
      </c>
      <c r="BI110">
        <v>-0.52739999999999998</v>
      </c>
      <c r="BJ110">
        <v>-0.96930000000000005</v>
      </c>
      <c r="BK110">
        <v>-1.128E-2</v>
      </c>
      <c r="BL110">
        <v>-0.41789999999999999</v>
      </c>
    </row>
    <row r="111" spans="1:64">
      <c r="A111" t="s">
        <v>109</v>
      </c>
      <c r="B111" t="s">
        <v>465</v>
      </c>
      <c r="C111" t="s">
        <v>461</v>
      </c>
      <c r="D111" t="s">
        <v>466</v>
      </c>
      <c r="E111">
        <v>-3.2749999999999999</v>
      </c>
      <c r="F111">
        <v>-3.0219999999999998</v>
      </c>
      <c r="G111">
        <v>-0.16930000000000001</v>
      </c>
      <c r="H111">
        <v>-0.12640000000000001</v>
      </c>
      <c r="I111">
        <v>-24.89</v>
      </c>
      <c r="J111">
        <v>-32.22</v>
      </c>
      <c r="K111">
        <v>-4.0609999999999999</v>
      </c>
      <c r="L111">
        <v>-3.3889999999999998</v>
      </c>
      <c r="M111">
        <v>-9.3410000000000007E-2</v>
      </c>
      <c r="N111">
        <v>-1.498</v>
      </c>
      <c r="O111">
        <v>-0.68149999999999999</v>
      </c>
      <c r="P111">
        <v>-0.47910000000000003</v>
      </c>
      <c r="Q111">
        <v>-3.99</v>
      </c>
      <c r="R111">
        <v>-0.59630000000000005</v>
      </c>
      <c r="S111">
        <v>-0.70699999999999996</v>
      </c>
      <c r="T111">
        <v>-0.13930000000000001</v>
      </c>
      <c r="U111">
        <v>-1.042</v>
      </c>
      <c r="V111">
        <v>-3.066E-2</v>
      </c>
      <c r="W111">
        <v>-3.8550000000000001E-2</v>
      </c>
      <c r="X111">
        <v>-1.722</v>
      </c>
      <c r="Y111">
        <v>-0.19500000000000001</v>
      </c>
      <c r="Z111">
        <v>-1.7709999999999999</v>
      </c>
      <c r="AA111">
        <v>-0.17080000000000001</v>
      </c>
      <c r="AB111">
        <v>-3.5270000000000001</v>
      </c>
      <c r="AC111">
        <v>-0.39369999999999999</v>
      </c>
      <c r="AD111">
        <v>-3.8859999999999999E-2</v>
      </c>
      <c r="AE111">
        <v>-0.18190000000000001</v>
      </c>
      <c r="AF111">
        <v>-0.70650000000000002</v>
      </c>
      <c r="AG111">
        <v>-0.3654</v>
      </c>
      <c r="AH111">
        <v>-0.24179999999999999</v>
      </c>
      <c r="AI111">
        <v>-0.90969999999999995</v>
      </c>
      <c r="AJ111">
        <v>-4.423</v>
      </c>
      <c r="AK111">
        <v>-7.5310000000000004E-3</v>
      </c>
      <c r="AL111">
        <v>-8.7569999999999992E-3</v>
      </c>
      <c r="AM111">
        <v>-0.30530000000000002</v>
      </c>
      <c r="AN111">
        <v>-0.70009999999999994</v>
      </c>
      <c r="AO111">
        <v>-0.39750000000000002</v>
      </c>
      <c r="AP111">
        <v>-0.27279999999999999</v>
      </c>
      <c r="AQ111">
        <v>-3.6429999999999998</v>
      </c>
      <c r="AR111">
        <v>-8.1540000000000001E-2</v>
      </c>
      <c r="AS111">
        <v>-2.898E-3</v>
      </c>
      <c r="AT111">
        <v>-0.16139999999999999</v>
      </c>
      <c r="AU111">
        <v>-0.1043</v>
      </c>
      <c r="AV111">
        <v>-0.1094</v>
      </c>
      <c r="AW111">
        <v>-1.554E-2</v>
      </c>
      <c r="AX111">
        <v>-1.5640000000000001</v>
      </c>
      <c r="AY111">
        <v>-0.16500000000000001</v>
      </c>
      <c r="AZ111">
        <v>-0.41199999999999998</v>
      </c>
      <c r="BA111">
        <v>-0.1149</v>
      </c>
      <c r="BB111">
        <v>-3.2699999999999998E-4</v>
      </c>
      <c r="BC111">
        <v>-0.83450000000000002</v>
      </c>
      <c r="BD111">
        <v>-2.0760000000000001</v>
      </c>
      <c r="BE111">
        <v>-1.1499999999999999</v>
      </c>
      <c r="BF111">
        <v>-0.36559999999999998</v>
      </c>
      <c r="BG111">
        <v>-2.36</v>
      </c>
      <c r="BH111">
        <v>-0.94130000000000003</v>
      </c>
      <c r="BI111">
        <v>-1.494</v>
      </c>
      <c r="BJ111">
        <v>-2.5659999999999998</v>
      </c>
      <c r="BK111">
        <v>-6.5099999999999999E-4</v>
      </c>
      <c r="BL111">
        <v>-0.12690000000000001</v>
      </c>
    </row>
    <row r="112" spans="1:64">
      <c r="A112" t="s">
        <v>110</v>
      </c>
      <c r="B112" t="s">
        <v>467</v>
      </c>
      <c r="C112" t="s">
        <v>461</v>
      </c>
      <c r="D112" t="s">
        <v>468</v>
      </c>
      <c r="E112">
        <v>-0.12180000000000001</v>
      </c>
      <c r="F112">
        <v>-0.41739999999999999</v>
      </c>
      <c r="G112">
        <v>-0.52900000000000003</v>
      </c>
      <c r="H112">
        <v>-0.21290000000000001</v>
      </c>
      <c r="I112">
        <v>-3.9829999999999997E-2</v>
      </c>
      <c r="J112">
        <v>-2.8730000000000001E-3</v>
      </c>
      <c r="K112">
        <v>-3.52</v>
      </c>
      <c r="L112">
        <v>-4.617</v>
      </c>
      <c r="M112">
        <v>-0.2482</v>
      </c>
      <c r="N112">
        <v>-0.10199999999999999</v>
      </c>
      <c r="O112">
        <v>-5.7360000000000001E-2</v>
      </c>
      <c r="P112">
        <v>-0.1249</v>
      </c>
      <c r="Q112">
        <v>-0.40629999999999999</v>
      </c>
      <c r="R112">
        <v>-0.54990000000000006</v>
      </c>
      <c r="S112">
        <v>-0.24529999999999999</v>
      </c>
      <c r="T112">
        <v>-1.895</v>
      </c>
      <c r="U112">
        <v>-0.1187</v>
      </c>
      <c r="V112">
        <v>-7.2629999999999999</v>
      </c>
      <c r="W112">
        <v>-1.59</v>
      </c>
      <c r="X112">
        <v>-1.36</v>
      </c>
      <c r="Y112">
        <v>-1.2110000000000001</v>
      </c>
      <c r="Z112">
        <v>-17.510000000000002</v>
      </c>
      <c r="AA112">
        <v>-2.0720000000000001</v>
      </c>
      <c r="AB112">
        <v>-1.07</v>
      </c>
      <c r="AC112">
        <v>-1.276</v>
      </c>
      <c r="AD112">
        <v>-1.1349999999999999E-3</v>
      </c>
      <c r="AE112">
        <v>-2.76</v>
      </c>
      <c r="AF112">
        <v>-0.98509999999999998</v>
      </c>
      <c r="AG112">
        <v>-3.7600000000000001E-2</v>
      </c>
      <c r="AH112">
        <v>-0.3659</v>
      </c>
      <c r="AI112">
        <v>-1.4890000000000001</v>
      </c>
      <c r="AJ112">
        <v>-1.1839999999999999</v>
      </c>
      <c r="AK112">
        <v>-2.4550000000000001</v>
      </c>
      <c r="AL112">
        <v>-0.76759999999999995</v>
      </c>
      <c r="AM112">
        <v>-1.5469999999999999</v>
      </c>
      <c r="AN112">
        <v>-0.19259999999999999</v>
      </c>
      <c r="AO112">
        <v>-2.6440000000000002E-2</v>
      </c>
      <c r="AP112">
        <v>-0.86529999999999996</v>
      </c>
      <c r="AQ112">
        <v>-1.08</v>
      </c>
      <c r="AR112">
        <v>-6.6879999999999995E-2</v>
      </c>
      <c r="AS112">
        <v>-3.764E-2</v>
      </c>
      <c r="AT112">
        <v>-1.746E-2</v>
      </c>
      <c r="AU112">
        <v>-3.9300000000000001E-4</v>
      </c>
      <c r="AV112">
        <v>-6.7839999999999998E-2</v>
      </c>
      <c r="AW112">
        <v>-0.3972</v>
      </c>
      <c r="AX112">
        <v>-0.21260000000000001</v>
      </c>
      <c r="AY112">
        <v>-2.5179999999999998</v>
      </c>
      <c r="AZ112">
        <v>-0.64490000000000003</v>
      </c>
      <c r="BA112">
        <v>-6.7339999999999997E-2</v>
      </c>
      <c r="BB112">
        <v>-6.8129999999999997</v>
      </c>
      <c r="BC112">
        <v>-1.2330000000000001</v>
      </c>
      <c r="BD112">
        <v>-3.504</v>
      </c>
      <c r="BE112">
        <v>-17.04</v>
      </c>
      <c r="BF112">
        <v>-0.79869999999999997</v>
      </c>
      <c r="BG112">
        <v>-0.1081</v>
      </c>
      <c r="BH112">
        <v>-1.787E-2</v>
      </c>
      <c r="BI112">
        <v>-2.128E-2</v>
      </c>
      <c r="BJ112">
        <v>-1.369</v>
      </c>
      <c r="BK112">
        <v>-0.3569</v>
      </c>
      <c r="BL112">
        <v>-0.52429999999999999</v>
      </c>
    </row>
    <row r="113" spans="1:64">
      <c r="A113" t="s">
        <v>111</v>
      </c>
      <c r="B113" t="s">
        <v>469</v>
      </c>
      <c r="C113" t="s">
        <v>461</v>
      </c>
      <c r="D113" t="s">
        <v>470</v>
      </c>
      <c r="E113">
        <v>-0.86040000000000005</v>
      </c>
      <c r="F113">
        <v>-0.33860000000000001</v>
      </c>
      <c r="G113">
        <v>-0.56589999999999996</v>
      </c>
      <c r="H113">
        <v>-0.65259999999999996</v>
      </c>
      <c r="I113">
        <v>-4.0840000000000001E-2</v>
      </c>
      <c r="J113">
        <v>-0.5383</v>
      </c>
      <c r="K113">
        <v>-5.101E-2</v>
      </c>
      <c r="L113">
        <v>-2.4809999999999999</v>
      </c>
      <c r="M113">
        <v>-0.24360000000000001</v>
      </c>
      <c r="N113">
        <v>-6.207E-2</v>
      </c>
      <c r="O113">
        <v>-7.76E-4</v>
      </c>
      <c r="P113">
        <v>-0.16139999999999999</v>
      </c>
      <c r="Q113">
        <v>-1.2330000000000001</v>
      </c>
      <c r="R113">
        <v>-2.206E-2</v>
      </c>
      <c r="S113">
        <v>-0.58540000000000003</v>
      </c>
      <c r="T113">
        <v>-3.3419999999999998E-2</v>
      </c>
      <c r="U113">
        <v>-0.45069999999999999</v>
      </c>
      <c r="V113">
        <v>-5.1229999999999998E-2</v>
      </c>
      <c r="W113">
        <v>-1.353</v>
      </c>
      <c r="X113">
        <v>-0.34439999999999998</v>
      </c>
      <c r="Y113">
        <v>-2.4380000000000001E-3</v>
      </c>
      <c r="Z113">
        <v>-1.3720000000000001</v>
      </c>
      <c r="AA113">
        <v>-1.2470000000000001</v>
      </c>
      <c r="AB113">
        <v>-3.1719999999999999E-3</v>
      </c>
      <c r="AC113">
        <v>-7.7889999999999999E-3</v>
      </c>
      <c r="AD113">
        <v>-4.9240000000000004E-3</v>
      </c>
      <c r="AE113">
        <v>-1.8289999999999999E-3</v>
      </c>
      <c r="AF113">
        <v>-0.10150000000000001</v>
      </c>
      <c r="AG113">
        <v>-5.8500000000000003E-2</v>
      </c>
      <c r="AH113">
        <v>-1.5720000000000001</v>
      </c>
      <c r="AI113">
        <v>-0.4073</v>
      </c>
      <c r="AJ113">
        <v>-2.8079999999999998</v>
      </c>
      <c r="AK113">
        <v>-0.35499999999999998</v>
      </c>
      <c r="AL113">
        <v>-7.6780000000000001E-2</v>
      </c>
      <c r="AM113">
        <v>-35.15</v>
      </c>
      <c r="AN113">
        <v>-6.1040000000000001</v>
      </c>
      <c r="AO113">
        <v>-0.82110000000000005</v>
      </c>
      <c r="AP113">
        <v>-2.4300000000000002</v>
      </c>
      <c r="AQ113">
        <v>-4.827E-2</v>
      </c>
      <c r="AR113">
        <v>-1.522</v>
      </c>
      <c r="AS113">
        <v>-1.655</v>
      </c>
      <c r="AT113">
        <v>-1.0329999999999999</v>
      </c>
      <c r="AU113">
        <v>-2.7919999999999998</v>
      </c>
      <c r="AV113">
        <v>-0.51929999999999998</v>
      </c>
      <c r="AW113">
        <v>-0.9133</v>
      </c>
      <c r="AX113">
        <v>-1.2110000000000001</v>
      </c>
      <c r="AY113">
        <v>-0.1037</v>
      </c>
      <c r="AZ113">
        <v>-1.8740000000000001</v>
      </c>
      <c r="BA113">
        <v>-0.18440000000000001</v>
      </c>
      <c r="BB113">
        <v>-23.92</v>
      </c>
      <c r="BC113">
        <v>-0.91149999999999998</v>
      </c>
      <c r="BD113">
        <v>-0.93510000000000004</v>
      </c>
      <c r="BE113">
        <v>-4.2590000000000003E-2</v>
      </c>
      <c r="BF113">
        <v>-0.42099999999999999</v>
      </c>
      <c r="BG113">
        <v>-0.73380000000000001</v>
      </c>
      <c r="BH113">
        <v>-0.28220000000000001</v>
      </c>
      <c r="BI113">
        <v>-1.4630000000000001</v>
      </c>
      <c r="BJ113">
        <v>-0.72540000000000004</v>
      </c>
      <c r="BK113">
        <v>-2.162E-2</v>
      </c>
      <c r="BL113">
        <v>-2.3149999999999999</v>
      </c>
    </row>
    <row r="114" spans="1:64">
      <c r="A114" t="s">
        <v>112</v>
      </c>
      <c r="B114" t="s">
        <v>471</v>
      </c>
      <c r="C114" t="s">
        <v>461</v>
      </c>
      <c r="D114" t="s">
        <v>472</v>
      </c>
      <c r="E114">
        <v>-0.1176</v>
      </c>
      <c r="F114">
        <v>-1.74E-4</v>
      </c>
      <c r="G114">
        <v>-0.1188</v>
      </c>
      <c r="H114">
        <v>-9.1120000000000007E-2</v>
      </c>
      <c r="I114">
        <v>-0.17660000000000001</v>
      </c>
      <c r="J114">
        <v>-0.54220000000000002</v>
      </c>
      <c r="K114">
        <v>-5.7700000000000004E-4</v>
      </c>
      <c r="L114">
        <v>-13.04</v>
      </c>
      <c r="M114">
        <v>-3.0710000000000002</v>
      </c>
      <c r="N114">
        <v>-0.3024</v>
      </c>
      <c r="O114">
        <v>-1.304</v>
      </c>
      <c r="P114">
        <v>-0.73570000000000002</v>
      </c>
      <c r="Q114">
        <v>-0.76290000000000002</v>
      </c>
      <c r="R114">
        <v>-1.5129999999999999</v>
      </c>
      <c r="S114">
        <v>-9.5879999999999993E-3</v>
      </c>
      <c r="T114">
        <v>-3.771E-2</v>
      </c>
      <c r="U114">
        <v>-1.549E-2</v>
      </c>
      <c r="V114">
        <v>-4.7359999999999999E-2</v>
      </c>
      <c r="W114">
        <v>-0.1099</v>
      </c>
      <c r="X114">
        <v>-1.7709999999999999</v>
      </c>
      <c r="Y114">
        <v>-0.53949999999999998</v>
      </c>
      <c r="Z114">
        <v>-2.5920000000000001</v>
      </c>
      <c r="AA114">
        <v>-4.0090000000000003</v>
      </c>
      <c r="AB114">
        <v>-4.008</v>
      </c>
      <c r="AC114">
        <v>-1.6859999999999999</v>
      </c>
      <c r="AD114">
        <v>-0.57150000000000001</v>
      </c>
      <c r="AE114">
        <v>-0.48049999999999998</v>
      </c>
      <c r="AF114">
        <v>-0.76719999999999999</v>
      </c>
      <c r="AG114">
        <v>-0.1241</v>
      </c>
      <c r="AH114">
        <v>-2.6320000000000001</v>
      </c>
      <c r="AI114">
        <v>-4.181E-2</v>
      </c>
      <c r="AJ114">
        <v>-1.1659999999999999</v>
      </c>
      <c r="AK114">
        <v>-3.2219999999999999E-2</v>
      </c>
      <c r="AL114">
        <v>-2.6720000000000002</v>
      </c>
      <c r="AM114">
        <v>-0.2964</v>
      </c>
      <c r="AN114">
        <v>-2.3370000000000002</v>
      </c>
      <c r="AO114">
        <v>-0.73870000000000002</v>
      </c>
      <c r="AP114">
        <v>-0.42480000000000001</v>
      </c>
      <c r="AQ114">
        <v>-5.1219999999999998E-3</v>
      </c>
      <c r="AR114">
        <v>-0.2782</v>
      </c>
      <c r="AS114">
        <v>-8.8510000000000005E-2</v>
      </c>
      <c r="AT114">
        <v>-18.329999999999998</v>
      </c>
      <c r="AU114">
        <v>-9.3849999999999998</v>
      </c>
      <c r="AV114">
        <v>-1.345</v>
      </c>
      <c r="AW114">
        <v>-3.3439999999999998E-2</v>
      </c>
      <c r="AX114">
        <v>-1.65</v>
      </c>
      <c r="AY114">
        <v>-2.0750000000000002</v>
      </c>
      <c r="AZ114">
        <v>-0.60719999999999996</v>
      </c>
      <c r="BA114">
        <v>-1.2659999999999999E-2</v>
      </c>
      <c r="BB114">
        <v>-0.70069999999999999</v>
      </c>
      <c r="BC114">
        <v>-0.49270000000000003</v>
      </c>
      <c r="BD114">
        <v>-0.39479999999999998</v>
      </c>
      <c r="BE114">
        <v>-1.0760000000000001</v>
      </c>
      <c r="BF114">
        <v>-7.3870000000000005E-2</v>
      </c>
      <c r="BG114">
        <v>-1.123</v>
      </c>
      <c r="BH114">
        <v>-0.25569999999999998</v>
      </c>
      <c r="BI114">
        <v>-1.0469999999999999</v>
      </c>
      <c r="BJ114">
        <v>-4.233E-2</v>
      </c>
      <c r="BK114">
        <v>-3.0059999999999998</v>
      </c>
      <c r="BL114">
        <v>-0.61799999999999999</v>
      </c>
    </row>
    <row r="115" spans="1:64">
      <c r="A115" t="s">
        <v>113</v>
      </c>
      <c r="B115" t="s">
        <v>473</v>
      </c>
      <c r="C115" t="s">
        <v>461</v>
      </c>
      <c r="D115" t="s">
        <v>474</v>
      </c>
      <c r="E115">
        <v>-4.9059999999999999E-2</v>
      </c>
      <c r="F115">
        <v>-3.6000000000000001E-5</v>
      </c>
      <c r="G115">
        <v>-2.9899999999999999E-2</v>
      </c>
      <c r="H115">
        <v>-1.397E-2</v>
      </c>
      <c r="I115">
        <v>-0.2341</v>
      </c>
      <c r="J115">
        <v>-2.426E-2</v>
      </c>
      <c r="K115">
        <v>-2.1999999999999999E-5</v>
      </c>
      <c r="L115">
        <v>-18.829999999999998</v>
      </c>
      <c r="M115">
        <v>-2.4500000000000002</v>
      </c>
      <c r="N115">
        <v>-0.37469999999999998</v>
      </c>
      <c r="O115">
        <v>-0.70509999999999995</v>
      </c>
      <c r="P115">
        <v>-0.4803</v>
      </c>
      <c r="Q115">
        <v>-0.2989</v>
      </c>
      <c r="R115">
        <v>-1.3779999999999999</v>
      </c>
      <c r="S115">
        <v>-3.4999999999999997E-5</v>
      </c>
      <c r="T115">
        <v>-2.9760000000000002E-2</v>
      </c>
      <c r="U115">
        <v>-2.2169999999999998E-3</v>
      </c>
      <c r="V115">
        <v>-0.30549999999999999</v>
      </c>
      <c r="W115">
        <v>-0.52090000000000003</v>
      </c>
      <c r="X115">
        <v>-2.91</v>
      </c>
      <c r="Y115">
        <v>-3.649</v>
      </c>
      <c r="Z115">
        <v>-1.6990000000000001</v>
      </c>
      <c r="AA115">
        <v>-3.907</v>
      </c>
      <c r="AB115">
        <v>-2.8109999999999999</v>
      </c>
      <c r="AC115">
        <v>-1.847</v>
      </c>
      <c r="AD115">
        <v>-2.8809999999999998</v>
      </c>
      <c r="AE115">
        <v>-0.64319999999999999</v>
      </c>
      <c r="AF115">
        <v>-0.32440000000000002</v>
      </c>
      <c r="AG115">
        <v>-0.104</v>
      </c>
      <c r="AH115">
        <v>-1.45</v>
      </c>
      <c r="AI115">
        <v>-5.2600000000000001E-2</v>
      </c>
      <c r="AJ115">
        <v>-2.4060000000000001</v>
      </c>
      <c r="AK115">
        <v>-8.7029999999999996E-2</v>
      </c>
      <c r="AL115">
        <v>-1.786</v>
      </c>
      <c r="AM115">
        <v>-1.3129999999999999</v>
      </c>
      <c r="AN115">
        <v>-1.5409999999999999</v>
      </c>
      <c r="AO115">
        <v>-0.99160000000000004</v>
      </c>
      <c r="AP115">
        <v>-0.81220000000000003</v>
      </c>
      <c r="AQ115">
        <v>-5.6070000000000002E-2</v>
      </c>
      <c r="AR115">
        <v>-0.32179999999999997</v>
      </c>
      <c r="AS115">
        <v>-0.16109999999999999</v>
      </c>
      <c r="AT115">
        <v>-30.44</v>
      </c>
      <c r="AU115">
        <v>-8.5079999999999991</v>
      </c>
      <c r="AV115">
        <v>-1.1519999999999999</v>
      </c>
      <c r="AW115">
        <v>-4.4179999999999997E-2</v>
      </c>
      <c r="AX115">
        <v>-3.734</v>
      </c>
      <c r="AY115">
        <v>-1.198</v>
      </c>
      <c r="AZ115">
        <v>-0.15060000000000001</v>
      </c>
      <c r="BA115">
        <v>-2.6200000000000001E-2</v>
      </c>
      <c r="BB115">
        <v>-1.1839999999999999</v>
      </c>
      <c r="BC115">
        <v>-0.32400000000000001</v>
      </c>
      <c r="BD115">
        <v>-0.56630000000000003</v>
      </c>
      <c r="BE115">
        <v>-0.4698</v>
      </c>
      <c r="BF115">
        <v>-0.1106</v>
      </c>
      <c r="BG115">
        <v>-0.52290000000000003</v>
      </c>
      <c r="BH115">
        <v>-0.35980000000000001</v>
      </c>
      <c r="BI115">
        <v>-0.1326</v>
      </c>
      <c r="BJ115">
        <v>-8.8050000000000003E-2</v>
      </c>
      <c r="BK115">
        <v>-0.37409999999999999</v>
      </c>
      <c r="BL115">
        <v>-0.50170000000000003</v>
      </c>
    </row>
    <row r="116" spans="1:64">
      <c r="A116" t="s">
        <v>114</v>
      </c>
      <c r="B116" t="s">
        <v>475</v>
      </c>
      <c r="C116" t="s">
        <v>461</v>
      </c>
      <c r="D116" t="s">
        <v>476</v>
      </c>
      <c r="E116">
        <v>-0.36299999999999999</v>
      </c>
      <c r="F116">
        <v>-8.1999999999999998E-4</v>
      </c>
      <c r="G116">
        <v>-6.5199999999999994E-2</v>
      </c>
      <c r="H116">
        <v>-6.8250000000000003E-3</v>
      </c>
      <c r="I116">
        <v>-0.4108</v>
      </c>
      <c r="J116">
        <v>-0.20330000000000001</v>
      </c>
      <c r="K116">
        <v>-1.813E-2</v>
      </c>
      <c r="L116">
        <v>-16.899999999999999</v>
      </c>
      <c r="M116">
        <v>-2.274</v>
      </c>
      <c r="N116">
        <v>-1.36</v>
      </c>
      <c r="O116">
        <v>-1.851</v>
      </c>
      <c r="P116">
        <v>-0.78949999999999998</v>
      </c>
      <c r="Q116">
        <v>-0.15540000000000001</v>
      </c>
      <c r="R116">
        <v>-1.2509999999999999</v>
      </c>
      <c r="S116">
        <v>-0.1129</v>
      </c>
      <c r="T116">
        <v>-6.2899999999999998E-2</v>
      </c>
      <c r="U116">
        <v>-0.14460000000000001</v>
      </c>
      <c r="V116">
        <v>-0.92749999999999999</v>
      </c>
      <c r="W116">
        <v>-2.205E-2</v>
      </c>
      <c r="X116">
        <v>-1.429</v>
      </c>
      <c r="Y116">
        <v>-0.3614</v>
      </c>
      <c r="Z116">
        <v>-2.411</v>
      </c>
      <c r="AA116">
        <v>-2.3839999999999999</v>
      </c>
      <c r="AB116">
        <v>-2.802</v>
      </c>
      <c r="AC116">
        <v>-3.5939999999999999</v>
      </c>
      <c r="AD116">
        <v>-1.4430000000000001</v>
      </c>
      <c r="AE116">
        <v>-0.55079999999999996</v>
      </c>
      <c r="AF116">
        <v>-1.008</v>
      </c>
      <c r="AG116">
        <v>-0.54830000000000001</v>
      </c>
      <c r="AH116">
        <v>-1.766</v>
      </c>
      <c r="AI116">
        <v>-9.4439999999999996E-2</v>
      </c>
      <c r="AJ116">
        <v>-0.1346</v>
      </c>
      <c r="AK116">
        <v>-0.104</v>
      </c>
      <c r="AL116">
        <v>-2.1160000000000001</v>
      </c>
      <c r="AM116">
        <v>-1.171</v>
      </c>
      <c r="AN116">
        <v>-1.9470000000000001</v>
      </c>
      <c r="AO116">
        <v>-0.96009999999999995</v>
      </c>
      <c r="AP116">
        <v>-0.81869999999999998</v>
      </c>
      <c r="AQ116">
        <v>-0.2059</v>
      </c>
      <c r="AR116">
        <v>-0.1646</v>
      </c>
      <c r="AS116">
        <v>-0.31309999999999999</v>
      </c>
      <c r="AT116">
        <v>-8.5820000000000007</v>
      </c>
      <c r="AU116">
        <v>-3.1829999999999998</v>
      </c>
      <c r="AV116">
        <v>-3.3210000000000002</v>
      </c>
      <c r="AW116">
        <v>-3.9100000000000003E-2</v>
      </c>
      <c r="AX116">
        <v>-0.43059999999999998</v>
      </c>
      <c r="AY116">
        <v>-1.74</v>
      </c>
      <c r="AZ116">
        <v>-0.3654</v>
      </c>
      <c r="BA116">
        <v>-5.4580000000000002E-3</v>
      </c>
      <c r="BB116">
        <v>-3.5040000000000002E-2</v>
      </c>
      <c r="BC116">
        <v>-0.24679999999999999</v>
      </c>
      <c r="BD116">
        <v>-0.3805</v>
      </c>
      <c r="BE116">
        <v>-3.124E-2</v>
      </c>
      <c r="BF116">
        <v>-0.23300000000000001</v>
      </c>
      <c r="BG116">
        <v>-1.889</v>
      </c>
      <c r="BH116">
        <v>-0.75660000000000005</v>
      </c>
      <c r="BI116">
        <v>-0.85199999999999998</v>
      </c>
      <c r="BJ116">
        <v>-4.7669999999999997E-2</v>
      </c>
      <c r="BK116">
        <v>-0.79290000000000005</v>
      </c>
      <c r="BL116">
        <v>-0.18099999999999999</v>
      </c>
    </row>
    <row r="117" spans="1:64">
      <c r="A117" t="s">
        <v>115</v>
      </c>
      <c r="B117" t="s">
        <v>477</v>
      </c>
      <c r="C117" t="s">
        <v>461</v>
      </c>
      <c r="D117" t="s">
        <v>478</v>
      </c>
      <c r="E117">
        <v>-6.7400000000000001E-4</v>
      </c>
      <c r="F117" s="1">
        <v>-3.0000000000000001E-6</v>
      </c>
      <c r="G117">
        <v>-5.9880000000000003E-2</v>
      </c>
      <c r="H117">
        <v>-1.21E-4</v>
      </c>
      <c r="I117">
        <v>-0.37069999999999997</v>
      </c>
      <c r="J117">
        <v>-2.6519999999999998E-2</v>
      </c>
      <c r="K117">
        <v>0</v>
      </c>
      <c r="L117">
        <v>-20.52</v>
      </c>
      <c r="M117">
        <v>-0.88029999999999997</v>
      </c>
      <c r="N117">
        <v>-0.1328</v>
      </c>
      <c r="O117">
        <v>-0.80730000000000002</v>
      </c>
      <c r="P117">
        <v>-0.63339999999999996</v>
      </c>
      <c r="Q117">
        <v>-0.14299999999999999</v>
      </c>
      <c r="R117">
        <v>-0.31109999999999999</v>
      </c>
      <c r="S117">
        <v>-9.3300000000000002E-4</v>
      </c>
      <c r="T117">
        <v>-7.6000000000000004E-5</v>
      </c>
      <c r="U117">
        <v>-2.483E-3</v>
      </c>
      <c r="V117">
        <v>-1.585E-2</v>
      </c>
      <c r="W117">
        <v>-0.3029</v>
      </c>
      <c r="X117">
        <v>-2.7040000000000002</v>
      </c>
      <c r="Y117">
        <v>-1.8140000000000001</v>
      </c>
      <c r="Z117">
        <v>-1.641</v>
      </c>
      <c r="AA117">
        <v>-4.3470000000000004</v>
      </c>
      <c r="AB117">
        <v>-1.613</v>
      </c>
      <c r="AC117">
        <v>-0.78469999999999995</v>
      </c>
      <c r="AD117">
        <v>-1.889</v>
      </c>
      <c r="AE117">
        <v>-0.2414</v>
      </c>
      <c r="AF117">
        <v>-0.61609999999999998</v>
      </c>
      <c r="AG117">
        <v>-7.9530000000000003E-2</v>
      </c>
      <c r="AH117">
        <v>-1.083</v>
      </c>
      <c r="AI117">
        <v>-0.1017</v>
      </c>
      <c r="AJ117">
        <v>-2.452</v>
      </c>
      <c r="AK117">
        <v>-0.317</v>
      </c>
      <c r="AL117">
        <v>-1.9430000000000001</v>
      </c>
      <c r="AM117">
        <v>-2.3969999999999998</v>
      </c>
      <c r="AN117">
        <v>-3.1850000000000001</v>
      </c>
      <c r="AO117">
        <v>-0.75680000000000003</v>
      </c>
      <c r="AP117">
        <v>-2.5339999999999998</v>
      </c>
      <c r="AQ117">
        <v>-0.2155</v>
      </c>
      <c r="AR117">
        <v>-1.792</v>
      </c>
      <c r="AS117">
        <v>-0.46970000000000001</v>
      </c>
      <c r="AT117">
        <v>-23.23</v>
      </c>
      <c r="AU117">
        <v>-12.5</v>
      </c>
      <c r="AV117">
        <v>-1.0409999999999999</v>
      </c>
      <c r="AW117">
        <v>-6.2300000000000003E-3</v>
      </c>
      <c r="AX117">
        <v>-6.3520000000000003</v>
      </c>
      <c r="AY117">
        <v>-2.7930000000000001</v>
      </c>
      <c r="AZ117">
        <v>-5.0029999999999998E-2</v>
      </c>
      <c r="BA117">
        <v>-8.2629999999999995E-2</v>
      </c>
      <c r="BB117">
        <v>-3.3969999999999998</v>
      </c>
      <c r="BC117">
        <v>-8.1159999999999996E-2</v>
      </c>
      <c r="BD117">
        <v>-0.98150000000000004</v>
      </c>
      <c r="BE117">
        <v>-7.2389999999999999</v>
      </c>
      <c r="BF117">
        <v>-9.0329999999999994E-2</v>
      </c>
      <c r="BG117">
        <v>-0.34210000000000002</v>
      </c>
      <c r="BH117">
        <v>-0.23230000000000001</v>
      </c>
      <c r="BI117">
        <v>-1.2279999999999999E-2</v>
      </c>
      <c r="BJ117">
        <v>-1.3859999999999999</v>
      </c>
      <c r="BK117">
        <v>-1.7050000000000001</v>
      </c>
      <c r="BL117">
        <v>-0.90439999999999998</v>
      </c>
    </row>
    <row r="118" spans="1:64">
      <c r="A118" t="s">
        <v>116</v>
      </c>
      <c r="B118" t="s">
        <v>479</v>
      </c>
      <c r="C118" t="s">
        <v>461</v>
      </c>
      <c r="D118" t="s">
        <v>480</v>
      </c>
      <c r="E118">
        <v>-2.1280000000000001E-3</v>
      </c>
      <c r="F118">
        <v>-0.31659999999999999</v>
      </c>
      <c r="G118">
        <v>-0.40989999999999999</v>
      </c>
      <c r="H118">
        <v>-2.1569999999999999E-2</v>
      </c>
      <c r="I118">
        <v>-1.2999999999999999E-2</v>
      </c>
      <c r="J118">
        <v>-6.6100000000000004E-3</v>
      </c>
      <c r="K118">
        <v>-0.12189999999999999</v>
      </c>
      <c r="L118">
        <v>-9.2270000000000003</v>
      </c>
      <c r="M118">
        <v>-0.91369999999999996</v>
      </c>
      <c r="N118">
        <v>-1.9529999999999999E-2</v>
      </c>
      <c r="O118">
        <v>-1.214E-3</v>
      </c>
      <c r="P118">
        <v>-0.32900000000000001</v>
      </c>
      <c r="Q118">
        <v>-1.413</v>
      </c>
      <c r="R118">
        <v>-0.2994</v>
      </c>
      <c r="S118">
        <v>-4.9230000000000003E-3</v>
      </c>
      <c r="T118">
        <v>-6.3229999999999995E-2</v>
      </c>
      <c r="U118">
        <v>-5.4140000000000001E-2</v>
      </c>
      <c r="V118">
        <v>-5.65</v>
      </c>
      <c r="W118">
        <v>-2.4340000000000002</v>
      </c>
      <c r="X118">
        <v>-1.1140000000000001</v>
      </c>
      <c r="Y118">
        <v>-2.8290000000000002</v>
      </c>
      <c r="Z118">
        <v>-38.020000000000003</v>
      </c>
      <c r="AA118">
        <v>-2.452</v>
      </c>
      <c r="AB118">
        <v>-2.2570000000000001</v>
      </c>
      <c r="AC118">
        <v>-2.5539999999999998</v>
      </c>
      <c r="AD118">
        <v>-3.8649999999999997E-2</v>
      </c>
      <c r="AE118">
        <v>-7.5190000000000001</v>
      </c>
      <c r="AF118">
        <v>-0.83209999999999995</v>
      </c>
      <c r="AG118">
        <v>-0.10299999999999999</v>
      </c>
      <c r="AH118">
        <v>-0.48370000000000002</v>
      </c>
      <c r="AI118">
        <v>-3.62</v>
      </c>
      <c r="AJ118">
        <v>-1.492</v>
      </c>
      <c r="AK118">
        <v>-0.78139999999999998</v>
      </c>
      <c r="AL118">
        <v>-0.64490000000000003</v>
      </c>
      <c r="AM118">
        <v>-1.347</v>
      </c>
      <c r="AN118">
        <v>-0.2366</v>
      </c>
      <c r="AO118">
        <v>-7.2029999999999997E-2</v>
      </c>
      <c r="AP118">
        <v>-0.16739999999999999</v>
      </c>
      <c r="AQ118">
        <v>-0.41620000000000001</v>
      </c>
      <c r="AR118">
        <v>-0.74080000000000001</v>
      </c>
      <c r="AS118">
        <v>-9.6250000000000002E-2</v>
      </c>
      <c r="AT118">
        <v>-0.246</v>
      </c>
      <c r="AU118">
        <v>-2.4850000000000001E-2</v>
      </c>
      <c r="AV118">
        <v>-6.8019999999999997E-2</v>
      </c>
      <c r="AW118">
        <v>-5.0349999999999999E-2</v>
      </c>
      <c r="AX118">
        <v>-0.19339999999999999</v>
      </c>
      <c r="AY118">
        <v>-6.58</v>
      </c>
      <c r="AZ118">
        <v>-0.12330000000000001</v>
      </c>
      <c r="BA118">
        <v>-2.7560000000000001E-2</v>
      </c>
      <c r="BB118">
        <v>-3.5960000000000001</v>
      </c>
      <c r="BC118">
        <v>-0.7883</v>
      </c>
      <c r="BD118">
        <v>-1.1020000000000001</v>
      </c>
      <c r="BE118">
        <v>-14.15</v>
      </c>
      <c r="BF118">
        <v>-2.0009999999999999</v>
      </c>
      <c r="BG118">
        <v>-0.24179999999999999</v>
      </c>
      <c r="BH118">
        <v>-1.0380000000000001E-3</v>
      </c>
      <c r="BI118">
        <v>-6.9740000000000002E-3</v>
      </c>
      <c r="BJ118">
        <v>-1.2589999999999999</v>
      </c>
      <c r="BK118">
        <v>-4.24E-2</v>
      </c>
      <c r="BL118">
        <v>-0.18429999999999999</v>
      </c>
    </row>
    <row r="119" spans="1:64">
      <c r="A119" t="s">
        <v>117</v>
      </c>
      <c r="B119" t="s">
        <v>481</v>
      </c>
      <c r="C119" t="s">
        <v>461</v>
      </c>
      <c r="D119" t="s">
        <v>482</v>
      </c>
      <c r="E119">
        <v>-1.1379999999999999E-3</v>
      </c>
      <c r="F119">
        <v>-1.536</v>
      </c>
      <c r="G119">
        <v>-0.65629999999999999</v>
      </c>
      <c r="H119">
        <v>-0.2276</v>
      </c>
      <c r="I119">
        <v>-0.23050000000000001</v>
      </c>
      <c r="J119">
        <v>-0.73719999999999997</v>
      </c>
      <c r="K119">
        <v>-0.13</v>
      </c>
      <c r="L119">
        <v>-3.6159999999999998E-2</v>
      </c>
      <c r="M119">
        <v>-1.6709999999999999E-2</v>
      </c>
      <c r="N119">
        <v>-0.61</v>
      </c>
      <c r="O119">
        <v>-0.1089</v>
      </c>
      <c r="P119">
        <v>-0.84460000000000002</v>
      </c>
      <c r="Q119">
        <v>-7.5779999999999997E-3</v>
      </c>
      <c r="R119">
        <v>-1.2200000000000001E-2</v>
      </c>
      <c r="S119">
        <v>-3.2840000000000001E-2</v>
      </c>
      <c r="T119">
        <v>-0.79649999999999999</v>
      </c>
      <c r="U119">
        <v>-2.5059999999999998</v>
      </c>
      <c r="V119">
        <v>-0.47620000000000001</v>
      </c>
      <c r="W119">
        <v>-0.42309999999999998</v>
      </c>
      <c r="X119">
        <v>-0.27010000000000001</v>
      </c>
      <c r="Y119">
        <v>-0.40710000000000002</v>
      </c>
      <c r="Z119">
        <v>-0.51280000000000003</v>
      </c>
      <c r="AA119">
        <v>-2.7980000000000001E-2</v>
      </c>
      <c r="AB119">
        <v>-0.71950000000000003</v>
      </c>
      <c r="AC119">
        <v>-0.10680000000000001</v>
      </c>
      <c r="AD119">
        <v>-0.70389999999999997</v>
      </c>
      <c r="AE119">
        <v>-0.4859</v>
      </c>
      <c r="AF119">
        <v>-6.3649999999999998E-2</v>
      </c>
      <c r="AG119">
        <v>-0.4516</v>
      </c>
      <c r="AH119">
        <v>-0.4511</v>
      </c>
      <c r="AI119">
        <v>-2.2589999999999999</v>
      </c>
      <c r="AJ119">
        <v>-0.37969999999999998</v>
      </c>
      <c r="AK119">
        <v>-2.718</v>
      </c>
      <c r="AL119">
        <v>-0.1709</v>
      </c>
      <c r="AM119">
        <v>-1.7940000000000001E-2</v>
      </c>
      <c r="AN119">
        <v>-0.1817</v>
      </c>
      <c r="AO119">
        <v>-10.99</v>
      </c>
      <c r="AP119">
        <v>-60.09</v>
      </c>
      <c r="AQ119">
        <v>-0.67859999999999998</v>
      </c>
      <c r="AR119">
        <v>-1.696</v>
      </c>
      <c r="AS119">
        <v>-3.6309999999999998</v>
      </c>
      <c r="AT119">
        <v>-0.80669999999999997</v>
      </c>
      <c r="AU119">
        <v>-2.052</v>
      </c>
      <c r="AV119">
        <v>-8.3419999999999994E-2</v>
      </c>
      <c r="AW119">
        <v>-2.95</v>
      </c>
      <c r="AX119">
        <v>-0.19339999999999999</v>
      </c>
      <c r="AY119">
        <v>-0.37630000000000002</v>
      </c>
      <c r="AZ119">
        <v>-0.28249999999999997</v>
      </c>
      <c r="BA119">
        <v>-0.47449999999999998</v>
      </c>
      <c r="BB119">
        <v>-0.14030000000000001</v>
      </c>
      <c r="BC119">
        <v>-0.10829999999999999</v>
      </c>
      <c r="BD119">
        <v>-0.1011</v>
      </c>
      <c r="BE119">
        <v>-0.19850000000000001</v>
      </c>
      <c r="BF119">
        <v>-0.34520000000000001</v>
      </c>
      <c r="BG119">
        <v>-0.3483</v>
      </c>
      <c r="BH119">
        <v>-0.60229999999999995</v>
      </c>
      <c r="BI119">
        <v>-0.75109999999999999</v>
      </c>
      <c r="BJ119">
        <v>-0.76980000000000004</v>
      </c>
      <c r="BK119">
        <v>-4.4409999999999998E-2</v>
      </c>
      <c r="BL119">
        <v>-0.34620000000000001</v>
      </c>
    </row>
    <row r="120" spans="1:64">
      <c r="A120" t="s">
        <v>118</v>
      </c>
      <c r="B120" t="s">
        <v>483</v>
      </c>
      <c r="C120" t="s">
        <v>461</v>
      </c>
      <c r="D120" t="s">
        <v>484</v>
      </c>
      <c r="E120">
        <v>-0.56020000000000003</v>
      </c>
      <c r="F120">
        <v>-5.919E-2</v>
      </c>
      <c r="G120">
        <v>-1.641</v>
      </c>
      <c r="H120">
        <v>-7.5600000000000005E-4</v>
      </c>
      <c r="I120">
        <v>-2.7490000000000001E-2</v>
      </c>
      <c r="J120">
        <v>-0.53600000000000003</v>
      </c>
      <c r="K120">
        <v>-0.64459999999999995</v>
      </c>
      <c r="L120">
        <v>-1.7470000000000001</v>
      </c>
      <c r="M120">
        <v>-6.1919999999999996E-3</v>
      </c>
      <c r="N120">
        <v>-1.0580000000000001</v>
      </c>
      <c r="O120">
        <v>-1.0200000000000001E-2</v>
      </c>
      <c r="P120">
        <v>-2.6019999999999999</v>
      </c>
      <c r="Q120">
        <v>-5.9259999999999998E-3</v>
      </c>
      <c r="R120">
        <v>-8.4080000000000002E-2</v>
      </c>
      <c r="S120">
        <v>-1.082E-2</v>
      </c>
      <c r="T120">
        <v>-3.2570000000000001</v>
      </c>
      <c r="U120">
        <v>-8.4</v>
      </c>
      <c r="V120">
        <v>-8.3750000000000005E-2</v>
      </c>
      <c r="W120">
        <v>-0.26450000000000001</v>
      </c>
      <c r="X120">
        <v>-0.55740000000000001</v>
      </c>
      <c r="Y120">
        <v>-0.70140000000000002</v>
      </c>
      <c r="Z120">
        <v>-2.2530000000000001</v>
      </c>
      <c r="AA120">
        <v>-0.36599999999999999</v>
      </c>
      <c r="AB120">
        <v>-6.4070000000000002E-2</v>
      </c>
      <c r="AC120">
        <v>-0.10199999999999999</v>
      </c>
      <c r="AD120">
        <v>-0.39350000000000002</v>
      </c>
      <c r="AE120">
        <v>-0.35320000000000001</v>
      </c>
      <c r="AF120">
        <v>-0.36530000000000001</v>
      </c>
      <c r="AG120">
        <v>-0.77580000000000005</v>
      </c>
      <c r="AH120">
        <v>-0.67159999999999997</v>
      </c>
      <c r="AI120">
        <v>-0.64159999999999995</v>
      </c>
      <c r="AJ120">
        <v>-0.2069</v>
      </c>
      <c r="AK120">
        <v>-1.905</v>
      </c>
      <c r="AL120">
        <v>-0.21820000000000001</v>
      </c>
      <c r="AM120">
        <v>-8.9219999999999994E-2</v>
      </c>
      <c r="AN120">
        <v>-0.67510000000000003</v>
      </c>
      <c r="AO120">
        <v>-6.5679999999999996</v>
      </c>
      <c r="AP120">
        <v>-42.48</v>
      </c>
      <c r="AQ120">
        <v>-3.1389999999999998</v>
      </c>
      <c r="AR120">
        <v>-0.3347</v>
      </c>
      <c r="AS120">
        <v>-1.673</v>
      </c>
      <c r="AT120">
        <v>-0.80989999999999995</v>
      </c>
      <c r="AU120">
        <v>-0.32050000000000001</v>
      </c>
      <c r="AV120">
        <v>-0.44390000000000002</v>
      </c>
      <c r="AW120">
        <v>-0.17100000000000001</v>
      </c>
      <c r="AX120">
        <v>-0.377</v>
      </c>
      <c r="AY120">
        <v>-1.466</v>
      </c>
      <c r="AZ120">
        <v>-0.1241</v>
      </c>
      <c r="BA120">
        <v>-0.3054</v>
      </c>
      <c r="BB120">
        <v>-0.56359999999999999</v>
      </c>
      <c r="BC120">
        <v>-0.43530000000000002</v>
      </c>
      <c r="BD120">
        <v>-0.1004</v>
      </c>
      <c r="BE120">
        <v>-1.4009999999999999E-3</v>
      </c>
      <c r="BF120">
        <v>-9.0090000000000003E-2</v>
      </c>
      <c r="BG120">
        <v>-0.27779999999999999</v>
      </c>
      <c r="BH120">
        <v>-5.4629999999999998E-2</v>
      </c>
      <c r="BI120">
        <v>-0.4592</v>
      </c>
      <c r="BJ120">
        <v>-0.40460000000000002</v>
      </c>
      <c r="BK120">
        <v>-1.9239999999999999</v>
      </c>
      <c r="BL120">
        <v>-0.15670000000000001</v>
      </c>
    </row>
    <row r="121" spans="1:64">
      <c r="A121" t="s">
        <v>119</v>
      </c>
      <c r="B121" t="s">
        <v>485</v>
      </c>
      <c r="C121" t="s">
        <v>461</v>
      </c>
      <c r="D121" t="s">
        <v>486</v>
      </c>
      <c r="E121">
        <v>-0.50919999999999999</v>
      </c>
      <c r="F121">
        <v>-0.1804</v>
      </c>
      <c r="G121">
        <v>-0.48949999999999999</v>
      </c>
      <c r="H121">
        <v>-0.45939999999999998</v>
      </c>
      <c r="I121">
        <v>-0.15670000000000001</v>
      </c>
      <c r="J121">
        <v>-0.25769999999999998</v>
      </c>
      <c r="K121">
        <v>-2.9559999999999999E-2</v>
      </c>
      <c r="L121">
        <v>-0.90859999999999996</v>
      </c>
      <c r="M121">
        <v>-0.31290000000000001</v>
      </c>
      <c r="N121">
        <v>-0.1968</v>
      </c>
      <c r="O121">
        <v>-1.103E-2</v>
      </c>
      <c r="P121">
        <v>-0.19539999999999999</v>
      </c>
      <c r="Q121">
        <v>-0.41510000000000002</v>
      </c>
      <c r="R121">
        <v>-0.1585</v>
      </c>
      <c r="S121">
        <v>-0.46589999999999998</v>
      </c>
      <c r="T121">
        <v>-1.6150000000000001E-2</v>
      </c>
      <c r="U121">
        <v>-0.43440000000000001</v>
      </c>
      <c r="V121">
        <v>-5.293E-3</v>
      </c>
      <c r="W121">
        <v>-0.9345</v>
      </c>
      <c r="X121">
        <v>-0.31969999999999998</v>
      </c>
      <c r="Y121">
        <v>-3.6400000000000002E-2</v>
      </c>
      <c r="Z121">
        <v>-0.48799999999999999</v>
      </c>
      <c r="AA121">
        <v>-0.1759</v>
      </c>
      <c r="AB121">
        <v>-0.10299999999999999</v>
      </c>
      <c r="AC121">
        <v>-1.286E-3</v>
      </c>
      <c r="AD121">
        <v>-2.2920000000000002E-3</v>
      </c>
      <c r="AE121">
        <v>-4.4499999999999997E-4</v>
      </c>
      <c r="AF121">
        <v>-0.21510000000000001</v>
      </c>
      <c r="AG121">
        <v>-0.52749999999999997</v>
      </c>
      <c r="AH121">
        <v>-1.986</v>
      </c>
      <c r="AI121">
        <v>-0.2223</v>
      </c>
      <c r="AJ121">
        <v>-2.2269999999999999</v>
      </c>
      <c r="AK121">
        <v>-0.46860000000000002</v>
      </c>
      <c r="AL121">
        <v>-2.2169999999999999E-2</v>
      </c>
      <c r="AM121">
        <v>-33.65</v>
      </c>
      <c r="AN121">
        <v>-5.2030000000000003</v>
      </c>
      <c r="AO121">
        <v>-2.198</v>
      </c>
      <c r="AP121">
        <v>-2.8050000000000002</v>
      </c>
      <c r="AQ121">
        <v>-0.23200000000000001</v>
      </c>
      <c r="AR121">
        <v>-1.8169999999999999</v>
      </c>
      <c r="AS121">
        <v>-1.7909999999999999</v>
      </c>
      <c r="AT121">
        <v>-2.0379999999999998</v>
      </c>
      <c r="AU121">
        <v>-4.0990000000000002</v>
      </c>
      <c r="AV121">
        <v>-0.78049999999999997</v>
      </c>
      <c r="AW121">
        <v>-0.80789999999999995</v>
      </c>
      <c r="AX121">
        <v>-3.9729999999999999</v>
      </c>
      <c r="AY121">
        <v>-0.13830000000000001</v>
      </c>
      <c r="AZ121">
        <v>-0.99990000000000001</v>
      </c>
      <c r="BA121">
        <v>-0.2492</v>
      </c>
      <c r="BB121">
        <v>-19.75</v>
      </c>
      <c r="BC121">
        <v>-0.55030000000000001</v>
      </c>
      <c r="BD121">
        <v>-1.0169999999999999</v>
      </c>
      <c r="BE121">
        <v>-0.19639999999999999</v>
      </c>
      <c r="BF121">
        <v>-1.0780000000000001</v>
      </c>
      <c r="BG121">
        <v>-0.37209999999999999</v>
      </c>
      <c r="BH121">
        <v>-0.2114</v>
      </c>
      <c r="BI121">
        <v>-0.75870000000000004</v>
      </c>
      <c r="BJ121">
        <v>-0.49080000000000001</v>
      </c>
      <c r="BK121">
        <v>-0.10730000000000001</v>
      </c>
      <c r="BL121">
        <v>-3.484</v>
      </c>
    </row>
    <row r="122" spans="1:64">
      <c r="A122" t="s">
        <v>120</v>
      </c>
      <c r="B122" t="s">
        <v>487</v>
      </c>
      <c r="C122" t="s">
        <v>461</v>
      </c>
      <c r="D122" t="s">
        <v>488</v>
      </c>
      <c r="E122">
        <v>-0.8075</v>
      </c>
      <c r="F122">
        <v>-0.2273</v>
      </c>
      <c r="G122">
        <v>-0.56879999999999997</v>
      </c>
      <c r="H122">
        <v>-0.39</v>
      </c>
      <c r="I122">
        <v>-0.2127</v>
      </c>
      <c r="J122">
        <v>-1.1539999999999999</v>
      </c>
      <c r="K122">
        <v>-6.7000000000000002E-3</v>
      </c>
      <c r="L122">
        <v>-2.09</v>
      </c>
      <c r="M122">
        <v>-2.0750000000000001E-2</v>
      </c>
      <c r="N122">
        <v>-0.25590000000000002</v>
      </c>
      <c r="O122">
        <v>-0.59819999999999995</v>
      </c>
      <c r="P122">
        <v>-0.32979999999999998</v>
      </c>
      <c r="Q122">
        <v>-1.9390000000000001</v>
      </c>
      <c r="R122">
        <v>-8.7569999999999995E-2</v>
      </c>
      <c r="S122">
        <v>-0.5716</v>
      </c>
      <c r="T122">
        <v>-6.9930000000000001E-3</v>
      </c>
      <c r="U122">
        <v>-0.33079999999999998</v>
      </c>
      <c r="V122">
        <v>-1.18E-4</v>
      </c>
      <c r="W122">
        <v>-1.129</v>
      </c>
      <c r="X122">
        <v>-0.51910000000000001</v>
      </c>
      <c r="Y122">
        <v>-0.13500000000000001</v>
      </c>
      <c r="Z122">
        <v>-0.29780000000000001</v>
      </c>
      <c r="AA122">
        <v>-0.59750000000000003</v>
      </c>
      <c r="AB122">
        <v>-3.7629999999999997E-2</v>
      </c>
      <c r="AC122">
        <v>-4.2900000000000002E-4</v>
      </c>
      <c r="AD122">
        <v>-1.5430000000000001E-3</v>
      </c>
      <c r="AE122">
        <v>-3.2560000000000002E-3</v>
      </c>
      <c r="AF122">
        <v>-0.54920000000000002</v>
      </c>
      <c r="AG122">
        <v>-0.1371</v>
      </c>
      <c r="AH122">
        <v>-0.57609999999999995</v>
      </c>
      <c r="AI122">
        <v>-0.57499999999999996</v>
      </c>
      <c r="AJ122">
        <v>-2.181</v>
      </c>
      <c r="AK122">
        <v>-0.3478</v>
      </c>
      <c r="AL122">
        <v>-2.1360000000000001E-2</v>
      </c>
      <c r="AM122">
        <v>-29.72</v>
      </c>
      <c r="AN122">
        <v>-1.0940000000000001</v>
      </c>
      <c r="AO122">
        <v>-5.9409999999999998</v>
      </c>
      <c r="AP122">
        <v>-2.077</v>
      </c>
      <c r="AQ122">
        <v>-0.14230000000000001</v>
      </c>
      <c r="AR122">
        <v>-1.6439999999999999</v>
      </c>
      <c r="AS122">
        <v>-0.50900000000000001</v>
      </c>
      <c r="AT122">
        <v>-5.0730000000000004</v>
      </c>
      <c r="AU122">
        <v>-3.871</v>
      </c>
      <c r="AV122">
        <v>-1.1000000000000001</v>
      </c>
      <c r="AW122">
        <v>-0.24790000000000001</v>
      </c>
      <c r="AX122">
        <v>-2.9340000000000002</v>
      </c>
      <c r="AY122">
        <v>-9.8200000000000006E-3</v>
      </c>
      <c r="AZ122">
        <v>-5.4349999999999996</v>
      </c>
      <c r="BA122">
        <v>-1.119</v>
      </c>
      <c r="BB122">
        <v>-15.75</v>
      </c>
      <c r="BC122">
        <v>-1.645</v>
      </c>
      <c r="BD122">
        <v>-0.64659999999999995</v>
      </c>
      <c r="BE122">
        <v>-4.2000000000000003E-2</v>
      </c>
      <c r="BF122">
        <v>-0.7077</v>
      </c>
      <c r="BG122">
        <v>-0.74550000000000005</v>
      </c>
      <c r="BH122">
        <v>-0.18310000000000001</v>
      </c>
      <c r="BI122">
        <v>-0.77380000000000004</v>
      </c>
      <c r="BJ122">
        <v>-2.819</v>
      </c>
      <c r="BK122">
        <v>-9.8140000000000005E-2</v>
      </c>
      <c r="BL122">
        <v>-1.0029999999999999</v>
      </c>
    </row>
    <row r="123" spans="1:64">
      <c r="A123" t="s">
        <v>121</v>
      </c>
      <c r="B123" t="s">
        <v>489</v>
      </c>
      <c r="C123" t="s">
        <v>461</v>
      </c>
      <c r="D123" t="s">
        <v>490</v>
      </c>
      <c r="E123">
        <v>-1.579</v>
      </c>
      <c r="F123">
        <v>-1.3080000000000001</v>
      </c>
      <c r="G123">
        <v>-0.2167</v>
      </c>
      <c r="H123">
        <v>-0.1135</v>
      </c>
      <c r="I123">
        <v>-15.27</v>
      </c>
      <c r="J123">
        <v>-24</v>
      </c>
      <c r="K123">
        <v>-1.0429999999999999</v>
      </c>
      <c r="L123">
        <v>-0.69969999999999999</v>
      </c>
      <c r="M123">
        <v>-8.1070000000000003E-2</v>
      </c>
      <c r="N123">
        <v>-1.629</v>
      </c>
      <c r="O123">
        <v>-0.1545</v>
      </c>
      <c r="P123">
        <v>-1.99</v>
      </c>
      <c r="Q123">
        <v>-0.52280000000000004</v>
      </c>
      <c r="R123">
        <v>-0.19009999999999999</v>
      </c>
      <c r="S123">
        <v>-0.27689999999999998</v>
      </c>
      <c r="T123">
        <v>-0.81140000000000001</v>
      </c>
      <c r="U123">
        <v>-3.526E-2</v>
      </c>
      <c r="V123">
        <v>-0.50519999999999998</v>
      </c>
      <c r="W123">
        <v>-9.9669999999999995E-2</v>
      </c>
      <c r="X123">
        <v>-5.5129999999999998E-2</v>
      </c>
      <c r="Y123">
        <v>-0.44269999999999998</v>
      </c>
      <c r="Z123">
        <v>-13.61</v>
      </c>
      <c r="AA123">
        <v>-4.5010000000000003</v>
      </c>
      <c r="AB123">
        <v>-5.5539999999999999E-2</v>
      </c>
      <c r="AC123">
        <v>-0.1205</v>
      </c>
      <c r="AD123">
        <v>-0.61680000000000001</v>
      </c>
      <c r="AE123">
        <v>-0.73329999999999995</v>
      </c>
      <c r="AF123">
        <v>-1.0959999999999999E-2</v>
      </c>
      <c r="AG123">
        <v>-0.9486</v>
      </c>
      <c r="AH123">
        <v>-1.482</v>
      </c>
      <c r="AI123">
        <v>-0.1217</v>
      </c>
      <c r="AJ123">
        <v>-0.25869999999999999</v>
      </c>
      <c r="AK123">
        <v>-0.95930000000000004</v>
      </c>
      <c r="AL123">
        <v>-1.3360000000000001</v>
      </c>
      <c r="AM123">
        <v>-6.4739999999999997E-3</v>
      </c>
      <c r="AN123">
        <v>-0.2535</v>
      </c>
      <c r="AO123">
        <v>-0.122</v>
      </c>
      <c r="AP123">
        <v>-3.194</v>
      </c>
      <c r="AQ123">
        <v>-1.4109999999999999E-2</v>
      </c>
      <c r="AR123">
        <v>-6.2810000000000005E-2</v>
      </c>
      <c r="AS123">
        <v>-9.8960000000000006E-2</v>
      </c>
      <c r="AT123">
        <v>-1.8160000000000001</v>
      </c>
      <c r="AU123">
        <v>-0.67379999999999995</v>
      </c>
      <c r="AV123">
        <v>-0.83140000000000003</v>
      </c>
      <c r="AW123">
        <v>-0.1351</v>
      </c>
      <c r="AX123">
        <v>-2.9319999999999999E-2</v>
      </c>
      <c r="AY123">
        <v>-0.74880000000000002</v>
      </c>
      <c r="AZ123">
        <v>-1.609E-2</v>
      </c>
      <c r="BA123">
        <v>-0.1996</v>
      </c>
      <c r="BB123">
        <v>-0.80289999999999995</v>
      </c>
      <c r="BC123">
        <v>-0.47549999999999998</v>
      </c>
      <c r="BD123">
        <v>-0.70840000000000003</v>
      </c>
      <c r="BE123">
        <v>-0.80710000000000004</v>
      </c>
      <c r="BF123">
        <v>-1.016</v>
      </c>
      <c r="BG123">
        <v>-0.26</v>
      </c>
      <c r="BH123">
        <v>-0.3765</v>
      </c>
      <c r="BI123">
        <v>-0.21640000000000001</v>
      </c>
      <c r="BJ123">
        <v>-2.5979999999999999</v>
      </c>
      <c r="BK123">
        <v>-0.14580000000000001</v>
      </c>
      <c r="BL123">
        <v>-8.012E-3</v>
      </c>
    </row>
    <row r="124" spans="1:64">
      <c r="A124" t="s">
        <v>122</v>
      </c>
      <c r="B124" t="s">
        <v>491</v>
      </c>
      <c r="C124" t="s">
        <v>461</v>
      </c>
      <c r="D124" t="s">
        <v>492</v>
      </c>
      <c r="E124">
        <v>-5.7869999999999998E-2</v>
      </c>
      <c r="F124">
        <v>-0.1115</v>
      </c>
      <c r="G124">
        <v>-0.26910000000000001</v>
      </c>
      <c r="H124">
        <v>-1.4430000000000001E-3</v>
      </c>
      <c r="I124">
        <v>-9.1280000000000001</v>
      </c>
      <c r="J124">
        <v>-6.7809999999999997</v>
      </c>
      <c r="K124">
        <v>-0.56930000000000003</v>
      </c>
      <c r="L124">
        <v>-1.0029999999999999</v>
      </c>
      <c r="M124">
        <v>-2.9300000000000002E-4</v>
      </c>
      <c r="N124">
        <v>-1.4950000000000001</v>
      </c>
      <c r="O124">
        <v>-3.9320000000000001E-2</v>
      </c>
      <c r="P124">
        <v>-7.4639999999999998E-2</v>
      </c>
      <c r="Q124">
        <v>-0.91549999999999998</v>
      </c>
      <c r="R124">
        <v>-0.15040000000000001</v>
      </c>
      <c r="S124">
        <v>-3.7449999999999997E-2</v>
      </c>
      <c r="T124">
        <v>-2.1860000000000001E-2</v>
      </c>
      <c r="U124">
        <v>-0.63390000000000002</v>
      </c>
      <c r="V124">
        <v>-0.4204</v>
      </c>
      <c r="W124">
        <v>-0.1114</v>
      </c>
      <c r="X124">
        <v>-1.6319999999999999</v>
      </c>
      <c r="Y124">
        <v>-0.29649999999999999</v>
      </c>
      <c r="Z124">
        <v>-3.722</v>
      </c>
      <c r="AA124">
        <v>-1.369</v>
      </c>
      <c r="AB124">
        <v>-0.18970000000000001</v>
      </c>
      <c r="AC124">
        <v>-1.351</v>
      </c>
      <c r="AD124">
        <v>-0.73509999999999998</v>
      </c>
      <c r="AE124">
        <v>-2.8680000000000001E-2</v>
      </c>
      <c r="AF124">
        <v>-0.70760000000000001</v>
      </c>
      <c r="AG124">
        <v>-0.76139999999999997</v>
      </c>
      <c r="AH124">
        <v>-3.7469999999999999</v>
      </c>
      <c r="AI124">
        <v>-8.9550000000000005E-2</v>
      </c>
      <c r="AJ124">
        <v>-1.9019999999999999</v>
      </c>
      <c r="AK124">
        <v>-0.87819999999999998</v>
      </c>
      <c r="AL124">
        <v>-0.3256</v>
      </c>
      <c r="AM124">
        <v>-1.0289999999999999</v>
      </c>
      <c r="AN124">
        <v>-0.3604</v>
      </c>
      <c r="AO124">
        <v>-0.71230000000000004</v>
      </c>
      <c r="AP124">
        <v>-3.95E-2</v>
      </c>
      <c r="AQ124">
        <v>-0.20200000000000001</v>
      </c>
      <c r="AR124">
        <v>-1.3</v>
      </c>
      <c r="AS124">
        <v>-0.40500000000000003</v>
      </c>
      <c r="AT124">
        <v>-1.0640000000000001</v>
      </c>
      <c r="AU124">
        <v>-1.339</v>
      </c>
      <c r="AV124">
        <v>-0.25719999999999998</v>
      </c>
      <c r="AW124">
        <v>-0.26750000000000002</v>
      </c>
      <c r="AX124">
        <v>-2.1259999999999999</v>
      </c>
      <c r="AY124">
        <v>-5.6840000000000002</v>
      </c>
      <c r="AZ124">
        <v>-0.1052</v>
      </c>
      <c r="BA124">
        <v>-5.7369999999999997E-2</v>
      </c>
      <c r="BB124">
        <v>-4.5720000000000001</v>
      </c>
      <c r="BC124">
        <v>-1.698</v>
      </c>
      <c r="BD124">
        <v>-0.49430000000000002</v>
      </c>
      <c r="BE124">
        <v>-22.66</v>
      </c>
      <c r="BF124">
        <v>-4.5159999999999999E-2</v>
      </c>
      <c r="BG124">
        <v>-0.87860000000000005</v>
      </c>
      <c r="BH124">
        <v>-1.0069999999999999</v>
      </c>
      <c r="BI124">
        <v>-0.53420000000000001</v>
      </c>
      <c r="BJ124">
        <v>-3.738</v>
      </c>
      <c r="BK124">
        <v>-0.37330000000000002</v>
      </c>
      <c r="BL124">
        <v>-1.1859999999999999</v>
      </c>
    </row>
    <row r="125" spans="1:64">
      <c r="A125" t="s">
        <v>123</v>
      </c>
      <c r="B125" t="s">
        <v>493</v>
      </c>
      <c r="C125" t="s">
        <v>461</v>
      </c>
      <c r="D125" t="s">
        <v>494</v>
      </c>
      <c r="E125">
        <v>-0.87960000000000005</v>
      </c>
      <c r="F125">
        <v>-3.3969999999999998</v>
      </c>
      <c r="G125">
        <v>-0.1517</v>
      </c>
      <c r="H125">
        <v>-1.417</v>
      </c>
      <c r="I125">
        <v>-6.4139999999999997</v>
      </c>
      <c r="J125">
        <v>-16.27</v>
      </c>
      <c r="K125">
        <v>-1.6719999999999999</v>
      </c>
      <c r="L125">
        <v>-1.4279999999999999</v>
      </c>
      <c r="M125">
        <v>-2.154E-2</v>
      </c>
      <c r="N125">
        <v>-0.49609999999999999</v>
      </c>
      <c r="O125">
        <v>-0.9617</v>
      </c>
      <c r="P125">
        <v>-5.7029999999999997E-2</v>
      </c>
      <c r="Q125">
        <v>-5.33</v>
      </c>
      <c r="R125">
        <v>-1.37</v>
      </c>
      <c r="S125">
        <v>-0.15440000000000001</v>
      </c>
      <c r="T125">
        <v>-0.76580000000000004</v>
      </c>
      <c r="U125">
        <v>-0.69140000000000001</v>
      </c>
      <c r="V125">
        <v>-5.7120000000000001E-3</v>
      </c>
      <c r="W125">
        <v>-0.76319999999999999</v>
      </c>
      <c r="X125">
        <v>-3.3820000000000001</v>
      </c>
      <c r="Y125">
        <v>-1.988</v>
      </c>
      <c r="Z125">
        <v>-0.41239999999999999</v>
      </c>
      <c r="AA125">
        <v>-0.75990000000000002</v>
      </c>
      <c r="AB125">
        <v>-0.91479999999999995</v>
      </c>
      <c r="AC125">
        <v>-0.20680000000000001</v>
      </c>
      <c r="AD125">
        <v>-4.6190000000000002E-2</v>
      </c>
      <c r="AE125">
        <v>-0.71630000000000005</v>
      </c>
      <c r="AF125">
        <v>-0.74270000000000003</v>
      </c>
      <c r="AG125">
        <v>-0.32329999999999998</v>
      </c>
      <c r="AH125">
        <v>-1.24</v>
      </c>
      <c r="AI125">
        <v>-0.55869999999999997</v>
      </c>
      <c r="AJ125">
        <v>-0.85140000000000005</v>
      </c>
      <c r="AK125">
        <v>-0.14360000000000001</v>
      </c>
      <c r="AL125">
        <v>-2.673E-3</v>
      </c>
      <c r="AM125">
        <v>-0.88049999999999995</v>
      </c>
      <c r="AN125">
        <v>-0.4551</v>
      </c>
      <c r="AO125">
        <v>-0.21540000000000001</v>
      </c>
      <c r="AP125">
        <v>-4.2720000000000002</v>
      </c>
      <c r="AQ125">
        <v>-1.423</v>
      </c>
      <c r="AR125">
        <v>-0.51480000000000004</v>
      </c>
      <c r="AS125">
        <v>-0.18990000000000001</v>
      </c>
      <c r="AT125">
        <v>-1.673</v>
      </c>
      <c r="AU125">
        <v>-5.3580000000000003E-2</v>
      </c>
      <c r="AV125">
        <v>-0.16980000000000001</v>
      </c>
      <c r="AW125">
        <v>-1.6039999999999999E-2</v>
      </c>
      <c r="AX125">
        <v>-1.262</v>
      </c>
      <c r="AY125">
        <v>-0.25469999999999998</v>
      </c>
      <c r="AZ125">
        <v>-0.27200000000000002</v>
      </c>
      <c r="BA125">
        <v>-1.8640000000000001</v>
      </c>
      <c r="BB125">
        <v>-4.0349999999999997E-2</v>
      </c>
      <c r="BC125">
        <v>-8.4449999999999997E-2</v>
      </c>
      <c r="BD125">
        <v>-0.35249999999999998</v>
      </c>
      <c r="BE125">
        <v>-0.56940000000000002</v>
      </c>
      <c r="BF125">
        <v>-0.23080000000000001</v>
      </c>
      <c r="BG125">
        <v>-3.0720000000000001</v>
      </c>
      <c r="BH125">
        <v>-0.51680000000000004</v>
      </c>
      <c r="BI125">
        <v>-2.2040000000000002</v>
      </c>
      <c r="BJ125">
        <v>-3.5449999999999999</v>
      </c>
      <c r="BK125">
        <v>-5.6270000000000001E-2</v>
      </c>
      <c r="BL125">
        <v>-0.1661</v>
      </c>
    </row>
    <row r="126" spans="1:64">
      <c r="A126" t="s">
        <v>124</v>
      </c>
      <c r="B126" t="s">
        <v>495</v>
      </c>
      <c r="C126" t="s">
        <v>461</v>
      </c>
      <c r="D126" t="s">
        <v>496</v>
      </c>
      <c r="E126">
        <v>-7.7950000000000005E-2</v>
      </c>
      <c r="F126">
        <v>-1.9019999999999999</v>
      </c>
      <c r="G126">
        <v>-4.2799999999999998E-2</v>
      </c>
      <c r="H126">
        <v>-2.8459999999999999E-2</v>
      </c>
      <c r="I126">
        <v>-19.45</v>
      </c>
      <c r="J126">
        <v>-26.24</v>
      </c>
      <c r="K126">
        <v>-1.046</v>
      </c>
      <c r="L126">
        <v>-0.1714</v>
      </c>
      <c r="M126">
        <v>-0.12230000000000001</v>
      </c>
      <c r="N126">
        <v>-1.026</v>
      </c>
      <c r="O126">
        <v>-0.16070000000000001</v>
      </c>
      <c r="P126">
        <v>-2.3919999999999999</v>
      </c>
      <c r="Q126">
        <v>-0.29310000000000003</v>
      </c>
      <c r="R126">
        <v>-0.78539999999999999</v>
      </c>
      <c r="S126">
        <v>-5.246E-2</v>
      </c>
      <c r="T126">
        <v>-0.62029999999999996</v>
      </c>
      <c r="U126">
        <v>-0.81659999999999999</v>
      </c>
      <c r="V126">
        <v>-0.1153</v>
      </c>
      <c r="W126">
        <v>-0.1603</v>
      </c>
      <c r="X126">
        <v>-0.1074</v>
      </c>
      <c r="Y126">
        <v>-0.44190000000000002</v>
      </c>
      <c r="Z126">
        <v>-12.82</v>
      </c>
      <c r="AA126">
        <v>-4.6859999999999999</v>
      </c>
      <c r="AB126">
        <v>-0.52010000000000001</v>
      </c>
      <c r="AC126">
        <v>-8.9599999999999999E-4</v>
      </c>
      <c r="AD126">
        <v>-2.286</v>
      </c>
      <c r="AE126">
        <v>-0.6411</v>
      </c>
      <c r="AF126">
        <v>-2.9989999999999999E-3</v>
      </c>
      <c r="AG126">
        <v>-0.80830000000000002</v>
      </c>
      <c r="AH126">
        <v>-0.65610000000000002</v>
      </c>
      <c r="AI126">
        <v>-2.5989999999999999E-2</v>
      </c>
      <c r="AJ126">
        <v>-0.2021</v>
      </c>
      <c r="AK126">
        <v>-0.1338</v>
      </c>
      <c r="AL126">
        <v>-2.625</v>
      </c>
      <c r="AM126">
        <v>-0.28010000000000002</v>
      </c>
      <c r="AN126">
        <v>-0.14349999999999999</v>
      </c>
      <c r="AO126">
        <v>-0.46629999999999999</v>
      </c>
      <c r="AP126">
        <v>-3.3730000000000002</v>
      </c>
      <c r="AQ126">
        <v>-1.8350000000000002E-2</v>
      </c>
      <c r="AR126">
        <v>-0.21920000000000001</v>
      </c>
      <c r="AS126">
        <v>-0.24349999999999999</v>
      </c>
      <c r="AT126">
        <v>-1.8140000000000001</v>
      </c>
      <c r="AU126">
        <v>-0.255</v>
      </c>
      <c r="AV126">
        <v>-5.5160000000000001E-2</v>
      </c>
      <c r="AW126">
        <v>-0.56779999999999997</v>
      </c>
      <c r="AX126">
        <v>-0.13880000000000001</v>
      </c>
      <c r="AY126">
        <v>-7.5740000000000002E-2</v>
      </c>
      <c r="AZ126">
        <v>-5.4350000000000002E-2</v>
      </c>
      <c r="BA126">
        <v>-0.18859999999999999</v>
      </c>
      <c r="BB126">
        <v>-0.78759999999999997</v>
      </c>
      <c r="BC126">
        <v>-0.17760000000000001</v>
      </c>
      <c r="BD126">
        <v>-1.2749999999999999</v>
      </c>
      <c r="BE126">
        <v>-0.21060000000000001</v>
      </c>
      <c r="BF126">
        <v>-0.71089999999999998</v>
      </c>
      <c r="BG126">
        <v>-0.57189999999999996</v>
      </c>
      <c r="BH126">
        <v>-0.67500000000000004</v>
      </c>
      <c r="BI126">
        <v>-4.8689999999999997E-2</v>
      </c>
      <c r="BJ126">
        <v>-2.355</v>
      </c>
      <c r="BK126">
        <v>-1.071</v>
      </c>
      <c r="BL126">
        <v>-7.6679999999999998E-2</v>
      </c>
    </row>
    <row r="127" spans="1:64">
      <c r="A127" t="s">
        <v>125</v>
      </c>
      <c r="B127" t="s">
        <v>497</v>
      </c>
      <c r="C127" t="s">
        <v>461</v>
      </c>
      <c r="D127" t="s">
        <v>498</v>
      </c>
      <c r="E127">
        <v>-1.492</v>
      </c>
      <c r="F127">
        <v>-4.048</v>
      </c>
      <c r="G127">
        <v>-6.3219999999999998E-2</v>
      </c>
      <c r="H127">
        <v>-2.9579999999999999E-2</v>
      </c>
      <c r="I127">
        <v>-65.16</v>
      </c>
      <c r="J127">
        <v>-104.8</v>
      </c>
      <c r="K127">
        <v>-4.6059999999999999</v>
      </c>
      <c r="L127">
        <v>-9.5019999999999993E-2</v>
      </c>
      <c r="M127">
        <v>-0.10059999999999999</v>
      </c>
      <c r="N127">
        <v>-1.2330000000000001</v>
      </c>
      <c r="O127">
        <v>-0.31929999999999997</v>
      </c>
      <c r="P127">
        <v>-0.59130000000000005</v>
      </c>
      <c r="Q127">
        <v>-1.2250000000000001</v>
      </c>
      <c r="R127">
        <v>-0.17380000000000001</v>
      </c>
      <c r="S127">
        <v>-0.60829999999999995</v>
      </c>
      <c r="T127">
        <v>-0.51019999999999999</v>
      </c>
      <c r="U127">
        <v>-9.6170000000000005E-2</v>
      </c>
      <c r="V127">
        <v>-3.1930000000000001E-3</v>
      </c>
      <c r="W127">
        <v>-7.2599999999999997E-4</v>
      </c>
      <c r="X127">
        <v>-0.95750000000000002</v>
      </c>
      <c r="Y127">
        <v>-0.66359999999999997</v>
      </c>
      <c r="Z127">
        <v>-15.22</v>
      </c>
      <c r="AA127">
        <v>-3.9870000000000001</v>
      </c>
      <c r="AB127">
        <v>-0.1721</v>
      </c>
      <c r="AC127">
        <v>-0.11310000000000001</v>
      </c>
      <c r="AD127">
        <v>-0.26750000000000002</v>
      </c>
      <c r="AE127">
        <v>-1.1619999999999999</v>
      </c>
      <c r="AF127">
        <v>-1.299E-2</v>
      </c>
      <c r="AG127">
        <v>-0.151</v>
      </c>
      <c r="AH127">
        <v>-1.484</v>
      </c>
      <c r="AI127">
        <v>-1.0189999999999999E-2</v>
      </c>
      <c r="AJ127">
        <v>-0.75009999999999999</v>
      </c>
      <c r="AK127">
        <v>-4.1009999999999998E-2</v>
      </c>
      <c r="AL127">
        <v>-0.38869999999999999</v>
      </c>
      <c r="AM127">
        <v>-2.1919999999999999E-2</v>
      </c>
      <c r="AN127">
        <v>-1.054</v>
      </c>
      <c r="AO127">
        <v>-0.1104</v>
      </c>
      <c r="AP127">
        <v>-7.9479999999999995E-2</v>
      </c>
      <c r="AQ127">
        <v>-0.24629999999999999</v>
      </c>
      <c r="AR127">
        <v>-0.16500000000000001</v>
      </c>
      <c r="AS127">
        <v>-0.52969999999999995</v>
      </c>
      <c r="AT127">
        <v>-0.29389999999999999</v>
      </c>
      <c r="AU127">
        <v>-5.253E-2</v>
      </c>
      <c r="AV127">
        <v>-2.0510000000000002</v>
      </c>
      <c r="AW127">
        <v>-0.33350000000000002</v>
      </c>
      <c r="AX127">
        <v>-0.34789999999999999</v>
      </c>
      <c r="AY127">
        <v>-8.3210000000000006E-2</v>
      </c>
      <c r="AZ127">
        <v>-0.14710000000000001</v>
      </c>
      <c r="BA127">
        <v>-3.101E-3</v>
      </c>
      <c r="BB127">
        <v>-6.5760000000000002E-3</v>
      </c>
      <c r="BC127">
        <v>-1.379E-2</v>
      </c>
      <c r="BD127">
        <v>-0.66020000000000001</v>
      </c>
      <c r="BE127">
        <v>-1.5369999999999999</v>
      </c>
      <c r="BF127">
        <v>-2.1139999999999999</v>
      </c>
      <c r="BG127">
        <v>-0.83909999999999996</v>
      </c>
      <c r="BH127">
        <v>-0.12640000000000001</v>
      </c>
      <c r="BI127">
        <v>-8.9620000000000005E-2</v>
      </c>
      <c r="BJ127">
        <v>-3.93</v>
      </c>
      <c r="BK127" s="1">
        <v>-9.9999999999999995E-7</v>
      </c>
      <c r="BL127">
        <v>-1.242E-2</v>
      </c>
    </row>
    <row r="128" spans="1:64">
      <c r="A128" t="s">
        <v>126</v>
      </c>
      <c r="B128" t="s">
        <v>499</v>
      </c>
      <c r="C128" t="s">
        <v>461</v>
      </c>
      <c r="D128" t="s">
        <v>500</v>
      </c>
      <c r="E128">
        <v>-4.0250000000000001E-2</v>
      </c>
      <c r="F128">
        <v>-2.5000000000000001E-5</v>
      </c>
      <c r="G128">
        <v>-4.3270000000000003E-2</v>
      </c>
      <c r="H128">
        <v>-7.1199999999999996E-4</v>
      </c>
      <c r="I128">
        <v>-0.86080000000000001</v>
      </c>
      <c r="J128">
        <v>-2.4590000000000001</v>
      </c>
      <c r="K128">
        <v>-7.1040000000000001E-3</v>
      </c>
      <c r="L128">
        <v>-4.7679999999999998</v>
      </c>
      <c r="M128">
        <v>-0.73950000000000005</v>
      </c>
      <c r="N128">
        <v>-0.27539999999999998</v>
      </c>
      <c r="O128">
        <v>-0.18709999999999999</v>
      </c>
      <c r="P128">
        <v>-0.36870000000000003</v>
      </c>
      <c r="Q128">
        <v>-0.10730000000000001</v>
      </c>
      <c r="R128">
        <v>-3.0100000000000001E-3</v>
      </c>
      <c r="S128">
        <v>-1.116E-3</v>
      </c>
      <c r="T128">
        <v>-4.0980000000000003E-2</v>
      </c>
      <c r="U128">
        <v>-0.97529999999999994</v>
      </c>
      <c r="V128">
        <v>-0.31009999999999999</v>
      </c>
      <c r="W128">
        <v>-0.3412</v>
      </c>
      <c r="X128">
        <v>-2.016</v>
      </c>
      <c r="Y128">
        <v>-0.36670000000000003</v>
      </c>
      <c r="Z128">
        <v>-7.2140000000000004</v>
      </c>
      <c r="AA128">
        <v>-3.84</v>
      </c>
      <c r="AB128">
        <v>-2.8719999999999999</v>
      </c>
      <c r="AC128">
        <v>-3.8519999999999999E-2</v>
      </c>
      <c r="AD128">
        <v>-9.5420000000000001E-3</v>
      </c>
      <c r="AE128">
        <v>-0.44340000000000002</v>
      </c>
      <c r="AF128">
        <v>-0.23960000000000001</v>
      </c>
      <c r="AG128">
        <v>-2.743E-2</v>
      </c>
      <c r="AH128">
        <v>-4.3079999999999998</v>
      </c>
      <c r="AI128">
        <v>-1.0109999999999999</v>
      </c>
      <c r="AJ128">
        <v>-0.74870000000000003</v>
      </c>
      <c r="AK128">
        <v>-4.7010000000000003E-3</v>
      </c>
      <c r="AL128">
        <v>-0.98880000000000001</v>
      </c>
      <c r="AM128">
        <v>-4.6580000000000004</v>
      </c>
      <c r="AN128">
        <v>-2.0219999999999998</v>
      </c>
      <c r="AO128">
        <v>-0.62929999999999997</v>
      </c>
      <c r="AP128">
        <v>-0.17230000000000001</v>
      </c>
      <c r="AQ128">
        <v>-0.46239999999999998</v>
      </c>
      <c r="AR128">
        <v>-7.961E-2</v>
      </c>
      <c r="AS128">
        <v>-1.7390000000000001</v>
      </c>
      <c r="AT128">
        <v>-17.29</v>
      </c>
      <c r="AU128">
        <v>-2.641</v>
      </c>
      <c r="AV128">
        <v>-0.41720000000000002</v>
      </c>
      <c r="AW128">
        <v>-1.395</v>
      </c>
      <c r="AX128">
        <v>-4.5810000000000004</v>
      </c>
      <c r="AY128">
        <v>-2.9569999999999999</v>
      </c>
      <c r="AZ128">
        <v>-9.3039999999999998E-2</v>
      </c>
      <c r="BA128">
        <v>-0.15490000000000001</v>
      </c>
      <c r="BB128">
        <v>-12.32</v>
      </c>
      <c r="BC128">
        <v>-2.3130000000000002</v>
      </c>
      <c r="BD128">
        <v>-0.59689999999999999</v>
      </c>
      <c r="BE128">
        <v>-13.02</v>
      </c>
      <c r="BF128">
        <v>-0.4718</v>
      </c>
      <c r="BG128">
        <v>-0.42930000000000001</v>
      </c>
      <c r="BH128">
        <v>-0.58760000000000001</v>
      </c>
      <c r="BI128">
        <v>-2.955E-2</v>
      </c>
      <c r="BJ128">
        <v>-5.8340000000000003E-2</v>
      </c>
      <c r="BK128">
        <v>-0.57569999999999999</v>
      </c>
      <c r="BL128">
        <v>-0.21590000000000001</v>
      </c>
    </row>
    <row r="129" spans="1:64">
      <c r="A129" t="s">
        <v>127</v>
      </c>
      <c r="B129" t="s">
        <v>501</v>
      </c>
      <c r="C129" t="s">
        <v>461</v>
      </c>
      <c r="D129" t="s">
        <v>502</v>
      </c>
      <c r="E129">
        <v>-2.5049999999999999E-2</v>
      </c>
      <c r="F129">
        <v>-8.7299999999999997E-4</v>
      </c>
      <c r="G129">
        <v>-0.12989999999999999</v>
      </c>
      <c r="H129">
        <v>-1.1939999999999999E-2</v>
      </c>
      <c r="I129">
        <v>-0.24929999999999999</v>
      </c>
      <c r="J129">
        <v>-9.5709999999999996E-3</v>
      </c>
      <c r="K129">
        <v>-2.5099999999999998E-4</v>
      </c>
      <c r="L129">
        <v>-16.55</v>
      </c>
      <c r="M129">
        <v>-1.1359999999999999</v>
      </c>
      <c r="N129">
        <v>-0.40150000000000002</v>
      </c>
      <c r="O129">
        <v>-0.29859999999999998</v>
      </c>
      <c r="P129">
        <v>-1.4510000000000001</v>
      </c>
      <c r="Q129">
        <v>-0.10299999999999999</v>
      </c>
      <c r="R129">
        <v>-5.2499999999999998E-2</v>
      </c>
      <c r="S129">
        <v>-3.2070000000000002E-3</v>
      </c>
      <c r="T129">
        <v>-1.3679999999999999E-2</v>
      </c>
      <c r="U129">
        <v>-0.19239999999999999</v>
      </c>
      <c r="V129">
        <v>-3.1059999999999999</v>
      </c>
      <c r="W129">
        <v>-1.143</v>
      </c>
      <c r="X129">
        <v>-2.4220000000000002</v>
      </c>
      <c r="Y129">
        <v>-3.1349999999999998</v>
      </c>
      <c r="Z129">
        <v>-2.956</v>
      </c>
      <c r="AA129">
        <v>-4.8540000000000001</v>
      </c>
      <c r="AB129">
        <v>-5.8920000000000003</v>
      </c>
      <c r="AC129">
        <v>-1.514</v>
      </c>
      <c r="AD129">
        <v>-4.5410000000000004</v>
      </c>
      <c r="AE129">
        <v>-0.27210000000000001</v>
      </c>
      <c r="AF129">
        <v>-0.1167</v>
      </c>
      <c r="AG129">
        <v>-0.2394</v>
      </c>
      <c r="AH129">
        <v>-1.6870000000000001</v>
      </c>
      <c r="AI129">
        <v>-0.2356</v>
      </c>
      <c r="AJ129">
        <v>-0.40910000000000002</v>
      </c>
      <c r="AK129">
        <v>-0.70230000000000004</v>
      </c>
      <c r="AL129">
        <v>-0.90429999999999999</v>
      </c>
      <c r="AM129">
        <v>-1.944</v>
      </c>
      <c r="AN129">
        <v>-0.66259999999999997</v>
      </c>
      <c r="AO129">
        <v>-1.1839999999999999</v>
      </c>
      <c r="AP129">
        <v>-6.6710000000000003</v>
      </c>
      <c r="AQ129">
        <v>-0.26379999999999998</v>
      </c>
      <c r="AR129">
        <v>-4.3299999999999998E-2</v>
      </c>
      <c r="AS129">
        <v>-0.28349999999999997</v>
      </c>
      <c r="AT129">
        <v>-25.23</v>
      </c>
      <c r="AU129">
        <v>-6.9569999999999999</v>
      </c>
      <c r="AV129">
        <v>-1.252</v>
      </c>
      <c r="AW129">
        <v>-5.4400000000000004E-3</v>
      </c>
      <c r="AX129">
        <v>-3.105</v>
      </c>
      <c r="AY129">
        <v>-3.1460000000000002E-2</v>
      </c>
      <c r="AZ129">
        <v>-2.02E-4</v>
      </c>
      <c r="BA129">
        <v>-3.4229999999999998E-3</v>
      </c>
      <c r="BB129">
        <v>-3.2959999999999999E-3</v>
      </c>
      <c r="BC129">
        <v>-4.41E-2</v>
      </c>
      <c r="BD129">
        <v>-1.8220000000000001</v>
      </c>
      <c r="BE129">
        <v>-7.9519999999999993E-2</v>
      </c>
      <c r="BF129">
        <v>-0.40649999999999997</v>
      </c>
      <c r="BG129">
        <v>-1.0489999999999999</v>
      </c>
      <c r="BH129">
        <v>-0.1038</v>
      </c>
      <c r="BI129">
        <v>-0.1716</v>
      </c>
      <c r="BJ129">
        <v>-4.0330000000000001E-3</v>
      </c>
      <c r="BK129">
        <v>-0.86670000000000003</v>
      </c>
      <c r="BL129">
        <v>-0.17580000000000001</v>
      </c>
    </row>
    <row r="130" spans="1:64">
      <c r="A130" t="s">
        <v>128</v>
      </c>
      <c r="B130" t="s">
        <v>503</v>
      </c>
      <c r="C130" t="s">
        <v>461</v>
      </c>
      <c r="D130" t="s">
        <v>504</v>
      </c>
      <c r="E130">
        <v>-0.1217</v>
      </c>
      <c r="F130">
        <v>-5.1999999999999997E-5</v>
      </c>
      <c r="G130">
        <v>-4.5999999999999999E-2</v>
      </c>
      <c r="H130">
        <v>-5.0380000000000001E-2</v>
      </c>
      <c r="I130">
        <v>-0.13880000000000001</v>
      </c>
      <c r="J130">
        <v>-3.4400000000000001E-4</v>
      </c>
      <c r="K130">
        <v>-2.6840000000000002E-3</v>
      </c>
      <c r="L130">
        <v>-5.0199999999999996</v>
      </c>
      <c r="M130">
        <v>-3.3780000000000001</v>
      </c>
      <c r="N130">
        <v>-0.68679999999999997</v>
      </c>
      <c r="O130">
        <v>-2.5870000000000002</v>
      </c>
      <c r="P130">
        <v>-0.26869999999999999</v>
      </c>
      <c r="Q130">
        <v>-0.3594</v>
      </c>
      <c r="R130">
        <v>-8.7609999999999993E-2</v>
      </c>
      <c r="S130">
        <v>-2.8500000000000001E-2</v>
      </c>
      <c r="T130">
        <v>-4.2090000000000002E-2</v>
      </c>
      <c r="U130">
        <v>-7.7609999999999998E-2</v>
      </c>
      <c r="V130">
        <v>-0.74099999999999999</v>
      </c>
      <c r="W130">
        <v>-7.8460000000000002E-2</v>
      </c>
      <c r="X130">
        <v>-2.218</v>
      </c>
      <c r="Y130">
        <v>-2.48</v>
      </c>
      <c r="Z130">
        <v>-1.2909999999999999</v>
      </c>
      <c r="AA130">
        <v>-3.3809999999999998</v>
      </c>
      <c r="AB130">
        <v>-5.4279999999999999</v>
      </c>
      <c r="AC130">
        <v>-1.06</v>
      </c>
      <c r="AD130">
        <v>-2.3929999999999998</v>
      </c>
      <c r="AE130">
        <v>-0.94440000000000002</v>
      </c>
      <c r="AF130">
        <v>-0.3901</v>
      </c>
      <c r="AG130">
        <v>-1.1160000000000001</v>
      </c>
      <c r="AH130">
        <v>-0.7036</v>
      </c>
      <c r="AI130">
        <v>-0.19409999999999999</v>
      </c>
      <c r="AJ130">
        <v>-0.54810000000000003</v>
      </c>
      <c r="AK130">
        <v>-4.299E-2</v>
      </c>
      <c r="AL130">
        <v>-0.96209999999999996</v>
      </c>
      <c r="AM130">
        <v>-4.8230000000000004</v>
      </c>
      <c r="AN130">
        <v>-2.863</v>
      </c>
      <c r="AO130">
        <v>-0.46300000000000002</v>
      </c>
      <c r="AP130">
        <v>-5.2640000000000002</v>
      </c>
      <c r="AQ130">
        <v>-0.1096</v>
      </c>
      <c r="AR130">
        <v>-0.3679</v>
      </c>
      <c r="AS130">
        <v>-0.85860000000000003</v>
      </c>
      <c r="AT130">
        <v>-21.25</v>
      </c>
      <c r="AU130">
        <v>-12.85</v>
      </c>
      <c r="AV130">
        <v>-1.819</v>
      </c>
      <c r="AW130">
        <v>-7.1550000000000002E-2</v>
      </c>
      <c r="AX130">
        <v>-2.9129999999999998</v>
      </c>
      <c r="AY130">
        <v>-9.7559999999999994E-2</v>
      </c>
      <c r="AZ130">
        <v>-2.264E-2</v>
      </c>
      <c r="BA130">
        <v>-4.4619999999999998E-3</v>
      </c>
      <c r="BB130">
        <v>-0.74819999999999998</v>
      </c>
      <c r="BC130">
        <v>-3.2530000000000003E-2</v>
      </c>
      <c r="BD130">
        <v>-1.139</v>
      </c>
      <c r="BE130">
        <v>-2.273E-2</v>
      </c>
      <c r="BF130">
        <v>-4.3619999999999999E-2</v>
      </c>
      <c r="BG130">
        <v>-0.33660000000000001</v>
      </c>
      <c r="BH130">
        <v>-0.30590000000000001</v>
      </c>
      <c r="BI130">
        <v>-0.13450000000000001</v>
      </c>
      <c r="BJ130">
        <v>-2.0119999999999999E-2</v>
      </c>
      <c r="BK130">
        <v>-0.36890000000000001</v>
      </c>
      <c r="BL130">
        <v>-0.93730000000000002</v>
      </c>
    </row>
    <row r="131" spans="1:64">
      <c r="A131" t="s">
        <v>129</v>
      </c>
      <c r="B131" t="s">
        <v>505</v>
      </c>
      <c r="C131" t="s">
        <v>461</v>
      </c>
      <c r="D131" t="s">
        <v>506</v>
      </c>
      <c r="E131">
        <v>-1.4670000000000001E-2</v>
      </c>
      <c r="F131">
        <v>-1.1400000000000001E-4</v>
      </c>
      <c r="G131">
        <v>-0.44819999999999999</v>
      </c>
      <c r="H131">
        <v>-4.3000000000000002E-5</v>
      </c>
      <c r="I131">
        <v>-7.4779999999999999E-2</v>
      </c>
      <c r="J131">
        <v>-1.9060000000000001E-2</v>
      </c>
      <c r="K131">
        <v>-7.9699999999999997E-4</v>
      </c>
      <c r="L131">
        <v>-29.54</v>
      </c>
      <c r="M131">
        <v>-0.4869</v>
      </c>
      <c r="N131">
        <v>-0.52100000000000002</v>
      </c>
      <c r="O131">
        <v>-0.40839999999999999</v>
      </c>
      <c r="P131">
        <v>-1.4470000000000001</v>
      </c>
      <c r="Q131">
        <v>-0.16619999999999999</v>
      </c>
      <c r="R131">
        <v>-0.11</v>
      </c>
      <c r="S131">
        <v>-3.7599999999999999E-3</v>
      </c>
      <c r="T131">
        <v>-2.4819999999999998E-3</v>
      </c>
      <c r="U131">
        <v>-1.222E-2</v>
      </c>
      <c r="V131">
        <v>-0.27729999999999999</v>
      </c>
      <c r="W131">
        <v>-0.34210000000000002</v>
      </c>
      <c r="X131">
        <v>-0.3584</v>
      </c>
      <c r="Y131">
        <v>-3.8519999999999999</v>
      </c>
      <c r="Z131">
        <v>-2.4540000000000002</v>
      </c>
      <c r="AA131">
        <v>-5.1870000000000003</v>
      </c>
      <c r="AB131">
        <v>-4.3289999999999997</v>
      </c>
      <c r="AC131">
        <v>-0.2742</v>
      </c>
      <c r="AD131">
        <v>-1.516</v>
      </c>
      <c r="AE131">
        <v>-3.6850000000000001E-2</v>
      </c>
      <c r="AF131">
        <v>-0.15820000000000001</v>
      </c>
      <c r="AG131">
        <v>-6.9029999999999994E-2</v>
      </c>
      <c r="AH131">
        <v>-1.208</v>
      </c>
      <c r="AI131">
        <v>-0.25040000000000001</v>
      </c>
      <c r="AJ131">
        <v>-1.454</v>
      </c>
      <c r="AK131">
        <v>-0.63470000000000004</v>
      </c>
      <c r="AL131">
        <v>-1.345</v>
      </c>
      <c r="AM131">
        <v>-3.76</v>
      </c>
      <c r="AN131">
        <v>-2.2679999999999998</v>
      </c>
      <c r="AO131">
        <v>-1.827</v>
      </c>
      <c r="AP131">
        <v>-5.3390000000000004</v>
      </c>
      <c r="AQ131">
        <v>-8.6180000000000007E-2</v>
      </c>
      <c r="AR131">
        <v>-0.22070000000000001</v>
      </c>
      <c r="AS131">
        <v>-0.47010000000000002</v>
      </c>
      <c r="AT131">
        <v>-22.13</v>
      </c>
      <c r="AU131">
        <v>-5.0759999999999996</v>
      </c>
      <c r="AV131">
        <v>-1.0760000000000001</v>
      </c>
      <c r="AW131">
        <v>-5.7279999999999996E-3</v>
      </c>
      <c r="AX131">
        <v>-3.4780000000000002</v>
      </c>
      <c r="AY131">
        <v>-0.36249999999999999</v>
      </c>
      <c r="AZ131">
        <v>-2.3109999999999999E-2</v>
      </c>
      <c r="BA131">
        <v>-4.7800000000000002E-2</v>
      </c>
      <c r="BB131">
        <v>-1.637</v>
      </c>
      <c r="BC131">
        <v>-8.9649999999999994E-2</v>
      </c>
      <c r="BD131">
        <v>-0.36859999999999998</v>
      </c>
      <c r="BE131">
        <v>-5.9710000000000001</v>
      </c>
      <c r="BF131">
        <v>-3.6819999999999999E-2</v>
      </c>
      <c r="BG131">
        <v>-0.7903</v>
      </c>
      <c r="BH131">
        <v>-0.65510000000000002</v>
      </c>
      <c r="BI131">
        <v>-0.48849999999999999</v>
      </c>
      <c r="BJ131">
        <v>-2.5739999999999999E-2</v>
      </c>
      <c r="BK131">
        <v>-0.42349999999999999</v>
      </c>
      <c r="BL131">
        <v>-0.15709999999999999</v>
      </c>
    </row>
    <row r="132" spans="1:64">
      <c r="A132" t="s">
        <v>130</v>
      </c>
      <c r="B132" t="s">
        <v>507</v>
      </c>
      <c r="C132" t="s">
        <v>461</v>
      </c>
      <c r="D132" t="s">
        <v>508</v>
      </c>
      <c r="E132">
        <v>-1.123E-2</v>
      </c>
      <c r="F132" s="1">
        <v>-3.9999999999999998E-6</v>
      </c>
      <c r="G132">
        <v>-4.8050000000000002E-2</v>
      </c>
      <c r="H132">
        <v>-1.205E-2</v>
      </c>
      <c r="I132">
        <v>-6.25E-2</v>
      </c>
      <c r="J132">
        <v>-1.291E-2</v>
      </c>
      <c r="K132">
        <v>-3.6999999999999998E-5</v>
      </c>
      <c r="L132">
        <v>-7.1</v>
      </c>
      <c r="M132">
        <v>-2.2839999999999998</v>
      </c>
      <c r="N132">
        <v>-0.15809999999999999</v>
      </c>
      <c r="O132">
        <v>-2.085</v>
      </c>
      <c r="P132">
        <v>-1.847</v>
      </c>
      <c r="Q132">
        <v>-0.31580000000000003</v>
      </c>
      <c r="R132">
        <v>-0.55859999999999999</v>
      </c>
      <c r="S132">
        <v>-3.0109999999999998E-3</v>
      </c>
      <c r="T132">
        <v>-3.7199999999999999E-4</v>
      </c>
      <c r="U132">
        <v>-0.17649999999999999</v>
      </c>
      <c r="V132">
        <v>-0.41670000000000001</v>
      </c>
      <c r="W132">
        <v>-0.64500000000000002</v>
      </c>
      <c r="X132">
        <v>-2.0449999999999999</v>
      </c>
      <c r="Y132">
        <v>-3.7789999999999999</v>
      </c>
      <c r="Z132">
        <v>-1.38</v>
      </c>
      <c r="AA132">
        <v>-4.8250000000000002</v>
      </c>
      <c r="AB132">
        <v>-4.5949999999999998</v>
      </c>
      <c r="AC132">
        <v>-0.94210000000000005</v>
      </c>
      <c r="AD132">
        <v>-2.1269999999999998</v>
      </c>
      <c r="AE132">
        <v>-0.35499999999999998</v>
      </c>
      <c r="AF132">
        <v>-6.4879999999999993E-2</v>
      </c>
      <c r="AG132">
        <v>-0.6754</v>
      </c>
      <c r="AH132">
        <v>-0.2046</v>
      </c>
      <c r="AI132">
        <v>-5.8250000000000003E-2</v>
      </c>
      <c r="AJ132">
        <v>-0.33550000000000002</v>
      </c>
      <c r="AK132">
        <v>-0.59740000000000004</v>
      </c>
      <c r="AL132">
        <v>-1.83</v>
      </c>
      <c r="AM132">
        <v>-1.756</v>
      </c>
      <c r="AN132">
        <v>-2.895</v>
      </c>
      <c r="AO132">
        <v>-1.573</v>
      </c>
      <c r="AP132">
        <v>-4.6820000000000004</v>
      </c>
      <c r="AQ132">
        <v>-0.33760000000000001</v>
      </c>
      <c r="AR132">
        <v>-0.99829999999999997</v>
      </c>
      <c r="AS132">
        <v>-1.145</v>
      </c>
      <c r="AT132">
        <v>-19.86</v>
      </c>
      <c r="AU132">
        <v>-12.49</v>
      </c>
      <c r="AV132">
        <v>-0.73219999999999996</v>
      </c>
      <c r="AW132">
        <v>-4.0300000000000002E-2</v>
      </c>
      <c r="AX132">
        <v>-4.0519999999999996</v>
      </c>
      <c r="AY132">
        <v>-0.16930000000000001</v>
      </c>
      <c r="AZ132">
        <v>-2.486E-2</v>
      </c>
      <c r="BA132">
        <v>-5.5840000000000004E-3</v>
      </c>
      <c r="BB132">
        <v>-1.8420000000000001</v>
      </c>
      <c r="BC132">
        <v>-0.13220000000000001</v>
      </c>
      <c r="BD132">
        <v>-1.73</v>
      </c>
      <c r="BE132">
        <v>-0.1424</v>
      </c>
      <c r="BF132">
        <v>-2.9059999999999999E-2</v>
      </c>
      <c r="BG132">
        <v>-0.73080000000000001</v>
      </c>
      <c r="BH132">
        <v>-0.31319999999999998</v>
      </c>
      <c r="BI132">
        <v>-0.10150000000000001</v>
      </c>
      <c r="BJ132">
        <v>-0.25850000000000001</v>
      </c>
      <c r="BK132">
        <v>-0.86570000000000003</v>
      </c>
      <c r="BL132">
        <v>-0.65300000000000002</v>
      </c>
    </row>
    <row r="133" spans="1:64">
      <c r="A133" t="s">
        <v>131</v>
      </c>
      <c r="B133" t="s">
        <v>509</v>
      </c>
      <c r="C133" t="s">
        <v>461</v>
      </c>
      <c r="D133" t="s">
        <v>510</v>
      </c>
      <c r="E133">
        <v>-5.4949999999999999E-3</v>
      </c>
      <c r="F133">
        <v>-5.7000000000000003E-5</v>
      </c>
      <c r="G133">
        <v>-0.1444</v>
      </c>
      <c r="H133">
        <v>-7.3540000000000003E-3</v>
      </c>
      <c r="I133">
        <v>-0.18179999999999999</v>
      </c>
      <c r="J133">
        <v>-1.1970000000000001</v>
      </c>
      <c r="K133">
        <v>-2.7399999999999999E-4</v>
      </c>
      <c r="L133">
        <v>-10.92</v>
      </c>
      <c r="M133">
        <v>-1.972</v>
      </c>
      <c r="N133">
        <v>-0.1953</v>
      </c>
      <c r="O133">
        <v>-0.45290000000000002</v>
      </c>
      <c r="P133">
        <v>-0.14219999999999999</v>
      </c>
      <c r="Q133">
        <v>-6.0859999999999997E-2</v>
      </c>
      <c r="R133">
        <v>-0.57909999999999995</v>
      </c>
      <c r="S133" s="1">
        <v>-9.9999999999999995E-7</v>
      </c>
      <c r="T133">
        <v>-6.123E-3</v>
      </c>
      <c r="U133">
        <v>-7.9810000000000006E-2</v>
      </c>
      <c r="V133">
        <v>-3.4750000000000003E-2</v>
      </c>
      <c r="W133">
        <v>-0.18029999999999999</v>
      </c>
      <c r="X133">
        <v>-0.69040000000000001</v>
      </c>
      <c r="Y133">
        <v>-0.69479999999999997</v>
      </c>
      <c r="Z133">
        <v>-3.0990000000000002</v>
      </c>
      <c r="AA133">
        <v>-6.375</v>
      </c>
      <c r="AB133">
        <v>-4.2759999999999998</v>
      </c>
      <c r="AC133">
        <v>-3.805E-2</v>
      </c>
      <c r="AD133">
        <v>-1.2170000000000001</v>
      </c>
      <c r="AE133">
        <v>-0.17879999999999999</v>
      </c>
      <c r="AF133">
        <v>-0.56899999999999995</v>
      </c>
      <c r="AG133">
        <v>-0.33600000000000002</v>
      </c>
      <c r="AH133">
        <v>-5.774</v>
      </c>
      <c r="AI133">
        <v>-0.22239999999999999</v>
      </c>
      <c r="AJ133">
        <v>-1.337</v>
      </c>
      <c r="AK133">
        <v>-0.38879999999999998</v>
      </c>
      <c r="AL133">
        <v>-2.1629999999999998</v>
      </c>
      <c r="AM133">
        <v>-2.077</v>
      </c>
      <c r="AN133">
        <v>-3.0150000000000001</v>
      </c>
      <c r="AO133">
        <v>-2.2269999999999999</v>
      </c>
      <c r="AP133">
        <v>-2.992</v>
      </c>
      <c r="AQ133">
        <v>-0.3357</v>
      </c>
      <c r="AR133">
        <v>-0.57120000000000004</v>
      </c>
      <c r="AS133">
        <v>-0.59519999999999995</v>
      </c>
      <c r="AT133">
        <v>-28.24</v>
      </c>
      <c r="AU133">
        <v>-9.3810000000000002</v>
      </c>
      <c r="AV133">
        <v>-2.7709999999999999</v>
      </c>
      <c r="AW133">
        <v>-8.3610000000000004E-2</v>
      </c>
      <c r="AX133">
        <v>-2.08</v>
      </c>
      <c r="AY133">
        <v>-1.421</v>
      </c>
      <c r="AZ133">
        <v>-1.546E-2</v>
      </c>
      <c r="BA133">
        <v>-0.29339999999999999</v>
      </c>
      <c r="BB133">
        <v>-2.226</v>
      </c>
      <c r="BC133">
        <v>-1.6759999999999999</v>
      </c>
      <c r="BD133">
        <v>-0.33400000000000002</v>
      </c>
      <c r="BE133">
        <v>-1.281E-2</v>
      </c>
      <c r="BF133">
        <v>-3.5459999999999998E-2</v>
      </c>
      <c r="BG133">
        <v>-0.38469999999999999</v>
      </c>
      <c r="BH133">
        <v>-0.59789999999999999</v>
      </c>
      <c r="BI133">
        <v>-0.62690000000000001</v>
      </c>
      <c r="BJ133">
        <v>-0.1396</v>
      </c>
      <c r="BK133">
        <v>-0.71489999999999998</v>
      </c>
      <c r="BL133">
        <v>-0.41099999999999998</v>
      </c>
    </row>
    <row r="134" spans="1:64">
      <c r="A134" t="s">
        <v>132</v>
      </c>
      <c r="B134" t="s">
        <v>511</v>
      </c>
      <c r="C134" t="s">
        <v>461</v>
      </c>
      <c r="D134" t="s">
        <v>512</v>
      </c>
      <c r="E134">
        <v>-0.26600000000000001</v>
      </c>
      <c r="F134">
        <v>-0.14230000000000001</v>
      </c>
      <c r="G134">
        <v>-0.63959999999999995</v>
      </c>
      <c r="H134">
        <v>-0.39839999999999998</v>
      </c>
      <c r="I134">
        <v>-0.1497</v>
      </c>
      <c r="J134">
        <v>-5.0799999999999998E-2</v>
      </c>
      <c r="K134">
        <v>-4.8590000000000001E-2</v>
      </c>
      <c r="L134">
        <v>-14.04</v>
      </c>
      <c r="M134">
        <v>-1.2589999999999999</v>
      </c>
      <c r="N134">
        <v>-1.022</v>
      </c>
      <c r="O134">
        <v>-2.053E-2</v>
      </c>
      <c r="P134">
        <v>-4.5929999999999999E-2</v>
      </c>
      <c r="Q134">
        <v>-0.67730000000000001</v>
      </c>
      <c r="R134">
        <v>-0.29430000000000001</v>
      </c>
      <c r="S134">
        <v>-1.83E-2</v>
      </c>
      <c r="T134">
        <v>-0.59219999999999995</v>
      </c>
      <c r="U134">
        <v>-0.10970000000000001</v>
      </c>
      <c r="V134">
        <v>-1.4870000000000001</v>
      </c>
      <c r="W134">
        <v>-3.8940000000000001</v>
      </c>
      <c r="X134">
        <v>-1.103</v>
      </c>
      <c r="Y134">
        <v>-2.3180000000000001</v>
      </c>
      <c r="Z134">
        <v>-50.63</v>
      </c>
      <c r="AA134">
        <v>-3.2080000000000002</v>
      </c>
      <c r="AB134">
        <v>-0.80249999999999999</v>
      </c>
      <c r="AC134">
        <v>-1.27</v>
      </c>
      <c r="AD134">
        <v>-1.8169999999999999E-2</v>
      </c>
      <c r="AE134">
        <v>-1.988</v>
      </c>
      <c r="AF134">
        <v>-0.67649999999999999</v>
      </c>
      <c r="AG134">
        <v>-0.55649999999999999</v>
      </c>
      <c r="AH134">
        <v>-0.39639999999999997</v>
      </c>
      <c r="AI134">
        <v>-5.9009999999999998</v>
      </c>
      <c r="AJ134">
        <v>-0.87160000000000004</v>
      </c>
      <c r="AK134">
        <v>-1.5069999999999999</v>
      </c>
      <c r="AL134">
        <v>-0.72670000000000001</v>
      </c>
      <c r="AM134">
        <v>-1.419</v>
      </c>
      <c r="AN134">
        <v>-0.1973</v>
      </c>
      <c r="AO134">
        <v>-0.1129</v>
      </c>
      <c r="AP134">
        <v>-0.60650000000000004</v>
      </c>
      <c r="AQ134">
        <v>-0.1525</v>
      </c>
      <c r="AR134">
        <v>-0.1464</v>
      </c>
      <c r="AS134">
        <v>-9.6249999999999999E-3</v>
      </c>
      <c r="AT134">
        <v>-5.8560000000000001E-2</v>
      </c>
      <c r="AU134">
        <v>-4.1199999999999999E-4</v>
      </c>
      <c r="AV134">
        <v>-0.9496</v>
      </c>
      <c r="AW134">
        <v>-9.3600000000000003E-2</v>
      </c>
      <c r="AX134">
        <v>-0.6482</v>
      </c>
      <c r="AY134">
        <v>-1.175</v>
      </c>
      <c r="AZ134">
        <v>-6.5269999999999995E-2</v>
      </c>
      <c r="BA134">
        <v>-5.092E-2</v>
      </c>
      <c r="BB134">
        <v>-0.78129999999999999</v>
      </c>
      <c r="BC134">
        <v>-0.29399999999999998</v>
      </c>
      <c r="BD134">
        <v>-0.93100000000000005</v>
      </c>
      <c r="BE134">
        <v>-0.63019999999999998</v>
      </c>
      <c r="BF134">
        <v>-3.2069999999999999</v>
      </c>
      <c r="BG134">
        <v>-0.16980000000000001</v>
      </c>
      <c r="BH134">
        <v>-1.7749999999999998E-2</v>
      </c>
      <c r="BI134">
        <v>-2.401E-2</v>
      </c>
      <c r="BJ134">
        <v>-1.966</v>
      </c>
      <c r="BK134">
        <v>-0.1946</v>
      </c>
      <c r="BL134">
        <v>-3.653E-3</v>
      </c>
    </row>
    <row r="135" spans="1:64">
      <c r="A135" t="s">
        <v>133</v>
      </c>
      <c r="B135" t="s">
        <v>513</v>
      </c>
      <c r="C135" t="s">
        <v>461</v>
      </c>
      <c r="D135" t="s">
        <v>514</v>
      </c>
      <c r="E135">
        <v>-5.0130000000000001E-2</v>
      </c>
      <c r="F135">
        <v>-3.806</v>
      </c>
      <c r="G135">
        <v>-1.4579999999999999E-2</v>
      </c>
      <c r="H135">
        <v>-0.46210000000000001</v>
      </c>
      <c r="I135">
        <v>-50.59</v>
      </c>
      <c r="J135">
        <v>-60.52</v>
      </c>
      <c r="K135">
        <v>-2.778</v>
      </c>
      <c r="L135">
        <v>-1.1279999999999999</v>
      </c>
      <c r="M135">
        <v>-2.5340000000000001E-2</v>
      </c>
      <c r="N135">
        <v>-3.206</v>
      </c>
      <c r="O135">
        <v>-0.21690000000000001</v>
      </c>
      <c r="P135">
        <v>-0.44750000000000001</v>
      </c>
      <c r="Q135">
        <v>-0.11609999999999999</v>
      </c>
      <c r="R135">
        <v>-3.3579999999999999E-2</v>
      </c>
      <c r="S135">
        <v>-6.0769999999999998E-2</v>
      </c>
      <c r="T135">
        <v>-9.2869999999999994E-2</v>
      </c>
      <c r="U135">
        <v>-1.103</v>
      </c>
      <c r="V135">
        <v>-0.30230000000000001</v>
      </c>
      <c r="W135">
        <v>-0.48559999999999998</v>
      </c>
      <c r="X135">
        <v>-1.0660000000000001</v>
      </c>
      <c r="Y135">
        <v>-0.3821</v>
      </c>
      <c r="Z135">
        <v>-15.37</v>
      </c>
      <c r="AA135">
        <v>-2.081</v>
      </c>
      <c r="AB135">
        <v>-0.29449999999999998</v>
      </c>
      <c r="AC135">
        <v>-6.6740000000000002E-3</v>
      </c>
      <c r="AD135">
        <v>-1.1120000000000001</v>
      </c>
      <c r="AE135">
        <v>-1.4670000000000001E-2</v>
      </c>
      <c r="AF135">
        <v>-6.3850000000000001E-3</v>
      </c>
      <c r="AG135">
        <v>-1.25</v>
      </c>
      <c r="AH135">
        <v>-1.157</v>
      </c>
      <c r="AI135">
        <v>-0.57220000000000004</v>
      </c>
      <c r="AJ135">
        <v>-0.48149999999999998</v>
      </c>
      <c r="AK135">
        <v>-0.63849999999999996</v>
      </c>
      <c r="AL135">
        <v>-0.44429999999999997</v>
      </c>
      <c r="AM135">
        <v>-0.25669999999999998</v>
      </c>
      <c r="AN135">
        <v>-1.335</v>
      </c>
      <c r="AO135">
        <v>-2.1559999999999999E-2</v>
      </c>
      <c r="AP135">
        <v>-12.61</v>
      </c>
      <c r="AQ135">
        <v>-0.34150000000000003</v>
      </c>
      <c r="AR135">
        <v>-1.0129999999999999</v>
      </c>
      <c r="AS135">
        <v>-4.7369999999999999E-3</v>
      </c>
      <c r="AT135">
        <v>-0.66190000000000004</v>
      </c>
      <c r="AU135">
        <v>-0.12790000000000001</v>
      </c>
      <c r="AV135">
        <v>-0.1956</v>
      </c>
      <c r="AW135">
        <v>-0.55269999999999997</v>
      </c>
      <c r="AX135">
        <v>-4.6540000000000002E-3</v>
      </c>
      <c r="AY135">
        <v>-9.1069999999999998E-2</v>
      </c>
      <c r="AZ135">
        <v>-0.30199999999999999</v>
      </c>
      <c r="BA135">
        <v>-3.4420000000000002E-3</v>
      </c>
      <c r="BB135">
        <v>-0.10349999999999999</v>
      </c>
      <c r="BC135">
        <v>-2.2790000000000001E-2</v>
      </c>
      <c r="BD135">
        <v>-0.1153</v>
      </c>
      <c r="BE135">
        <v>-3.0129999999999999</v>
      </c>
      <c r="BF135">
        <v>-1.131</v>
      </c>
      <c r="BG135">
        <v>-0.1242</v>
      </c>
      <c r="BH135">
        <v>-3.9530000000000003E-2</v>
      </c>
      <c r="BI135">
        <v>-0.1386</v>
      </c>
      <c r="BJ135">
        <v>-3.117</v>
      </c>
      <c r="BK135">
        <v>-2.0230000000000001E-3</v>
      </c>
      <c r="BL135">
        <v>-1.7E-5</v>
      </c>
    </row>
    <row r="136" spans="1:64">
      <c r="A136" t="s">
        <v>134</v>
      </c>
      <c r="B136" t="s">
        <v>515</v>
      </c>
      <c r="C136" t="s">
        <v>461</v>
      </c>
      <c r="D136" t="s">
        <v>516</v>
      </c>
      <c r="E136">
        <v>-0.37730000000000002</v>
      </c>
      <c r="F136">
        <v>-3.9809999999999999</v>
      </c>
      <c r="G136">
        <v>-0.22969999999999999</v>
      </c>
      <c r="H136">
        <v>-1.44E-4</v>
      </c>
      <c r="I136">
        <v>-22.41</v>
      </c>
      <c r="J136">
        <v>-45.95</v>
      </c>
      <c r="K136">
        <v>-1.7729999999999999</v>
      </c>
      <c r="L136">
        <v>-2.4470000000000001</v>
      </c>
      <c r="M136">
        <v>-1.2120000000000001E-2</v>
      </c>
      <c r="N136">
        <v>-2.6890000000000001</v>
      </c>
      <c r="O136">
        <v>-4.6499999999999996E-3</v>
      </c>
      <c r="P136">
        <v>-2.9359999999999999</v>
      </c>
      <c r="Q136">
        <v>-0.1431</v>
      </c>
      <c r="R136">
        <v>-2.9780000000000001E-2</v>
      </c>
      <c r="S136">
        <v>-0.13519999999999999</v>
      </c>
      <c r="T136">
        <v>-5.6309999999999999E-2</v>
      </c>
      <c r="U136">
        <v>-0.73799999999999999</v>
      </c>
      <c r="V136">
        <v>-8.1759999999999999E-2</v>
      </c>
      <c r="W136">
        <v>-0.27050000000000002</v>
      </c>
      <c r="X136">
        <v>-0.27789999999999998</v>
      </c>
      <c r="Y136">
        <v>-0.74690000000000001</v>
      </c>
      <c r="Z136">
        <v>-15.44</v>
      </c>
      <c r="AA136">
        <v>-0.88970000000000005</v>
      </c>
      <c r="AB136">
        <v>-0.83979999999999999</v>
      </c>
      <c r="AC136">
        <v>-3.235E-3</v>
      </c>
      <c r="AD136">
        <v>-1.802</v>
      </c>
      <c r="AE136">
        <v>-0.24629999999999999</v>
      </c>
      <c r="AF136">
        <v>-9.2310000000000003E-2</v>
      </c>
      <c r="AG136">
        <v>-0.32419999999999999</v>
      </c>
      <c r="AH136">
        <v>-1.073</v>
      </c>
      <c r="AI136">
        <v>-0.27389999999999998</v>
      </c>
      <c r="AJ136">
        <v>-0.65459999999999996</v>
      </c>
      <c r="AK136">
        <v>-2.1219999999999999</v>
      </c>
      <c r="AL136">
        <v>-0.1797</v>
      </c>
      <c r="AM136">
        <v>-0.65159999999999996</v>
      </c>
      <c r="AN136">
        <v>-2.161</v>
      </c>
      <c r="AO136">
        <v>-0.20469999999999999</v>
      </c>
      <c r="AP136">
        <v>-11.03</v>
      </c>
      <c r="AQ136">
        <v>-0.84770000000000001</v>
      </c>
      <c r="AR136">
        <v>-5.4559999999999997E-2</v>
      </c>
      <c r="AS136">
        <v>-0.31609999999999999</v>
      </c>
      <c r="AT136">
        <v>-0.34499999999999997</v>
      </c>
      <c r="AU136">
        <v>-1.2929999999999999</v>
      </c>
      <c r="AV136">
        <v>-0.75770000000000004</v>
      </c>
      <c r="AW136">
        <v>-0.1202</v>
      </c>
      <c r="AX136">
        <v>-2.9270000000000001E-2</v>
      </c>
      <c r="AY136">
        <v>-0.49509999999999998</v>
      </c>
      <c r="AZ136">
        <v>-6.5920000000000006E-2</v>
      </c>
      <c r="BA136">
        <v>-8.1189999999999998E-2</v>
      </c>
      <c r="BB136">
        <v>-0.19650000000000001</v>
      </c>
      <c r="BC136">
        <v>-2.3310000000000001E-2</v>
      </c>
      <c r="BD136">
        <v>-8.8550000000000004E-2</v>
      </c>
      <c r="BE136">
        <v>-1.409</v>
      </c>
      <c r="BF136">
        <v>-0.54949999999999999</v>
      </c>
      <c r="BG136">
        <v>-1.7840000000000002E-2</v>
      </c>
      <c r="BH136">
        <v>-0.1244</v>
      </c>
      <c r="BI136">
        <v>-5.6169999999999998E-2</v>
      </c>
      <c r="BJ136">
        <v>-0.68630000000000002</v>
      </c>
      <c r="BK136">
        <v>-5.2599999999999999E-4</v>
      </c>
      <c r="BL136">
        <v>-8.2280000000000006E-2</v>
      </c>
    </row>
    <row r="137" spans="1:64">
      <c r="A137" t="s">
        <v>135</v>
      </c>
      <c r="B137" t="s">
        <v>517</v>
      </c>
      <c r="C137" t="s">
        <v>461</v>
      </c>
      <c r="D137" t="s">
        <v>518</v>
      </c>
      <c r="E137">
        <v>-2.061E-2</v>
      </c>
      <c r="F137">
        <v>-0.18090000000000001</v>
      </c>
      <c r="G137">
        <v>-2.145</v>
      </c>
      <c r="H137">
        <v>-1.8870000000000001E-2</v>
      </c>
      <c r="I137">
        <v>-0.33279999999999998</v>
      </c>
      <c r="J137">
        <v>-7.0740000000000004E-3</v>
      </c>
      <c r="K137">
        <v>-3.9969999999999997E-3</v>
      </c>
      <c r="L137">
        <v>-81.28</v>
      </c>
      <c r="M137">
        <v>-5.509E-2</v>
      </c>
      <c r="N137">
        <v>-2.1590000000000002E-2</v>
      </c>
      <c r="O137">
        <v>-1.6240000000000001</v>
      </c>
      <c r="P137">
        <v>-7.8380000000000005E-2</v>
      </c>
      <c r="Q137">
        <v>-1.387</v>
      </c>
      <c r="R137">
        <v>-0.56279999999999997</v>
      </c>
      <c r="S137">
        <v>-0.1186</v>
      </c>
      <c r="T137">
        <v>-0.1111</v>
      </c>
      <c r="U137">
        <v>-0.13139999999999999</v>
      </c>
      <c r="V137">
        <v>-3.4609999999999999</v>
      </c>
      <c r="W137">
        <v>-0.45669999999999999</v>
      </c>
      <c r="X137">
        <v>-0.65069999999999995</v>
      </c>
      <c r="Y137">
        <v>-2.1760000000000002</v>
      </c>
      <c r="Z137">
        <v>-1.9910000000000001</v>
      </c>
      <c r="AA137">
        <v>-1.349</v>
      </c>
      <c r="AB137">
        <v>-1.427</v>
      </c>
      <c r="AC137">
        <v>-0.92130000000000001</v>
      </c>
      <c r="AD137">
        <v>-0.33929999999999999</v>
      </c>
      <c r="AE137">
        <v>-0.73219999999999996</v>
      </c>
      <c r="AF137">
        <v>-0.52549999999999997</v>
      </c>
      <c r="AG137">
        <v>-1.256</v>
      </c>
      <c r="AH137">
        <v>-0.4168</v>
      </c>
      <c r="AI137">
        <v>-0.73719999999999997</v>
      </c>
      <c r="AJ137">
        <v>-0.24260000000000001</v>
      </c>
      <c r="AK137">
        <v>-0.68640000000000001</v>
      </c>
      <c r="AL137">
        <v>-3.576E-2</v>
      </c>
      <c r="AM137">
        <v>-0.26200000000000001</v>
      </c>
      <c r="AN137">
        <v>-2.7190000000000001E-3</v>
      </c>
      <c r="AO137">
        <v>-1.671</v>
      </c>
      <c r="AP137">
        <v>-0.16009999999999999</v>
      </c>
      <c r="AQ137">
        <v>-0.39589999999999997</v>
      </c>
      <c r="AR137">
        <v>-0.8145</v>
      </c>
      <c r="AS137">
        <v>-1.258</v>
      </c>
      <c r="AT137">
        <v>-1.9990000000000001</v>
      </c>
      <c r="AU137">
        <v>-0.85450000000000004</v>
      </c>
      <c r="AV137">
        <v>-0.79259999999999997</v>
      </c>
      <c r="AW137">
        <v>-0.31269999999999998</v>
      </c>
      <c r="AX137">
        <v>-0.33250000000000002</v>
      </c>
      <c r="AY137">
        <v>-0.49909999999999999</v>
      </c>
      <c r="AZ137">
        <v>-8.7919999999999995E-3</v>
      </c>
      <c r="BA137">
        <v>-0.56879999999999997</v>
      </c>
      <c r="BB137">
        <v>-2.3900000000000002E-3</v>
      </c>
      <c r="BC137">
        <v>-0.46870000000000001</v>
      </c>
      <c r="BD137">
        <v>-7.3730000000000002E-3</v>
      </c>
      <c r="BE137">
        <v>-2.0960000000000001</v>
      </c>
      <c r="BF137">
        <v>-0.43669999999999998</v>
      </c>
      <c r="BG137">
        <v>-0.29399999999999998</v>
      </c>
      <c r="BH137">
        <v>-0.61529999999999996</v>
      </c>
      <c r="BI137">
        <v>-1.4139999999999999</v>
      </c>
      <c r="BJ137">
        <v>-0.53069999999999995</v>
      </c>
      <c r="BK137">
        <v>-0.95889999999999997</v>
      </c>
      <c r="BL137">
        <v>-0.23980000000000001</v>
      </c>
    </row>
    <row r="138" spans="1:64">
      <c r="A138" t="s">
        <v>136</v>
      </c>
      <c r="B138" t="s">
        <v>519</v>
      </c>
      <c r="C138" t="s">
        <v>461</v>
      </c>
      <c r="D138" t="s">
        <v>520</v>
      </c>
      <c r="E138">
        <v>-5.8139999999999997E-2</v>
      </c>
      <c r="F138">
        <v>-0.1172</v>
      </c>
      <c r="G138">
        <v>-1.3420000000000001</v>
      </c>
      <c r="H138">
        <v>-8.4690000000000001E-2</v>
      </c>
      <c r="I138">
        <v>-1.482E-2</v>
      </c>
      <c r="J138">
        <v>-5.7979999999999997E-2</v>
      </c>
      <c r="K138">
        <v>-2.5000000000000001E-3</v>
      </c>
      <c r="L138">
        <v>-29.48</v>
      </c>
      <c r="M138">
        <v>-4.0720000000000001E-3</v>
      </c>
      <c r="N138">
        <v>-6.1590000000000004E-3</v>
      </c>
      <c r="O138">
        <v>-0.94730000000000003</v>
      </c>
      <c r="P138">
        <v>-1.77E-2</v>
      </c>
      <c r="Q138">
        <v>-0.78669999999999995</v>
      </c>
      <c r="R138">
        <v>-1.351</v>
      </c>
      <c r="S138">
        <v>-0.1173</v>
      </c>
      <c r="T138">
        <v>-0.39029999999999998</v>
      </c>
      <c r="U138">
        <v>-4.3310000000000001E-2</v>
      </c>
      <c r="V138">
        <v>-1.1619999999999999</v>
      </c>
      <c r="W138">
        <v>-2.9319999999999999</v>
      </c>
      <c r="X138">
        <v>-0.83289999999999997</v>
      </c>
      <c r="Y138">
        <v>-8.6310000000000002</v>
      </c>
      <c r="Z138">
        <v>-5.7380000000000004</v>
      </c>
      <c r="AA138">
        <v>-2.3879999999999999</v>
      </c>
      <c r="AB138">
        <v>-0.31530000000000002</v>
      </c>
      <c r="AC138">
        <v>-1.1399999999999999</v>
      </c>
      <c r="AD138">
        <v>-0.3735</v>
      </c>
      <c r="AE138">
        <v>-0.23180000000000001</v>
      </c>
      <c r="AF138">
        <v>-0.11409999999999999</v>
      </c>
      <c r="AG138">
        <v>-1.583</v>
      </c>
      <c r="AH138">
        <v>-0.4945</v>
      </c>
      <c r="AI138">
        <v>-0.2591</v>
      </c>
      <c r="AJ138">
        <v>-0.17649999999999999</v>
      </c>
      <c r="AK138">
        <v>-3.181</v>
      </c>
      <c r="AL138">
        <v>-0.41520000000000001</v>
      </c>
      <c r="AM138">
        <v>-2.913E-2</v>
      </c>
      <c r="AN138">
        <v>-0.21190000000000001</v>
      </c>
      <c r="AO138">
        <v>-0.24590000000000001</v>
      </c>
      <c r="AP138">
        <v>-0.4239</v>
      </c>
      <c r="AQ138">
        <v>-0.58009999999999995</v>
      </c>
      <c r="AR138">
        <v>-0.90349999999999997</v>
      </c>
      <c r="AS138">
        <v>-0.32190000000000002</v>
      </c>
      <c r="AT138">
        <v>-3.5760000000000001</v>
      </c>
      <c r="AU138">
        <v>-0.20699999999999999</v>
      </c>
      <c r="AV138">
        <v>-0.42370000000000002</v>
      </c>
      <c r="AW138">
        <v>-0.18709999999999999</v>
      </c>
      <c r="AX138">
        <v>-0.2084</v>
      </c>
      <c r="AY138">
        <v>-1.8939999999999999</v>
      </c>
      <c r="AZ138">
        <v>-1.34E-2</v>
      </c>
      <c r="BA138">
        <v>-0.61009999999999998</v>
      </c>
      <c r="BB138">
        <v>-0.2051</v>
      </c>
      <c r="BC138">
        <v>-1.325</v>
      </c>
      <c r="BD138">
        <v>-1.9400000000000001E-2</v>
      </c>
      <c r="BE138">
        <v>-1.7509999999999999</v>
      </c>
      <c r="BF138">
        <v>-0.83460000000000001</v>
      </c>
      <c r="BG138">
        <v>-0.46160000000000001</v>
      </c>
      <c r="BH138">
        <v>-0.1444</v>
      </c>
      <c r="BI138">
        <v>-0.73150000000000004</v>
      </c>
      <c r="BJ138">
        <v>-0.30299999999999999</v>
      </c>
      <c r="BK138">
        <v>-1.4910000000000001</v>
      </c>
      <c r="BL138">
        <v>-6.4890000000000003E-2</v>
      </c>
    </row>
    <row r="139" spans="1:64">
      <c r="A139" t="s">
        <v>137</v>
      </c>
      <c r="B139" t="s">
        <v>521</v>
      </c>
      <c r="C139" t="s">
        <v>461</v>
      </c>
      <c r="D139" t="s">
        <v>522</v>
      </c>
      <c r="E139">
        <v>-5.772E-2</v>
      </c>
      <c r="F139">
        <v>-0.1525</v>
      </c>
      <c r="G139">
        <v>-0.12089999999999999</v>
      </c>
      <c r="H139">
        <v>-0.78149999999999997</v>
      </c>
      <c r="I139">
        <v>-3.988</v>
      </c>
      <c r="J139">
        <v>-0.84540000000000004</v>
      </c>
      <c r="K139">
        <v>-0.13070000000000001</v>
      </c>
      <c r="L139">
        <v>-0.25790000000000002</v>
      </c>
      <c r="M139">
        <v>-0.66039999999999999</v>
      </c>
      <c r="N139">
        <v>-4.4460000000000003E-3</v>
      </c>
      <c r="O139">
        <v>-1.5369999999999999</v>
      </c>
      <c r="P139">
        <v>-0.61399999999999999</v>
      </c>
      <c r="Q139">
        <v>-2.725E-2</v>
      </c>
      <c r="R139">
        <v>-1.359E-3</v>
      </c>
      <c r="S139">
        <v>-4.2860000000000002E-2</v>
      </c>
      <c r="T139">
        <v>-2.605</v>
      </c>
      <c r="U139">
        <v>-25.08</v>
      </c>
      <c r="V139">
        <v>-0.2094</v>
      </c>
      <c r="W139">
        <v>-0.4103</v>
      </c>
      <c r="X139">
        <v>-2.0150000000000001</v>
      </c>
      <c r="Y139">
        <v>-2.8519999999999999</v>
      </c>
      <c r="Z139">
        <v>-0.20100000000000001</v>
      </c>
      <c r="AA139">
        <v>-1.298</v>
      </c>
      <c r="AB139">
        <v>-1.9019999999999999</v>
      </c>
      <c r="AC139">
        <v>-0.48759999999999998</v>
      </c>
      <c r="AD139">
        <v>-2.5590000000000002</v>
      </c>
      <c r="AE139">
        <v>-0.51149999999999995</v>
      </c>
      <c r="AF139">
        <v>-2.9790000000000001</v>
      </c>
      <c r="AG139">
        <v>-0.12809999999999999</v>
      </c>
      <c r="AH139">
        <v>-1.9850000000000001</v>
      </c>
      <c r="AI139">
        <v>-1.552</v>
      </c>
      <c r="AJ139">
        <v>-0.1285</v>
      </c>
      <c r="AK139">
        <v>-1.224</v>
      </c>
      <c r="AL139">
        <v>-0.27900000000000003</v>
      </c>
      <c r="AM139">
        <v>-0.41830000000000001</v>
      </c>
      <c r="AN139">
        <v>-0.5302</v>
      </c>
      <c r="AO139">
        <v>-2.2370000000000001</v>
      </c>
      <c r="AP139">
        <v>-0.45700000000000002</v>
      </c>
      <c r="AQ139">
        <v>-0.13880000000000001</v>
      </c>
      <c r="AR139">
        <v>-1.0469999999999999</v>
      </c>
      <c r="AS139">
        <v>-1.1379999999999999</v>
      </c>
      <c r="AT139">
        <v>-1.1240000000000001</v>
      </c>
      <c r="AU139">
        <v>-0.8024</v>
      </c>
      <c r="AV139">
        <v>-0.3594</v>
      </c>
      <c r="AW139">
        <v>-0.12989999999999999</v>
      </c>
      <c r="AX139">
        <v>-1.1990000000000001</v>
      </c>
      <c r="AY139">
        <v>-0.2404</v>
      </c>
      <c r="AZ139">
        <v>-7.6740000000000003E-2</v>
      </c>
      <c r="BA139">
        <v>-0.32479999999999998</v>
      </c>
      <c r="BB139">
        <v>-0.25290000000000001</v>
      </c>
      <c r="BC139">
        <v>-5.3600000000000002E-4</v>
      </c>
      <c r="BD139">
        <v>-0.2029</v>
      </c>
      <c r="BE139">
        <v>-1.524</v>
      </c>
      <c r="BF139">
        <v>-1.23</v>
      </c>
      <c r="BG139">
        <v>-0.3871</v>
      </c>
      <c r="BH139">
        <v>-3.2410000000000001E-2</v>
      </c>
      <c r="BI139">
        <v>-0.46820000000000001</v>
      </c>
      <c r="BJ139">
        <v>-0.28420000000000001</v>
      </c>
      <c r="BK139">
        <v>-1.9990000000000001</v>
      </c>
      <c r="BL139">
        <v>-0.25990000000000002</v>
      </c>
    </row>
    <row r="140" spans="1:64">
      <c r="A140" t="s">
        <v>138</v>
      </c>
      <c r="B140" t="s">
        <v>523</v>
      </c>
      <c r="C140" t="s">
        <v>461</v>
      </c>
      <c r="D140" t="s">
        <v>524</v>
      </c>
      <c r="E140">
        <v>-3.805E-2</v>
      </c>
      <c r="F140">
        <v>-0.31950000000000001</v>
      </c>
      <c r="G140">
        <v>-1.698</v>
      </c>
      <c r="H140">
        <v>-0.3508</v>
      </c>
      <c r="I140">
        <v>-3.6610000000000002E-3</v>
      </c>
      <c r="J140">
        <v>-2.862E-3</v>
      </c>
      <c r="K140">
        <v>-2.6150000000000002</v>
      </c>
      <c r="L140">
        <v>-1.996</v>
      </c>
      <c r="M140">
        <v>-0.23710000000000001</v>
      </c>
      <c r="N140">
        <v>-8.7000000000000001E-4</v>
      </c>
      <c r="O140">
        <v>-5.3799999999999996E-4</v>
      </c>
      <c r="P140">
        <v>-0.20180000000000001</v>
      </c>
      <c r="Q140">
        <v>-4.9140000000000003E-2</v>
      </c>
      <c r="R140">
        <v>-6.3899999999999998E-2</v>
      </c>
      <c r="S140">
        <v>-1.347</v>
      </c>
      <c r="T140">
        <v>-5.3209999999999997</v>
      </c>
      <c r="U140">
        <v>-1.746</v>
      </c>
      <c r="V140">
        <v>-8.2379999999999995E-2</v>
      </c>
      <c r="W140">
        <v>-0.92949999999999999</v>
      </c>
      <c r="X140">
        <v>-4.9489999999999999E-2</v>
      </c>
      <c r="Y140">
        <v>-1.8560000000000001</v>
      </c>
      <c r="Z140">
        <v>-10.33</v>
      </c>
      <c r="AA140">
        <v>-1.605</v>
      </c>
      <c r="AB140">
        <v>-0.1205</v>
      </c>
      <c r="AC140">
        <v>-0.91210000000000002</v>
      </c>
      <c r="AD140">
        <v>-6.1200000000000002E-4</v>
      </c>
      <c r="AE140">
        <v>-1.095</v>
      </c>
      <c r="AF140">
        <v>-0.73440000000000005</v>
      </c>
      <c r="AG140">
        <v>-1.719E-2</v>
      </c>
      <c r="AH140">
        <v>-1.0370000000000001E-2</v>
      </c>
      <c r="AI140">
        <v>-3.3660000000000001</v>
      </c>
      <c r="AJ140">
        <v>-6.1719999999999997</v>
      </c>
      <c r="AK140">
        <v>-1.956</v>
      </c>
      <c r="AL140">
        <v>-7.0130000000000001E-3</v>
      </c>
      <c r="AM140">
        <v>-31.86</v>
      </c>
      <c r="AN140">
        <v>-6.3490000000000002</v>
      </c>
      <c r="AO140">
        <v>-5.1270000000000003E-2</v>
      </c>
      <c r="AP140">
        <v>-1.226</v>
      </c>
      <c r="AQ140">
        <v>-1.161</v>
      </c>
      <c r="AR140">
        <v>-0.61719999999999997</v>
      </c>
      <c r="AS140">
        <v>-0.69520000000000004</v>
      </c>
      <c r="AT140">
        <v>-0.60680000000000001</v>
      </c>
      <c r="AU140">
        <v>-0.1013</v>
      </c>
      <c r="AV140">
        <v>-1.655</v>
      </c>
      <c r="AW140">
        <v>-0.24529999999999999</v>
      </c>
      <c r="AX140">
        <v>-7.0349999999999996E-3</v>
      </c>
      <c r="AY140">
        <v>-3.4180000000000001</v>
      </c>
      <c r="AZ140">
        <v>-0.46870000000000001</v>
      </c>
      <c r="BA140">
        <v>-0.1507</v>
      </c>
      <c r="BB140">
        <v>-5.0410000000000004</v>
      </c>
      <c r="BC140">
        <v>-3.9089999999999998</v>
      </c>
      <c r="BD140">
        <v>-0.56789999999999996</v>
      </c>
      <c r="BE140">
        <v>-5.9969999999999999</v>
      </c>
      <c r="BF140">
        <v>-1.048</v>
      </c>
      <c r="BG140">
        <v>-0.24260000000000001</v>
      </c>
      <c r="BH140">
        <v>-5.9849999999999999E-3</v>
      </c>
      <c r="BI140">
        <v>-0.19950000000000001</v>
      </c>
      <c r="BJ140">
        <v>-2.694</v>
      </c>
      <c r="BK140">
        <v>-0.19239999999999999</v>
      </c>
      <c r="BL140">
        <v>-3.4590000000000001</v>
      </c>
    </row>
    <row r="141" spans="1:64">
      <c r="A141" t="s">
        <v>139</v>
      </c>
      <c r="B141" t="s">
        <v>525</v>
      </c>
      <c r="C141" t="s">
        <v>461</v>
      </c>
      <c r="D141" t="s">
        <v>526</v>
      </c>
      <c r="E141">
        <v>-0.12590000000000001</v>
      </c>
      <c r="F141">
        <v>-5.8909999999999997E-2</v>
      </c>
      <c r="G141">
        <v>-4.5890000000000004</v>
      </c>
      <c r="H141">
        <v>-5.1279999999999999E-2</v>
      </c>
      <c r="I141">
        <v>-7.9680000000000001E-2</v>
      </c>
      <c r="J141">
        <v>-2.758E-3</v>
      </c>
      <c r="K141">
        <v>-1.098E-2</v>
      </c>
      <c r="L141">
        <v>-77.67</v>
      </c>
      <c r="M141">
        <v>-0.95250000000000001</v>
      </c>
      <c r="N141">
        <v>-5.3019999999999998E-2</v>
      </c>
      <c r="O141">
        <v>-1.0449999999999999</v>
      </c>
      <c r="P141">
        <v>-0.21160000000000001</v>
      </c>
      <c r="Q141">
        <v>-1.462</v>
      </c>
      <c r="R141">
        <v>-0.66800000000000004</v>
      </c>
      <c r="S141">
        <v>-7.1290000000000006E-2</v>
      </c>
      <c r="T141">
        <v>-1.2619999999999999E-2</v>
      </c>
      <c r="U141">
        <v>-0.33850000000000002</v>
      </c>
      <c r="V141">
        <v>-1.429</v>
      </c>
      <c r="W141">
        <v>-0.3528</v>
      </c>
      <c r="X141">
        <v>-1.1220000000000001</v>
      </c>
      <c r="Y141">
        <v>-5.5119999999999996</v>
      </c>
      <c r="Z141">
        <v>-4.1509999999999998</v>
      </c>
      <c r="AA141">
        <v>-1.2010000000000001</v>
      </c>
      <c r="AB141">
        <v>-0.31769999999999998</v>
      </c>
      <c r="AC141">
        <v>-1.1359999999999999</v>
      </c>
      <c r="AD141">
        <v>-3.024</v>
      </c>
      <c r="AE141">
        <v>-0.28399999999999997</v>
      </c>
      <c r="AF141">
        <v>-0.68840000000000001</v>
      </c>
      <c r="AG141">
        <v>-0.45029999999999998</v>
      </c>
      <c r="AH141">
        <v>-1.54</v>
      </c>
      <c r="AI141">
        <v>-0.65680000000000005</v>
      </c>
      <c r="AJ141">
        <v>-0.13519999999999999</v>
      </c>
      <c r="AK141">
        <v>-0.16789999999999999</v>
      </c>
      <c r="AL141">
        <v>-0.16950000000000001</v>
      </c>
      <c r="AM141">
        <v>-3.5049999999999998E-2</v>
      </c>
      <c r="AN141">
        <v>-4.3600000000000003E-4</v>
      </c>
      <c r="AO141">
        <v>-0.59150000000000003</v>
      </c>
      <c r="AP141">
        <v>-6.5780000000000005E-2</v>
      </c>
      <c r="AQ141">
        <v>-0.13350000000000001</v>
      </c>
      <c r="AR141">
        <v>-0.50009999999999999</v>
      </c>
      <c r="AS141">
        <v>-2.9359999999999999</v>
      </c>
      <c r="AT141">
        <v>-2.194</v>
      </c>
      <c r="AU141">
        <v>-1.216</v>
      </c>
      <c r="AV141">
        <v>-0.55610000000000004</v>
      </c>
      <c r="AW141">
        <v>-0.25459999999999999</v>
      </c>
      <c r="AX141">
        <v>-0.39760000000000001</v>
      </c>
      <c r="AY141">
        <v>-1.3859999999999999</v>
      </c>
      <c r="AZ141">
        <v>-1.8800000000000001E-2</v>
      </c>
      <c r="BA141">
        <v>-0.32779999999999998</v>
      </c>
      <c r="BB141">
        <v>-6.5859999999999998E-3</v>
      </c>
      <c r="BC141">
        <v>-0.2387</v>
      </c>
      <c r="BD141">
        <v>-2.1640000000000001E-3</v>
      </c>
      <c r="BE141">
        <v>-0.94210000000000005</v>
      </c>
      <c r="BF141">
        <v>-0.95299999999999996</v>
      </c>
      <c r="BG141">
        <v>-0.33900000000000002</v>
      </c>
      <c r="BH141">
        <v>-0.4592</v>
      </c>
      <c r="BI141">
        <v>-1.274</v>
      </c>
      <c r="BJ141">
        <v>-0.55210000000000004</v>
      </c>
      <c r="BK141">
        <v>-0.47</v>
      </c>
      <c r="BL141">
        <v>-0.9879</v>
      </c>
    </row>
    <row r="142" spans="1:64">
      <c r="A142" t="s">
        <v>140</v>
      </c>
      <c r="B142" t="s">
        <v>527</v>
      </c>
      <c r="C142" t="s">
        <v>461</v>
      </c>
      <c r="D142" t="s">
        <v>528</v>
      </c>
      <c r="E142">
        <v>-1.751E-3</v>
      </c>
      <c r="F142">
        <v>-2.087E-2</v>
      </c>
      <c r="G142">
        <v>-0.1033</v>
      </c>
      <c r="H142">
        <v>-0.1331</v>
      </c>
      <c r="I142">
        <v>-0.37509999999999999</v>
      </c>
      <c r="J142">
        <v>-1.3860000000000001E-3</v>
      </c>
      <c r="K142">
        <v>-3.6699999999999998E-4</v>
      </c>
      <c r="L142">
        <v>-0.1065</v>
      </c>
      <c r="M142">
        <v>-0.30909999999999999</v>
      </c>
      <c r="N142">
        <v>-6.2760000000000003E-3</v>
      </c>
      <c r="O142">
        <v>-1.129</v>
      </c>
      <c r="P142">
        <v>-0.4</v>
      </c>
      <c r="Q142">
        <v>-4.8099999999999998E-4</v>
      </c>
      <c r="R142">
        <v>-1.9529999999999999E-2</v>
      </c>
      <c r="S142">
        <v>-0.41489999999999999</v>
      </c>
      <c r="T142">
        <v>-0.21390000000000001</v>
      </c>
      <c r="U142">
        <v>-0.49709999999999999</v>
      </c>
      <c r="V142">
        <v>-2.621</v>
      </c>
      <c r="W142">
        <v>-0.98829999999999996</v>
      </c>
      <c r="X142">
        <v>-0.7984</v>
      </c>
      <c r="Y142">
        <v>-0.1736</v>
      </c>
      <c r="Z142">
        <v>-23.23</v>
      </c>
      <c r="AA142">
        <v>-10.19</v>
      </c>
      <c r="AB142">
        <v>-24.8</v>
      </c>
      <c r="AC142">
        <v>-3.0170000000000002E-3</v>
      </c>
      <c r="AD142">
        <v>-5.5939999999999997E-2</v>
      </c>
      <c r="AE142">
        <v>-0.60199999999999998</v>
      </c>
      <c r="AF142">
        <v>-0.63229999999999997</v>
      </c>
      <c r="AG142">
        <v>-1.0940000000000001</v>
      </c>
      <c r="AH142">
        <v>-0.52849999999999997</v>
      </c>
      <c r="AI142">
        <v>-0.38900000000000001</v>
      </c>
      <c r="AJ142">
        <v>-1.016</v>
      </c>
      <c r="AK142">
        <v>-0.87119999999999997</v>
      </c>
      <c r="AL142">
        <v>-2.1829999999999999E-2</v>
      </c>
      <c r="AM142">
        <v>-1.827</v>
      </c>
      <c r="AN142">
        <v>-1.3340000000000001</v>
      </c>
      <c r="AO142">
        <v>-0.4733</v>
      </c>
      <c r="AP142">
        <v>-8.3070000000000005E-2</v>
      </c>
      <c r="AQ142">
        <v>-0.34589999999999999</v>
      </c>
      <c r="AR142">
        <v>-6.003E-2</v>
      </c>
      <c r="AS142">
        <v>-6.8730000000000002</v>
      </c>
      <c r="AT142">
        <v>-6.0659999999999998</v>
      </c>
      <c r="AU142">
        <v>-0.14729999999999999</v>
      </c>
      <c r="AV142">
        <v>-4.0129999999999999E-2</v>
      </c>
      <c r="AW142">
        <v>-0.95030000000000003</v>
      </c>
      <c r="AX142">
        <v>-1.65</v>
      </c>
      <c r="AY142">
        <v>-0.46989999999999998</v>
      </c>
      <c r="AZ142">
        <v>-1.821</v>
      </c>
      <c r="BA142">
        <v>-0.40429999999999999</v>
      </c>
      <c r="BB142">
        <v>-8.9889999999999998E-2</v>
      </c>
      <c r="BC142">
        <v>-3.6979999999999999E-2</v>
      </c>
      <c r="BD142">
        <v>-5.0149999999999997</v>
      </c>
      <c r="BE142">
        <v>-0.56840000000000002</v>
      </c>
      <c r="BF142">
        <v>-0.29270000000000002</v>
      </c>
      <c r="BG142">
        <v>-9.0390000000000002E-3</v>
      </c>
      <c r="BH142">
        <v>-0.33489999999999998</v>
      </c>
      <c r="BI142">
        <v>-0.60660000000000003</v>
      </c>
      <c r="BJ142">
        <v>-0.43159999999999998</v>
      </c>
      <c r="BK142">
        <v>-2.2050000000000001</v>
      </c>
      <c r="BL142">
        <v>-0.59109999999999996</v>
      </c>
    </row>
    <row r="143" spans="1:64">
      <c r="A143" t="s">
        <v>141</v>
      </c>
      <c r="B143" t="s">
        <v>529</v>
      </c>
      <c r="C143" t="s">
        <v>461</v>
      </c>
      <c r="D143" t="s">
        <v>530</v>
      </c>
      <c r="E143">
        <v>-1.049E-3</v>
      </c>
      <c r="F143">
        <v>-8.4569999999999992E-3</v>
      </c>
      <c r="G143">
        <v>-1.8360000000000001E-2</v>
      </c>
      <c r="H143">
        <v>-0.11509999999999999</v>
      </c>
      <c r="I143">
        <v>-3.909E-2</v>
      </c>
      <c r="J143">
        <v>-1.6150000000000001E-2</v>
      </c>
      <c r="K143">
        <v>-4.5960000000000001E-2</v>
      </c>
      <c r="L143">
        <v>-0.28699999999999998</v>
      </c>
      <c r="M143">
        <v>-0.59689999999999999</v>
      </c>
      <c r="N143">
        <v>-1.1769999999999999E-2</v>
      </c>
      <c r="O143">
        <v>-0.31390000000000001</v>
      </c>
      <c r="P143">
        <v>-0.22639999999999999</v>
      </c>
      <c r="Q143">
        <v>-8.3890000000000006E-3</v>
      </c>
      <c r="R143">
        <v>-1.0999999999999999E-2</v>
      </c>
      <c r="S143">
        <v>-3.3419999999999998E-2</v>
      </c>
      <c r="T143">
        <v>-2.3450000000000002</v>
      </c>
      <c r="U143">
        <v>-1.7390000000000001</v>
      </c>
      <c r="V143">
        <v>-4.938E-2</v>
      </c>
      <c r="W143">
        <v>-6.6449999999999995E-2</v>
      </c>
      <c r="X143">
        <v>-0.73770000000000002</v>
      </c>
      <c r="Y143">
        <v>-2.7810000000000001E-2</v>
      </c>
      <c r="Z143">
        <v>-19.02</v>
      </c>
      <c r="AA143">
        <v>-10.62</v>
      </c>
      <c r="AB143">
        <v>-20.61</v>
      </c>
      <c r="AC143">
        <v>0</v>
      </c>
      <c r="AD143">
        <v>-3.943E-2</v>
      </c>
      <c r="AE143">
        <v>-0.4864</v>
      </c>
      <c r="AF143">
        <v>-0.12870000000000001</v>
      </c>
      <c r="AG143">
        <v>-1.5529999999999999</v>
      </c>
      <c r="AH143">
        <v>-8.7620000000000007E-3</v>
      </c>
      <c r="AI143">
        <v>-5.2089999999999997E-2</v>
      </c>
      <c r="AJ143">
        <v>-0.4269</v>
      </c>
      <c r="AK143">
        <v>-0.75160000000000005</v>
      </c>
      <c r="AL143">
        <v>-0.308</v>
      </c>
      <c r="AM143">
        <v>-0.626</v>
      </c>
      <c r="AN143">
        <v>-1.365</v>
      </c>
      <c r="AO143">
        <v>-0.18140000000000001</v>
      </c>
      <c r="AP143">
        <v>-0.25569999999999998</v>
      </c>
      <c r="AQ143">
        <v>-3.0579999999999998</v>
      </c>
      <c r="AR143">
        <v>-0.1182</v>
      </c>
      <c r="AS143">
        <v>-7.8369999999999997</v>
      </c>
      <c r="AT143">
        <v>-6.4820000000000002</v>
      </c>
      <c r="AU143">
        <v>-0.56220000000000003</v>
      </c>
      <c r="AV143">
        <v>-1.131</v>
      </c>
      <c r="AW143">
        <v>-0.31790000000000002</v>
      </c>
      <c r="AX143">
        <v>-2.266</v>
      </c>
      <c r="AY143">
        <v>-2.7440000000000002</v>
      </c>
      <c r="AZ143">
        <v>-4.2699999999999996</v>
      </c>
      <c r="BA143">
        <v>-0.3211</v>
      </c>
      <c r="BB143">
        <v>-0.43590000000000001</v>
      </c>
      <c r="BC143">
        <v>-0.53049999999999997</v>
      </c>
      <c r="BD143">
        <v>-8.9559999999999995</v>
      </c>
      <c r="BE143">
        <v>-2.653</v>
      </c>
      <c r="BF143">
        <v>-5.6739999999999999E-2</v>
      </c>
      <c r="BG143">
        <v>-5.951E-2</v>
      </c>
      <c r="BH143">
        <v>-1.2669999999999999</v>
      </c>
      <c r="BI143">
        <v>-2.5710000000000002</v>
      </c>
      <c r="BJ143">
        <v>-1.3839999999999999</v>
      </c>
      <c r="BK143">
        <v>-0.80859999999999999</v>
      </c>
      <c r="BL143">
        <v>-4.5759999999999996</v>
      </c>
    </row>
    <row r="144" spans="1:64">
      <c r="A144" t="s">
        <v>142</v>
      </c>
      <c r="B144" t="s">
        <v>531</v>
      </c>
      <c r="C144" t="s">
        <v>532</v>
      </c>
      <c r="D144" t="s">
        <v>533</v>
      </c>
      <c r="E144">
        <v>-36.57</v>
      </c>
      <c r="F144">
        <v>-29.28</v>
      </c>
      <c r="G144">
        <v>-24.98</v>
      </c>
      <c r="H144">
        <v>-8.1910000000000007</v>
      </c>
      <c r="I144">
        <v>-9.73</v>
      </c>
      <c r="J144">
        <v>-12.13</v>
      </c>
      <c r="K144">
        <v>-0.5181</v>
      </c>
      <c r="L144">
        <v>-5.367</v>
      </c>
      <c r="M144">
        <v>-2.835</v>
      </c>
      <c r="N144">
        <v>-62.75</v>
      </c>
      <c r="O144">
        <v>-3.0099999999999998E-2</v>
      </c>
      <c r="P144">
        <v>-0.25059999999999999</v>
      </c>
      <c r="Q144">
        <v>-1.5580000000000001</v>
      </c>
      <c r="R144">
        <v>-44.05</v>
      </c>
      <c r="S144">
        <v>-3.9119999999999999</v>
      </c>
      <c r="T144">
        <v>-20.46</v>
      </c>
      <c r="U144">
        <v>-45.84</v>
      </c>
      <c r="V144">
        <v>-1.2999999999999999E-5</v>
      </c>
      <c r="W144">
        <v>-0.29749999999999999</v>
      </c>
      <c r="X144">
        <v>-1.083</v>
      </c>
      <c r="Y144">
        <v>-1.851E-3</v>
      </c>
      <c r="Z144">
        <v>-4.6999999999999997E-5</v>
      </c>
      <c r="AA144">
        <v>-2.8549999999999999E-3</v>
      </c>
      <c r="AB144" s="1">
        <v>-9.9999999999999995E-7</v>
      </c>
      <c r="AC144">
        <v>-1.7149999999999999E-2</v>
      </c>
      <c r="AD144">
        <v>-4.7019999999999996E-3</v>
      </c>
      <c r="AE144">
        <v>0</v>
      </c>
      <c r="AF144">
        <v>-0.20649999999999999</v>
      </c>
      <c r="AG144">
        <v>-2.1900000000000001E-4</v>
      </c>
      <c r="AH144">
        <v>-0.98629999999999995</v>
      </c>
      <c r="AI144">
        <v>-5.0000000000000002E-5</v>
      </c>
      <c r="AJ144">
        <v>-8.2600000000000002E-4</v>
      </c>
      <c r="AK144" s="1">
        <v>-5.0000000000000004E-6</v>
      </c>
      <c r="AL144">
        <v>-2.9479999999999999E-2</v>
      </c>
      <c r="AM144">
        <v>-2.9100000000000003E-4</v>
      </c>
      <c r="AN144">
        <v>-3.7130000000000003E-2</v>
      </c>
      <c r="AO144">
        <v>-8.5999999999999998E-4</v>
      </c>
      <c r="AP144">
        <v>-3.0000000000000001E-5</v>
      </c>
      <c r="AQ144">
        <v>-3.0620000000000001E-3</v>
      </c>
      <c r="AR144">
        <v>0</v>
      </c>
      <c r="AS144">
        <v>-5.1879999999999999E-3</v>
      </c>
      <c r="AT144" s="1">
        <v>-3.9999999999999998E-6</v>
      </c>
      <c r="AU144">
        <v>-2.4000000000000001E-5</v>
      </c>
      <c r="AV144">
        <v>-2.3010000000000001E-3</v>
      </c>
      <c r="AW144">
        <v>-0.71050000000000002</v>
      </c>
      <c r="AX144">
        <v>-5.4730000000000001E-2</v>
      </c>
      <c r="AY144">
        <v>-2.5840000000000001</v>
      </c>
      <c r="AZ144">
        <v>-0.56069999999999998</v>
      </c>
      <c r="BA144">
        <v>-1.3599999999999999E-2</v>
      </c>
      <c r="BB144">
        <v>-7.3520000000000003</v>
      </c>
      <c r="BC144">
        <v>-3.2469999999999999</v>
      </c>
      <c r="BD144">
        <v>-1.7899999999999999E-4</v>
      </c>
      <c r="BE144">
        <v>-4.327</v>
      </c>
      <c r="BF144">
        <v>-0.39829999999999999</v>
      </c>
      <c r="BG144">
        <v>-10.36</v>
      </c>
      <c r="BH144">
        <v>-1.2669999999999999</v>
      </c>
      <c r="BI144">
        <v>-2.9780000000000002</v>
      </c>
      <c r="BJ144">
        <v>-0.97019999999999995</v>
      </c>
      <c r="BK144">
        <v>-6.6000000000000005E-5</v>
      </c>
      <c r="BL144">
        <v>-2.7889999999999998E-3</v>
      </c>
    </row>
    <row r="145" spans="1:64">
      <c r="A145" t="s">
        <v>143</v>
      </c>
      <c r="B145" t="s">
        <v>534</v>
      </c>
      <c r="C145" t="s">
        <v>532</v>
      </c>
      <c r="D145" t="s">
        <v>535</v>
      </c>
      <c r="E145">
        <v>-30.99</v>
      </c>
      <c r="F145">
        <v>-16.850000000000001</v>
      </c>
      <c r="G145">
        <v>-12.56</v>
      </c>
      <c r="H145">
        <v>-4.141</v>
      </c>
      <c r="I145">
        <v>-5.6319999999999997</v>
      </c>
      <c r="J145">
        <v>-15.14</v>
      </c>
      <c r="K145">
        <v>-0.1103</v>
      </c>
      <c r="L145">
        <v>-7.0220000000000002</v>
      </c>
      <c r="M145">
        <v>-6.3440000000000003</v>
      </c>
      <c r="N145">
        <v>-40.08</v>
      </c>
      <c r="O145">
        <v>-0.17460000000000001</v>
      </c>
      <c r="P145">
        <v>-3.0089999999999999E-2</v>
      </c>
      <c r="Q145">
        <v>-0.41739999999999999</v>
      </c>
      <c r="R145">
        <v>-33.700000000000003</v>
      </c>
      <c r="S145">
        <v>-3.4239999999999999</v>
      </c>
      <c r="T145">
        <v>-11.33</v>
      </c>
      <c r="U145">
        <v>-42.49</v>
      </c>
      <c r="V145">
        <v>-5.5199999999999997E-4</v>
      </c>
      <c r="W145">
        <v>-0.54379999999999995</v>
      </c>
      <c r="X145">
        <v>-4.5949999999999998</v>
      </c>
      <c r="Y145">
        <v>-4.398E-3</v>
      </c>
      <c r="Z145">
        <v>-2.3E-5</v>
      </c>
      <c r="AA145">
        <v>-1.35E-4</v>
      </c>
      <c r="AB145" s="1">
        <v>-5.0000000000000004E-6</v>
      </c>
      <c r="AC145">
        <v>-1.1379999999999999E-2</v>
      </c>
      <c r="AD145">
        <v>-1.76E-4</v>
      </c>
      <c r="AE145">
        <v>-1.0000000000000001E-5</v>
      </c>
      <c r="AF145">
        <v>-1.4370000000000001</v>
      </c>
      <c r="AG145">
        <v>-3.2400000000000001E-4</v>
      </c>
      <c r="AH145">
        <v>-1.3080000000000001</v>
      </c>
      <c r="AI145">
        <v>-9.5910000000000006E-3</v>
      </c>
      <c r="AJ145">
        <v>-3.0000000000000001E-5</v>
      </c>
      <c r="AK145">
        <v>0</v>
      </c>
      <c r="AL145">
        <v>-2.2009999999999998E-2</v>
      </c>
      <c r="AM145">
        <v>-1.038E-2</v>
      </c>
      <c r="AN145">
        <v>-5.2030000000000002E-3</v>
      </c>
      <c r="AO145" s="1">
        <v>-3.9999999999999998E-6</v>
      </c>
      <c r="AP145">
        <v>-1.1E-5</v>
      </c>
      <c r="AQ145">
        <v>-4.1019999999999997E-3</v>
      </c>
      <c r="AR145" s="1">
        <v>-9.9999999999999995E-7</v>
      </c>
      <c r="AS145">
        <v>-0.16589999999999999</v>
      </c>
      <c r="AT145">
        <v>-5.3229999999999996E-3</v>
      </c>
      <c r="AU145">
        <v>-3.4E-5</v>
      </c>
      <c r="AV145">
        <v>-3.0499999999999999E-4</v>
      </c>
      <c r="AW145">
        <v>-0.31330000000000002</v>
      </c>
      <c r="AX145">
        <v>-0.21709999999999999</v>
      </c>
      <c r="AY145">
        <v>-7.726</v>
      </c>
      <c r="AZ145">
        <v>-0.70350000000000001</v>
      </c>
      <c r="BA145">
        <v>-0.80559999999999998</v>
      </c>
      <c r="BB145">
        <v>-5.3689999999999998</v>
      </c>
      <c r="BC145">
        <v>-2.6139999999999999</v>
      </c>
      <c r="BD145">
        <v>-9.2110000000000004E-3</v>
      </c>
      <c r="BE145">
        <v>-4.5970000000000004</v>
      </c>
      <c r="BF145">
        <v>-0.57530000000000003</v>
      </c>
      <c r="BG145">
        <v>-8.0690000000000008</v>
      </c>
      <c r="BH145">
        <v>-2.528</v>
      </c>
      <c r="BI145">
        <v>-1.57</v>
      </c>
      <c r="BJ145">
        <v>-1.125</v>
      </c>
      <c r="BK145">
        <v>-1.18E-2</v>
      </c>
      <c r="BL145">
        <v>-0.1903</v>
      </c>
    </row>
    <row r="146" spans="1:64">
      <c r="A146" t="s">
        <v>144</v>
      </c>
      <c r="B146" t="s">
        <v>536</v>
      </c>
      <c r="C146" t="s">
        <v>532</v>
      </c>
      <c r="D146" t="s">
        <v>537</v>
      </c>
      <c r="E146">
        <v>-48.15</v>
      </c>
      <c r="F146">
        <v>-45.81</v>
      </c>
      <c r="G146">
        <v>-29.8</v>
      </c>
      <c r="H146">
        <v>-14.21</v>
      </c>
      <c r="I146">
        <v>-14.1</v>
      </c>
      <c r="J146">
        <v>-15.36</v>
      </c>
      <c r="K146">
        <v>-1.504</v>
      </c>
      <c r="L146">
        <v>-13.73</v>
      </c>
      <c r="M146">
        <v>-8.1240000000000006</v>
      </c>
      <c r="N146">
        <v>-59.83</v>
      </c>
      <c r="O146">
        <v>-6.6019999999999995E-2</v>
      </c>
      <c r="P146">
        <v>-0.3916</v>
      </c>
      <c r="Q146">
        <v>-0.46439999999999998</v>
      </c>
      <c r="R146">
        <v>-46.87</v>
      </c>
      <c r="S146">
        <v>-4.4989999999999997</v>
      </c>
      <c r="T146">
        <v>-10.36</v>
      </c>
      <c r="U146">
        <v>-43.06</v>
      </c>
      <c r="V146">
        <v>-2.12E-4</v>
      </c>
      <c r="W146">
        <v>-0.11310000000000001</v>
      </c>
      <c r="X146">
        <v>-2.1059999999999999</v>
      </c>
      <c r="Y146">
        <v>-1.1939999999999999E-2</v>
      </c>
      <c r="Z146">
        <v>-2.9300000000000002E-4</v>
      </c>
      <c r="AA146">
        <v>-1.044E-3</v>
      </c>
      <c r="AB146">
        <v>-2.9E-5</v>
      </c>
      <c r="AC146">
        <v>-1.895E-3</v>
      </c>
      <c r="AD146">
        <v>-3.1389999999999999E-3</v>
      </c>
      <c r="AE146">
        <v>-3.5300000000000002E-4</v>
      </c>
      <c r="AF146">
        <v>-0.15090000000000001</v>
      </c>
      <c r="AG146">
        <v>-5.5999999999999999E-5</v>
      </c>
      <c r="AH146">
        <v>-3.1579999999999999</v>
      </c>
      <c r="AI146">
        <v>-8.0400000000000003E-4</v>
      </c>
      <c r="AJ146">
        <v>-2.281E-3</v>
      </c>
      <c r="AK146">
        <v>-3.3000000000000003E-5</v>
      </c>
      <c r="AL146">
        <v>-5.4769999999999999E-2</v>
      </c>
      <c r="AM146" s="1">
        <v>-9.9999999999999995E-7</v>
      </c>
      <c r="AN146">
        <v>-1.005E-3</v>
      </c>
      <c r="AO146">
        <v>-1.0629999999999999E-3</v>
      </c>
      <c r="AP146">
        <v>0</v>
      </c>
      <c r="AQ146">
        <v>-3.1999999999999999E-5</v>
      </c>
      <c r="AR146">
        <v>0</v>
      </c>
      <c r="AS146">
        <v>-3.0990000000000002E-3</v>
      </c>
      <c r="AT146">
        <v>-1.76E-4</v>
      </c>
      <c r="AU146">
        <v>-1.8270000000000001E-3</v>
      </c>
      <c r="AV146">
        <v>-4.233E-2</v>
      </c>
      <c r="AW146">
        <v>-1.764</v>
      </c>
      <c r="AX146">
        <v>-6.0179999999999997E-2</v>
      </c>
      <c r="AY146">
        <v>-0.46129999999999999</v>
      </c>
      <c r="AZ146">
        <v>-5.7149999999999999E-2</v>
      </c>
      <c r="BA146">
        <v>-1.918E-3</v>
      </c>
      <c r="BB146">
        <v>-2.5829999999999999E-2</v>
      </c>
      <c r="BC146">
        <v>-2.4790000000000001</v>
      </c>
      <c r="BD146">
        <v>-1.01E-4</v>
      </c>
      <c r="BE146">
        <v>0</v>
      </c>
      <c r="BF146">
        <v>-1.2809999999999999</v>
      </c>
      <c r="BG146">
        <v>-17.690000000000001</v>
      </c>
      <c r="BH146">
        <v>-5.9009999999999998</v>
      </c>
      <c r="BI146">
        <v>-2.7839999999999998</v>
      </c>
      <c r="BJ146">
        <v>-0.66549999999999998</v>
      </c>
      <c r="BK146">
        <v>-3.8070000000000001E-3</v>
      </c>
      <c r="BL146">
        <v>-1.838E-3</v>
      </c>
    </row>
    <row r="147" spans="1:64">
      <c r="A147" t="s">
        <v>145</v>
      </c>
      <c r="B147" t="s">
        <v>538</v>
      </c>
      <c r="C147" t="s">
        <v>532</v>
      </c>
      <c r="D147" t="s">
        <v>539</v>
      </c>
      <c r="E147">
        <v>-6.293E-2</v>
      </c>
      <c r="F147">
        <v>-0.18759999999999999</v>
      </c>
      <c r="G147">
        <v>-8.2930000000000004E-2</v>
      </c>
      <c r="H147">
        <v>-0.2482</v>
      </c>
      <c r="I147">
        <v>-0.12839999999999999</v>
      </c>
      <c r="J147">
        <v>-6.8419999999999995E-2</v>
      </c>
      <c r="K147">
        <v>-0.3211</v>
      </c>
      <c r="L147">
        <v>-6.7979999999999999E-2</v>
      </c>
      <c r="M147">
        <v>-4.4000000000000002E-4</v>
      </c>
      <c r="N147">
        <v>-0.22539999999999999</v>
      </c>
      <c r="O147">
        <v>-1.5629999999999999</v>
      </c>
      <c r="P147">
        <v>-3.8949999999999999E-2</v>
      </c>
      <c r="Q147">
        <v>-0.1181</v>
      </c>
      <c r="R147">
        <v>-0.14630000000000001</v>
      </c>
      <c r="S147">
        <v>-3.0950000000000002</v>
      </c>
      <c r="T147">
        <v>-6.5170000000000006E-2</v>
      </c>
      <c r="U147">
        <v>-0.1026</v>
      </c>
      <c r="V147">
        <v>-0.18140000000000001</v>
      </c>
      <c r="W147">
        <v>-0.7319</v>
      </c>
      <c r="X147">
        <v>-1.5940000000000001</v>
      </c>
      <c r="Y147">
        <v>-0.96389999999999998</v>
      </c>
      <c r="Z147">
        <v>-2.944</v>
      </c>
      <c r="AA147">
        <v>-0.43680000000000002</v>
      </c>
      <c r="AB147">
        <v>-0.24360000000000001</v>
      </c>
      <c r="AC147">
        <v>-2.0459999999999998</v>
      </c>
      <c r="AD147">
        <v>-0.125</v>
      </c>
      <c r="AE147">
        <v>-0.25629999999999997</v>
      </c>
      <c r="AF147">
        <v>-2.024</v>
      </c>
      <c r="AG147">
        <v>-0.17269999999999999</v>
      </c>
      <c r="AH147">
        <v>-0.1978</v>
      </c>
      <c r="AI147">
        <v>-2.0240000000000001E-2</v>
      </c>
      <c r="AJ147">
        <v>-0.4</v>
      </c>
      <c r="AK147">
        <v>-0.25840000000000002</v>
      </c>
      <c r="AL147">
        <v>-0.3513</v>
      </c>
      <c r="AM147">
        <v>-0.87350000000000005</v>
      </c>
      <c r="AN147">
        <v>-1.1080000000000001</v>
      </c>
      <c r="AO147">
        <v>-0.1234</v>
      </c>
      <c r="AP147">
        <v>-4.3240000000000001E-2</v>
      </c>
      <c r="AQ147">
        <v>-2.818E-2</v>
      </c>
      <c r="AR147">
        <v>-5.0259999999999999E-2</v>
      </c>
      <c r="AS147">
        <v>-0.82620000000000005</v>
      </c>
      <c r="AT147">
        <v>-2.8469999999999999E-2</v>
      </c>
      <c r="AU147">
        <v>-1.9879999999999998E-2</v>
      </c>
      <c r="AV147">
        <v>-1.3360000000000001</v>
      </c>
      <c r="AW147">
        <v>-0.41770000000000002</v>
      </c>
      <c r="AX147">
        <v>-4.4269999999999996</v>
      </c>
      <c r="AY147">
        <v>-16.96</v>
      </c>
      <c r="AZ147">
        <v>-0.41110000000000002</v>
      </c>
      <c r="BA147">
        <v>-22.96</v>
      </c>
      <c r="BB147">
        <v>-3.252E-2</v>
      </c>
      <c r="BC147">
        <v>-0.1739</v>
      </c>
      <c r="BD147">
        <v>-5.7569999999999997</v>
      </c>
      <c r="BE147">
        <v>-9.3420000000000005</v>
      </c>
      <c r="BF147">
        <v>-0.52790000000000004</v>
      </c>
      <c r="BG147">
        <v>-5.4699999999999996E-4</v>
      </c>
      <c r="BH147">
        <v>-2.0110000000000001</v>
      </c>
      <c r="BI147">
        <v>-2.387</v>
      </c>
      <c r="BJ147">
        <v>-2.573</v>
      </c>
      <c r="BK147">
        <v>-0.79859999999999998</v>
      </c>
      <c r="BL147">
        <v>-2.2120000000000002</v>
      </c>
    </row>
    <row r="148" spans="1:64">
      <c r="A148" t="s">
        <v>146</v>
      </c>
      <c r="B148" t="s">
        <v>540</v>
      </c>
      <c r="C148" t="s">
        <v>532</v>
      </c>
      <c r="D148" t="s">
        <v>541</v>
      </c>
      <c r="E148">
        <v>-5.287E-2</v>
      </c>
      <c r="F148">
        <v>-0.23699999999999999</v>
      </c>
      <c r="G148">
        <v>-0.21</v>
      </c>
      <c r="H148">
        <v>-0.4728</v>
      </c>
      <c r="I148">
        <v>-0.46050000000000002</v>
      </c>
      <c r="J148">
        <v>-2.93E-2</v>
      </c>
      <c r="K148">
        <v>-0.1734</v>
      </c>
      <c r="L148">
        <v>-8.133E-2</v>
      </c>
      <c r="M148">
        <v>-1.7830000000000001E-3</v>
      </c>
      <c r="N148">
        <v>-0.60489999999999999</v>
      </c>
      <c r="O148">
        <v>-1.02</v>
      </c>
      <c r="P148">
        <v>-5.6149999999999999E-2</v>
      </c>
      <c r="Q148">
        <v>-0.19309999999999999</v>
      </c>
      <c r="R148">
        <v>-0.1996</v>
      </c>
      <c r="S148">
        <v>-2.39</v>
      </c>
      <c r="T148">
        <v>-2.401E-2</v>
      </c>
      <c r="U148">
        <v>-0.71260000000000001</v>
      </c>
      <c r="V148">
        <v>-0.21779999999999999</v>
      </c>
      <c r="W148">
        <v>-1.1200000000000001</v>
      </c>
      <c r="X148">
        <v>-1.9159999999999999</v>
      </c>
      <c r="Y148">
        <v>-0.81079999999999997</v>
      </c>
      <c r="Z148">
        <v>-2.0470000000000002</v>
      </c>
      <c r="AA148">
        <v>-0.20669999999999999</v>
      </c>
      <c r="AB148">
        <v>-0.22470000000000001</v>
      </c>
      <c r="AC148">
        <v>-2.0990000000000002</v>
      </c>
      <c r="AD148">
        <v>-0.1178</v>
      </c>
      <c r="AE148">
        <v>-0.46779999999999999</v>
      </c>
      <c r="AF148">
        <v>-1.5489999999999999</v>
      </c>
      <c r="AG148">
        <v>-0.1027</v>
      </c>
      <c r="AH148">
        <v>-0.30349999999999999</v>
      </c>
      <c r="AI148">
        <v>-0.18759999999999999</v>
      </c>
      <c r="AJ148">
        <v>-0.25790000000000002</v>
      </c>
      <c r="AK148">
        <v>-0.1193</v>
      </c>
      <c r="AL148">
        <v>-0.52710000000000001</v>
      </c>
      <c r="AM148">
        <v>-1.466</v>
      </c>
      <c r="AN148">
        <v>-0.98360000000000003</v>
      </c>
      <c r="AO148">
        <v>-9.8140000000000005E-2</v>
      </c>
      <c r="AP148">
        <v>-2.4220000000000001E-3</v>
      </c>
      <c r="AQ148">
        <v>-0.27979999999999999</v>
      </c>
      <c r="AR148">
        <v>-4.7550000000000002E-2</v>
      </c>
      <c r="AS148">
        <v>-0.3095</v>
      </c>
      <c r="AT148">
        <v>-9.776E-3</v>
      </c>
      <c r="AU148">
        <v>-6.2509999999999996E-3</v>
      </c>
      <c r="AV148">
        <v>-0.94730000000000003</v>
      </c>
      <c r="AW148">
        <v>-0.65969999999999995</v>
      </c>
      <c r="AX148">
        <v>-4.2969999999999997</v>
      </c>
      <c r="AY148">
        <v>-14.91</v>
      </c>
      <c r="AZ148">
        <v>-0.31280000000000002</v>
      </c>
      <c r="BA148">
        <v>-21.19</v>
      </c>
      <c r="BB148">
        <v>-2.3050000000000001E-2</v>
      </c>
      <c r="BC148">
        <v>-0.12759999999999999</v>
      </c>
      <c r="BD148">
        <v>-3.653</v>
      </c>
      <c r="BE148">
        <v>-10.19</v>
      </c>
      <c r="BF148">
        <v>-1.3859999999999999</v>
      </c>
      <c r="BG148">
        <v>-1.6850000000000001E-3</v>
      </c>
      <c r="BH148">
        <v>-1.7390000000000001</v>
      </c>
      <c r="BI148">
        <v>-2.9550000000000001</v>
      </c>
      <c r="BJ148">
        <v>-3.2090000000000001</v>
      </c>
      <c r="BK148">
        <v>-0.69230000000000003</v>
      </c>
      <c r="BL148">
        <v>-1.8660000000000001</v>
      </c>
    </row>
    <row r="149" spans="1:64">
      <c r="A149" t="s">
        <v>147</v>
      </c>
      <c r="B149" t="s">
        <v>542</v>
      </c>
      <c r="C149" t="s">
        <v>532</v>
      </c>
      <c r="D149" t="s">
        <v>543</v>
      </c>
      <c r="E149">
        <v>-0.18740000000000001</v>
      </c>
      <c r="F149">
        <v>-2.2509999999999999E-2</v>
      </c>
      <c r="G149">
        <v>-0.1598</v>
      </c>
      <c r="H149">
        <v>-0.245</v>
      </c>
      <c r="I149">
        <v>-5.8439999999999999E-2</v>
      </c>
      <c r="J149">
        <v>-2.0039999999999999E-2</v>
      </c>
      <c r="K149">
        <v>-0.1019</v>
      </c>
      <c r="L149">
        <v>-0.1991</v>
      </c>
      <c r="M149">
        <v>-5.4449999999999998E-2</v>
      </c>
      <c r="N149">
        <v>-0.1139</v>
      </c>
      <c r="O149">
        <v>-0.95</v>
      </c>
      <c r="P149">
        <v>-0.32019999999999998</v>
      </c>
      <c r="Q149">
        <v>-0.37890000000000001</v>
      </c>
      <c r="R149">
        <v>-1.202</v>
      </c>
      <c r="S149">
        <v>-1.2190000000000001</v>
      </c>
      <c r="T149">
        <v>-0.30769999999999997</v>
      </c>
      <c r="U149">
        <v>-1.413</v>
      </c>
      <c r="V149">
        <v>-0.15540000000000001</v>
      </c>
      <c r="W149">
        <v>-1.1080000000000001</v>
      </c>
      <c r="X149">
        <v>-0.88039999999999996</v>
      </c>
      <c r="Y149">
        <v>-0.49940000000000001</v>
      </c>
      <c r="Z149">
        <v>-4.4359999999999999</v>
      </c>
      <c r="AA149">
        <v>-2.6389999999999998</v>
      </c>
      <c r="AB149">
        <v>-0.2291</v>
      </c>
      <c r="AC149">
        <v>-1.3779999999999999</v>
      </c>
      <c r="AD149">
        <v>-0.43109999999999998</v>
      </c>
      <c r="AE149">
        <v>-0.17050000000000001</v>
      </c>
      <c r="AF149">
        <v>-1.875</v>
      </c>
      <c r="AG149">
        <v>-0.23100000000000001</v>
      </c>
      <c r="AH149">
        <v>-9.4E-2</v>
      </c>
      <c r="AI149">
        <v>-0.46879999999999999</v>
      </c>
      <c r="AJ149">
        <v>-9.6570000000000003E-2</v>
      </c>
      <c r="AK149">
        <v>-6.8529999999999994E-2</v>
      </c>
      <c r="AL149">
        <v>-0.39069999999999999</v>
      </c>
      <c r="AM149">
        <v>-0.22489999999999999</v>
      </c>
      <c r="AN149">
        <v>-1.4990000000000001</v>
      </c>
      <c r="AO149">
        <v>-0.33460000000000001</v>
      </c>
      <c r="AP149">
        <v>-0.70199999999999996</v>
      </c>
      <c r="AQ149">
        <v>-0.2923</v>
      </c>
      <c r="AR149">
        <v>-0.92720000000000002</v>
      </c>
      <c r="AS149">
        <v>-0.47439999999999999</v>
      </c>
      <c r="AT149">
        <v>-5.9369999999999999E-2</v>
      </c>
      <c r="AU149">
        <v>-1.397E-3</v>
      </c>
      <c r="AV149">
        <v>-1.345</v>
      </c>
      <c r="AW149">
        <v>-0.38990000000000002</v>
      </c>
      <c r="AX149">
        <v>-1.548</v>
      </c>
      <c r="AY149">
        <v>-13.06</v>
      </c>
      <c r="AZ149">
        <v>-0.1268</v>
      </c>
      <c r="BA149">
        <v>-15.17</v>
      </c>
      <c r="BB149">
        <v>-2.147E-2</v>
      </c>
      <c r="BC149">
        <v>-1.5389999999999999</v>
      </c>
      <c r="BD149">
        <v>-1.6930000000000001</v>
      </c>
      <c r="BE149">
        <v>-8.52</v>
      </c>
      <c r="BF149">
        <v>-1.2390000000000001</v>
      </c>
      <c r="BG149">
        <v>-2.5799999999999998E-4</v>
      </c>
      <c r="BH149">
        <v>-1.718</v>
      </c>
      <c r="BI149">
        <v>-1.4450000000000001</v>
      </c>
      <c r="BJ149">
        <v>-3.097</v>
      </c>
      <c r="BK149">
        <v>-0.50239999999999996</v>
      </c>
      <c r="BL149">
        <v>-1.663</v>
      </c>
    </row>
    <row r="150" spans="1:64">
      <c r="A150" t="s">
        <v>148</v>
      </c>
      <c r="B150" t="s">
        <v>544</v>
      </c>
      <c r="C150" t="s">
        <v>545</v>
      </c>
      <c r="D150" t="s">
        <v>546</v>
      </c>
      <c r="E150">
        <v>-7.7630000000000005E-2</v>
      </c>
      <c r="F150">
        <v>-2.964E-2</v>
      </c>
      <c r="G150">
        <v>-6.8000000000000005E-2</v>
      </c>
      <c r="H150">
        <v>-0.2167</v>
      </c>
      <c r="I150">
        <v>-1.2E-4</v>
      </c>
      <c r="J150">
        <v>0</v>
      </c>
      <c r="K150">
        <v>-0.45400000000000001</v>
      </c>
      <c r="L150">
        <v>-1.781E-3</v>
      </c>
      <c r="M150">
        <v>0</v>
      </c>
      <c r="N150">
        <v>-1.171E-2</v>
      </c>
      <c r="O150">
        <v>-6.7000000000000002E-5</v>
      </c>
      <c r="P150">
        <v>-0.19470000000000001</v>
      </c>
      <c r="Q150">
        <v>-4.1899999999999999E-4</v>
      </c>
      <c r="R150">
        <v>-11.68</v>
      </c>
      <c r="S150">
        <v>-5.2530000000000001</v>
      </c>
      <c r="T150">
        <v>-1.5999999999999999E-5</v>
      </c>
      <c r="U150">
        <v>-2.5600000000000001E-2</v>
      </c>
      <c r="V150">
        <v>0</v>
      </c>
      <c r="W150">
        <v>-7.7999999999999999E-5</v>
      </c>
      <c r="X150">
        <v>-6.3299999999999999E-4</v>
      </c>
      <c r="Y150" s="1">
        <v>-9.9999999999999995E-7</v>
      </c>
      <c r="Z150">
        <v>-0.2923</v>
      </c>
      <c r="AA150">
        <v>-2.6699999999999998E-4</v>
      </c>
      <c r="AB150">
        <v>0</v>
      </c>
      <c r="AC150">
        <v>0</v>
      </c>
      <c r="AD150">
        <v>-1.2E-5</v>
      </c>
      <c r="AE150">
        <v>0</v>
      </c>
      <c r="AF150">
        <v>0</v>
      </c>
      <c r="AG150">
        <v>-3.3700000000000001E-2</v>
      </c>
      <c r="AH150">
        <v>-0.59599999999999997</v>
      </c>
      <c r="AI150">
        <v>-7.5960000000000003E-3</v>
      </c>
      <c r="AJ150">
        <v>-8.6479999999999994E-3</v>
      </c>
      <c r="AK150">
        <v>-0.60399999999999998</v>
      </c>
      <c r="AL150">
        <v>-16.82</v>
      </c>
      <c r="AM150">
        <v>-1.7489999999999999E-2</v>
      </c>
      <c r="AN150">
        <v>-0.71060000000000001</v>
      </c>
      <c r="AO150">
        <v>-1.4970000000000001</v>
      </c>
      <c r="AP150" s="1">
        <v>-7.9999999999999996E-6</v>
      </c>
      <c r="AQ150">
        <v>-1.7110000000000001</v>
      </c>
      <c r="AR150">
        <v>-2.8980000000000001</v>
      </c>
      <c r="AS150">
        <v>-29.13</v>
      </c>
      <c r="AT150">
        <v>-1.12E-2</v>
      </c>
      <c r="AU150">
        <v>-3.0750000000000002</v>
      </c>
      <c r="AV150">
        <v>-9.26</v>
      </c>
      <c r="AW150">
        <v>-10.17</v>
      </c>
      <c r="AX150">
        <v>-7.8029999999999999</v>
      </c>
      <c r="AY150">
        <v>-32.72</v>
      </c>
      <c r="AZ150">
        <v>-57.94</v>
      </c>
      <c r="BA150">
        <v>-2.6179999999999999</v>
      </c>
      <c r="BB150">
        <v>-0.1575</v>
      </c>
      <c r="BC150">
        <v>-11.41</v>
      </c>
      <c r="BD150">
        <v>-42.67</v>
      </c>
      <c r="BE150">
        <v>-6.5390000000000004E-2</v>
      </c>
      <c r="BF150">
        <v>-3.8420000000000003E-2</v>
      </c>
      <c r="BG150">
        <v>-2.5529999999999999</v>
      </c>
      <c r="BH150">
        <v>-14.53</v>
      </c>
      <c r="BI150">
        <v>-65.3</v>
      </c>
      <c r="BJ150">
        <v>-0.76529999999999998</v>
      </c>
      <c r="BK150">
        <v>-7.968</v>
      </c>
      <c r="BL150">
        <v>-21.22</v>
      </c>
    </row>
    <row r="151" spans="1:64">
      <c r="A151" t="s">
        <v>149</v>
      </c>
      <c r="B151" t="s">
        <v>547</v>
      </c>
      <c r="C151" t="s">
        <v>545</v>
      </c>
      <c r="D151" t="s">
        <v>548</v>
      </c>
      <c r="E151">
        <v>-4.6899999999999997E-2</v>
      </c>
      <c r="F151">
        <v>-0.18090000000000001</v>
      </c>
      <c r="G151">
        <v>-0.28899999999999998</v>
      </c>
      <c r="H151">
        <v>-0.27089999999999997</v>
      </c>
      <c r="I151">
        <v>-2.271E-3</v>
      </c>
      <c r="J151">
        <v>0</v>
      </c>
      <c r="K151">
        <v>-1.329</v>
      </c>
      <c r="L151">
        <v>-2.0599999999999999E-4</v>
      </c>
      <c r="M151" s="1">
        <v>-1.9999999999999999E-6</v>
      </c>
      <c r="N151">
        <v>-1.6559999999999998E-2</v>
      </c>
      <c r="O151">
        <v>-1.5809999999999999E-3</v>
      </c>
      <c r="P151">
        <v>-0.1867</v>
      </c>
      <c r="Q151">
        <v>-6.3999999999999997E-5</v>
      </c>
      <c r="R151">
        <v>-15.58</v>
      </c>
      <c r="S151">
        <v>-10.97</v>
      </c>
      <c r="T151">
        <v>-2.1000000000000001E-4</v>
      </c>
      <c r="U151">
        <v>-0.1736</v>
      </c>
      <c r="V151">
        <v>0</v>
      </c>
      <c r="W151">
        <v>-5.032E-3</v>
      </c>
      <c r="X151">
        <v>-7.5609999999999997E-2</v>
      </c>
      <c r="Y151">
        <v>0</v>
      </c>
      <c r="Z151">
        <v>-0.1646</v>
      </c>
      <c r="AA151">
        <v>-3.4E-5</v>
      </c>
      <c r="AB151">
        <v>0</v>
      </c>
      <c r="AC151" s="1">
        <v>-9.9999999999999995E-7</v>
      </c>
      <c r="AD151" s="1">
        <v>-9.9999999999999995E-7</v>
      </c>
      <c r="AE151">
        <v>0</v>
      </c>
      <c r="AF151" s="1">
        <v>-3.9999999999999998E-6</v>
      </c>
      <c r="AG151">
        <v>-1.6660000000000001E-2</v>
      </c>
      <c r="AH151">
        <v>-7.8789999999999999E-2</v>
      </c>
      <c r="AI151">
        <v>-1.9799999999999999E-4</v>
      </c>
      <c r="AJ151">
        <v>-2.1899999999999999E-2</v>
      </c>
      <c r="AK151">
        <v>-0.19950000000000001</v>
      </c>
      <c r="AL151">
        <v>-2.93</v>
      </c>
      <c r="AM151">
        <v>-9.7100000000000006E-2</v>
      </c>
      <c r="AN151">
        <v>-5.3490000000000002</v>
      </c>
      <c r="AO151">
        <v>-0.13789999999999999</v>
      </c>
      <c r="AP151">
        <v>-1.7E-5</v>
      </c>
      <c r="AQ151">
        <v>-1.288</v>
      </c>
      <c r="AR151">
        <v>-1.482</v>
      </c>
      <c r="AS151">
        <v>-15.09</v>
      </c>
      <c r="AT151">
        <v>-1.6280000000000001E-3</v>
      </c>
      <c r="AU151">
        <v>-0.14000000000000001</v>
      </c>
      <c r="AV151">
        <v>-12.73</v>
      </c>
      <c r="AW151">
        <v>-6.4340000000000002</v>
      </c>
      <c r="AX151">
        <v>-6.8140000000000001</v>
      </c>
      <c r="AY151">
        <v>-29.11</v>
      </c>
      <c r="AZ151">
        <v>-76.69</v>
      </c>
      <c r="BA151">
        <v>-1.9810000000000001</v>
      </c>
      <c r="BB151">
        <v>-0.37330000000000002</v>
      </c>
      <c r="BC151">
        <v>-16.420000000000002</v>
      </c>
      <c r="BD151">
        <v>-51.63</v>
      </c>
      <c r="BE151">
        <v>-6.3800000000000003E-3</v>
      </c>
      <c r="BF151">
        <v>-1.4840000000000001E-2</v>
      </c>
      <c r="BG151">
        <v>-1.9470000000000001</v>
      </c>
      <c r="BH151">
        <v>-10.119999999999999</v>
      </c>
      <c r="BI151">
        <v>-79.290000000000006</v>
      </c>
      <c r="BJ151">
        <v>-2.0430000000000001</v>
      </c>
      <c r="BK151">
        <v>-5.9039999999999999</v>
      </c>
      <c r="BL151">
        <v>-23.31</v>
      </c>
    </row>
    <row r="152" spans="1:64">
      <c r="A152" t="s">
        <v>150</v>
      </c>
      <c r="B152" t="s">
        <v>549</v>
      </c>
      <c r="C152" t="s">
        <v>545</v>
      </c>
      <c r="D152" t="s">
        <v>550</v>
      </c>
      <c r="E152">
        <v>-3.2789999999999998E-3</v>
      </c>
      <c r="F152">
        <v>-1.8990000000000001E-3</v>
      </c>
      <c r="G152">
        <v>-1.3769999999999999E-2</v>
      </c>
      <c r="H152">
        <v>-5.914E-3</v>
      </c>
      <c r="I152">
        <v>-1.6260000000000001E-3</v>
      </c>
      <c r="J152">
        <v>0</v>
      </c>
      <c r="K152">
        <v>-0.39739999999999998</v>
      </c>
      <c r="L152">
        <v>-1.1E-5</v>
      </c>
      <c r="M152">
        <v>0</v>
      </c>
      <c r="N152">
        <v>-2.6229999999999999E-3</v>
      </c>
      <c r="O152" s="1">
        <v>-9.0000000000000002E-6</v>
      </c>
      <c r="P152">
        <v>-7.3169999999999999E-2</v>
      </c>
      <c r="Q152" s="1">
        <v>-9.9999999999999995E-7</v>
      </c>
      <c r="R152">
        <v>-1.9930000000000001</v>
      </c>
      <c r="S152">
        <v>-3.544</v>
      </c>
      <c r="T152">
        <v>-7.6000000000000004E-5</v>
      </c>
      <c r="U152">
        <v>-6.3320000000000001E-2</v>
      </c>
      <c r="V152">
        <v>0</v>
      </c>
      <c r="W152" s="1">
        <v>-9.9999999999999995E-7</v>
      </c>
      <c r="X152">
        <v>-3.4999999999999997E-5</v>
      </c>
      <c r="Y152">
        <v>0</v>
      </c>
      <c r="Z152">
        <v>-6.8540000000000004E-2</v>
      </c>
      <c r="AA152">
        <v>-4.2310000000000004E-3</v>
      </c>
      <c r="AB152">
        <v>0</v>
      </c>
      <c r="AC152">
        <v>0</v>
      </c>
      <c r="AD152">
        <v>-4.4299999999999998E-4</v>
      </c>
      <c r="AE152">
        <v>0</v>
      </c>
      <c r="AF152">
        <v>0</v>
      </c>
      <c r="AG152">
        <v>-0.2112</v>
      </c>
      <c r="AH152">
        <v>-0.69820000000000004</v>
      </c>
      <c r="AI152">
        <v>-1.085E-2</v>
      </c>
      <c r="AJ152">
        <v>-1.1E-5</v>
      </c>
      <c r="AK152">
        <v>-3.5009999999999999</v>
      </c>
      <c r="AL152">
        <v>-30.75</v>
      </c>
      <c r="AM152">
        <v>0</v>
      </c>
      <c r="AN152">
        <v>-2.1579999999999999</v>
      </c>
      <c r="AO152">
        <v>-10.91</v>
      </c>
      <c r="AP152">
        <v>-1.99E-3</v>
      </c>
      <c r="AQ152">
        <v>-3.0630000000000002</v>
      </c>
      <c r="AR152">
        <v>-4.375</v>
      </c>
      <c r="AS152">
        <v>-64.45</v>
      </c>
      <c r="AT152">
        <v>-7.1360000000000007E-2</v>
      </c>
      <c r="AU152">
        <v>-28.44</v>
      </c>
      <c r="AV152">
        <v>-15.15</v>
      </c>
      <c r="AW152">
        <v>-11.13</v>
      </c>
      <c r="AX152">
        <v>-11.47</v>
      </c>
      <c r="AY152">
        <v>-33.85</v>
      </c>
      <c r="AZ152">
        <v>-42.43</v>
      </c>
      <c r="BA152">
        <v>-2.2189999999999999</v>
      </c>
      <c r="BB152">
        <v>-2.2800000000000001E-2</v>
      </c>
      <c r="BC152">
        <v>-8.9969999999999999</v>
      </c>
      <c r="BD152">
        <v>-55.58</v>
      </c>
      <c r="BE152">
        <v>-9.2619999999999994E-2</v>
      </c>
      <c r="BF152">
        <v>-2.0389999999999998E-2</v>
      </c>
      <c r="BG152">
        <v>-1.117</v>
      </c>
      <c r="BH152">
        <v>-17.62</v>
      </c>
      <c r="BI152">
        <v>-52.38</v>
      </c>
      <c r="BJ152">
        <v>-0.75149999999999995</v>
      </c>
      <c r="BK152">
        <v>-3.9340000000000002</v>
      </c>
      <c r="BL152">
        <v>-46.52</v>
      </c>
    </row>
    <row r="153" spans="1:64">
      <c r="A153" t="s">
        <v>151</v>
      </c>
      <c r="B153" t="s">
        <v>551</v>
      </c>
      <c r="C153" t="s">
        <v>545</v>
      </c>
      <c r="D153" t="s">
        <v>552</v>
      </c>
      <c r="E153">
        <v>0</v>
      </c>
      <c r="F153">
        <v>-0.2457</v>
      </c>
      <c r="G153">
        <v>-2.1129999999999999E-2</v>
      </c>
      <c r="H153">
        <v>-2.0570000000000001E-2</v>
      </c>
      <c r="I153">
        <v>-2.61E-4</v>
      </c>
      <c r="J153">
        <v>-1.6200000000000001E-4</v>
      </c>
      <c r="K153">
        <v>-3.6889999999999999E-2</v>
      </c>
      <c r="L153">
        <v>-8.4189999999999994E-3</v>
      </c>
      <c r="M153">
        <v>-3.8999999999999999E-5</v>
      </c>
      <c r="N153">
        <v>-6.6360000000000004E-3</v>
      </c>
      <c r="O153">
        <v>0</v>
      </c>
      <c r="P153">
        <v>-1.4100000000000001E-4</v>
      </c>
      <c r="Q153" s="1">
        <v>-6.0000000000000002E-6</v>
      </c>
      <c r="R153">
        <v>-7.3999999999999996E-2</v>
      </c>
      <c r="S153">
        <v>-0.63770000000000004</v>
      </c>
      <c r="T153">
        <v>-4.8299999999999998E-4</v>
      </c>
      <c r="U153">
        <v>-1.1200000000000001</v>
      </c>
      <c r="V153" s="1">
        <v>-9.0000000000000002E-6</v>
      </c>
      <c r="W153">
        <v>-1.421E-3</v>
      </c>
      <c r="X153">
        <v>-4.8299999999999998E-4</v>
      </c>
      <c r="Y153">
        <v>0</v>
      </c>
      <c r="Z153">
        <v>-4.2659999999999997E-2</v>
      </c>
      <c r="AA153">
        <v>-1.74E-4</v>
      </c>
      <c r="AB153">
        <v>-2.1999999999999999E-5</v>
      </c>
      <c r="AC153">
        <v>-2.0999999999999999E-5</v>
      </c>
      <c r="AD153" s="1">
        <v>-3.9999999999999998E-6</v>
      </c>
      <c r="AE153" s="1">
        <v>-9.9999999999999995E-7</v>
      </c>
      <c r="AF153">
        <v>-4.7600000000000002E-4</v>
      </c>
      <c r="AG153">
        <v>-0.86980000000000002</v>
      </c>
      <c r="AH153">
        <v>-0.72360000000000002</v>
      </c>
      <c r="AI153">
        <v>-3.81E-3</v>
      </c>
      <c r="AJ153">
        <v>-4.75E-4</v>
      </c>
      <c r="AK153">
        <v>-0.22520000000000001</v>
      </c>
      <c r="AL153">
        <v>-2.7869999999999999</v>
      </c>
      <c r="AM153">
        <v>-0.18229999999999999</v>
      </c>
      <c r="AN153">
        <v>-4.8550000000000004</v>
      </c>
      <c r="AO153">
        <v>-2.5659999999999998</v>
      </c>
      <c r="AP153">
        <v>-0.5786</v>
      </c>
      <c r="AQ153">
        <v>-0.16930000000000001</v>
      </c>
      <c r="AR153">
        <v>-0.62780000000000002</v>
      </c>
      <c r="AS153">
        <v>-9.3759999999999994</v>
      </c>
      <c r="AT153">
        <v>-0.34610000000000002</v>
      </c>
      <c r="AU153">
        <v>-3.4209999999999998</v>
      </c>
      <c r="AV153">
        <v>-8.3239999999999998</v>
      </c>
      <c r="AW153">
        <v>-2.4540000000000002</v>
      </c>
      <c r="AX153">
        <v>-1.77</v>
      </c>
      <c r="AY153">
        <v>-48.96</v>
      </c>
      <c r="AZ153">
        <v>-78.83</v>
      </c>
      <c r="BA153">
        <v>-8.3940000000000001</v>
      </c>
      <c r="BB153">
        <v>-7.4370000000000003</v>
      </c>
      <c r="BC153">
        <v>-20.53</v>
      </c>
      <c r="BD153">
        <v>-38.979999999999997</v>
      </c>
      <c r="BE153">
        <v>-2.0710000000000002</v>
      </c>
      <c r="BF153">
        <v>-3.5399999999999999E-4</v>
      </c>
      <c r="BG153">
        <v>-0.72989999999999999</v>
      </c>
      <c r="BH153">
        <v>-4.5679999999999996</v>
      </c>
      <c r="BI153">
        <v>-49.34</v>
      </c>
      <c r="BJ153">
        <v>-3.4220000000000002</v>
      </c>
      <c r="BK153">
        <v>-12.22</v>
      </c>
      <c r="BL153">
        <v>-55.23</v>
      </c>
    </row>
    <row r="154" spans="1:64">
      <c r="A154" t="s">
        <v>152</v>
      </c>
      <c r="B154" t="s">
        <v>553</v>
      </c>
      <c r="C154" t="s">
        <v>545</v>
      </c>
      <c r="D154" t="s">
        <v>554</v>
      </c>
      <c r="E154">
        <v>0</v>
      </c>
      <c r="F154">
        <v>0</v>
      </c>
      <c r="G154">
        <v>-6.96E-4</v>
      </c>
      <c r="H154">
        <v>-1.3100000000000001E-4</v>
      </c>
      <c r="I154">
        <v>0</v>
      </c>
      <c r="J154">
        <v>0</v>
      </c>
      <c r="K154">
        <v>-7.3330000000000001E-3</v>
      </c>
      <c r="L154">
        <v>-5.8999999999999998E-5</v>
      </c>
      <c r="M154">
        <v>0</v>
      </c>
      <c r="N154">
        <v>-2.5999999999999998E-5</v>
      </c>
      <c r="O154" s="1">
        <v>-5.0000000000000004E-6</v>
      </c>
      <c r="P154">
        <v>-0.2059</v>
      </c>
      <c r="Q154">
        <v>0</v>
      </c>
      <c r="R154">
        <v>-0.44950000000000001</v>
      </c>
      <c r="S154">
        <v>-2.8130000000000002</v>
      </c>
      <c r="T154" s="1">
        <v>-9.9999999999999995E-7</v>
      </c>
      <c r="U154">
        <v>-3.7800000000000003E-4</v>
      </c>
      <c r="V154">
        <v>0</v>
      </c>
      <c r="W154">
        <v>-1.2E-5</v>
      </c>
      <c r="X154">
        <v>0</v>
      </c>
      <c r="Y154">
        <v>0</v>
      </c>
      <c r="Z154">
        <v>-2.6069999999999999E-2</v>
      </c>
      <c r="AA154">
        <v>-1.392E-3</v>
      </c>
      <c r="AB154">
        <v>0</v>
      </c>
      <c r="AC154">
        <v>0</v>
      </c>
      <c r="AD154">
        <v>-8.1400000000000005E-4</v>
      </c>
      <c r="AE154">
        <v>0</v>
      </c>
      <c r="AF154">
        <v>0</v>
      </c>
      <c r="AG154">
        <v>-0.18140000000000001</v>
      </c>
      <c r="AH154">
        <v>-4.6459999999999999</v>
      </c>
      <c r="AI154">
        <v>-9.0749999999999997E-3</v>
      </c>
      <c r="AJ154">
        <v>-9.2199999999999997E-4</v>
      </c>
      <c r="AK154">
        <v>-16.7</v>
      </c>
      <c r="AL154">
        <v>-59.4</v>
      </c>
      <c r="AM154">
        <v>0</v>
      </c>
      <c r="AN154">
        <v>-0.89670000000000005</v>
      </c>
      <c r="AO154">
        <v>-45.04</v>
      </c>
      <c r="AP154">
        <v>-9.3069999999999993E-3</v>
      </c>
      <c r="AQ154">
        <v>-8.1419999999999995</v>
      </c>
      <c r="AR154">
        <v>-15.6</v>
      </c>
      <c r="AS154">
        <v>-147</v>
      </c>
      <c r="AT154">
        <v>-4.8010000000000002</v>
      </c>
      <c r="AU154">
        <v>-93.59</v>
      </c>
      <c r="AV154">
        <v>-17.45</v>
      </c>
      <c r="AW154">
        <v>-14.22</v>
      </c>
      <c r="AX154">
        <v>-19.149999999999999</v>
      </c>
      <c r="AY154">
        <v>-16.48</v>
      </c>
      <c r="AZ154">
        <v>-32.49</v>
      </c>
      <c r="BA154">
        <v>-0.85009999999999997</v>
      </c>
      <c r="BB154">
        <v>-1.2999999999999999E-5</v>
      </c>
      <c r="BC154">
        <v>-2.867</v>
      </c>
      <c r="BD154">
        <v>-34.799999999999997</v>
      </c>
      <c r="BE154">
        <v>-0.1036</v>
      </c>
      <c r="BF154">
        <v>-1.586E-3</v>
      </c>
      <c r="BG154">
        <v>-1.294</v>
      </c>
      <c r="BH154">
        <v>-31.86</v>
      </c>
      <c r="BI154">
        <v>-37.28</v>
      </c>
      <c r="BJ154">
        <v>-0.39410000000000001</v>
      </c>
      <c r="BK154">
        <v>-3.9809999999999999</v>
      </c>
      <c r="BL154">
        <v>-43.98</v>
      </c>
    </row>
    <row r="155" spans="1:64">
      <c r="A155" t="s">
        <v>153</v>
      </c>
      <c r="B155" t="s">
        <v>555</v>
      </c>
      <c r="C155" t="s">
        <v>545</v>
      </c>
      <c r="D155" t="s">
        <v>556</v>
      </c>
      <c r="E155">
        <v>-0.54549999999999998</v>
      </c>
      <c r="F155">
        <v>-0.46350000000000002</v>
      </c>
      <c r="G155">
        <v>-0.45939999999999998</v>
      </c>
      <c r="H155">
        <v>-0.10680000000000001</v>
      </c>
      <c r="I155">
        <v>-2.7959999999999999E-2</v>
      </c>
      <c r="J155">
        <v>-1.5E-5</v>
      </c>
      <c r="K155">
        <v>-0.1719</v>
      </c>
      <c r="L155">
        <v>-2.1839999999999998E-2</v>
      </c>
      <c r="M155" s="1">
        <v>-3.9999999999999998E-6</v>
      </c>
      <c r="N155">
        <v>-1.489E-2</v>
      </c>
      <c r="O155">
        <v>-6.2399999999999999E-4</v>
      </c>
      <c r="P155">
        <v>-0.1401</v>
      </c>
      <c r="Q155">
        <v>-6.6720000000000002E-2</v>
      </c>
      <c r="R155">
        <v>-20.329999999999998</v>
      </c>
      <c r="S155">
        <v>-10.93</v>
      </c>
      <c r="T155">
        <v>-2.0000000000000002E-5</v>
      </c>
      <c r="U155">
        <v>-3.8800000000000001E-2</v>
      </c>
      <c r="V155">
        <v>0</v>
      </c>
      <c r="W155">
        <v>-1.323E-3</v>
      </c>
      <c r="X155">
        <v>-0.10829999999999999</v>
      </c>
      <c r="Y155">
        <v>-2.9E-5</v>
      </c>
      <c r="Z155">
        <v>-3.1310000000000001E-3</v>
      </c>
      <c r="AA155" s="1">
        <v>-3.9999999999999998E-6</v>
      </c>
      <c r="AB155">
        <v>0</v>
      </c>
      <c r="AC155">
        <v>0</v>
      </c>
      <c r="AD155">
        <v>0</v>
      </c>
      <c r="AE155" s="1">
        <v>-9.9999999999999995E-7</v>
      </c>
      <c r="AF155" s="1">
        <v>-3.9999999999999998E-6</v>
      </c>
      <c r="AG155">
        <v>-5.1249999999999997E-2</v>
      </c>
      <c r="AH155">
        <v>-0.48399999999999999</v>
      </c>
      <c r="AI155">
        <v>-5.4800000000000001E-2</v>
      </c>
      <c r="AJ155">
        <v>-8.072E-2</v>
      </c>
      <c r="AK155">
        <v>-3.4E-5</v>
      </c>
      <c r="AL155">
        <v>-0.90069999999999995</v>
      </c>
      <c r="AM155">
        <v>-1.1819999999999999</v>
      </c>
      <c r="AN155">
        <v>-2.4279999999999999</v>
      </c>
      <c r="AO155">
        <v>-1.5430000000000001E-3</v>
      </c>
      <c r="AP155">
        <v>-6.7999999999999999E-5</v>
      </c>
      <c r="AQ155">
        <v>-0.25</v>
      </c>
      <c r="AR155">
        <v>-1.5109999999999999</v>
      </c>
      <c r="AS155">
        <v>-3.625</v>
      </c>
      <c r="AT155">
        <v>-1.8079999999999999E-2</v>
      </c>
      <c r="AU155">
        <v>-8.3619999999999996E-3</v>
      </c>
      <c r="AV155">
        <v>-7.7430000000000003</v>
      </c>
      <c r="AW155">
        <v>-5.39</v>
      </c>
      <c r="AX155">
        <v>-2.351</v>
      </c>
      <c r="AY155">
        <v>-40.270000000000003</v>
      </c>
      <c r="AZ155">
        <v>-70.010000000000005</v>
      </c>
      <c r="BA155">
        <v>-2.0070000000000001</v>
      </c>
      <c r="BB155">
        <v>-1.038</v>
      </c>
      <c r="BC155">
        <v>-19.36</v>
      </c>
      <c r="BD155">
        <v>-55.45</v>
      </c>
      <c r="BE155">
        <v>-1.0039999999999999E-3</v>
      </c>
      <c r="BF155">
        <v>-0.14410000000000001</v>
      </c>
      <c r="BG155">
        <v>-1.7010000000000001</v>
      </c>
      <c r="BH155">
        <v>-11.65</v>
      </c>
      <c r="BI155">
        <v>-60.31</v>
      </c>
      <c r="BJ155">
        <v>-3.7839999999999998</v>
      </c>
      <c r="BK155">
        <v>-3.9430000000000001</v>
      </c>
      <c r="BL155">
        <v>-17.579999999999998</v>
      </c>
    </row>
    <row r="156" spans="1:64">
      <c r="A156" t="s">
        <v>154</v>
      </c>
      <c r="B156" t="s">
        <v>557</v>
      </c>
      <c r="C156" t="s">
        <v>558</v>
      </c>
      <c r="D156" t="s">
        <v>559</v>
      </c>
      <c r="E156">
        <v>-8.9770000000000003E-2</v>
      </c>
      <c r="F156">
        <v>-5.7499999999999999E-4</v>
      </c>
      <c r="G156">
        <v>-4.6210000000000001E-3</v>
      </c>
      <c r="H156">
        <v>-0.32450000000000001</v>
      </c>
      <c r="I156">
        <v>-0.1368</v>
      </c>
      <c r="J156">
        <v>-9.8799999999999995E-4</v>
      </c>
      <c r="K156">
        <v>-3.1939999999999998E-3</v>
      </c>
      <c r="L156">
        <v>-1.085E-3</v>
      </c>
      <c r="M156">
        <v>-2.643E-3</v>
      </c>
      <c r="N156">
        <v>-8.8099999999999995E-4</v>
      </c>
      <c r="O156">
        <v>-0.1893</v>
      </c>
      <c r="P156">
        <v>-0.13550000000000001</v>
      </c>
      <c r="Q156">
        <v>-0.1295</v>
      </c>
      <c r="R156">
        <v>-3.6030000000000002</v>
      </c>
      <c r="S156">
        <v>-1.0509999999999999</v>
      </c>
      <c r="T156">
        <v>-3.522E-3</v>
      </c>
      <c r="U156">
        <v>-1.754</v>
      </c>
      <c r="V156">
        <v>-1.44E-4</v>
      </c>
      <c r="W156">
        <v>-0.35489999999999999</v>
      </c>
      <c r="X156">
        <v>-8.2170000000000003E-3</v>
      </c>
      <c r="Y156">
        <v>0</v>
      </c>
      <c r="Z156">
        <v>-1.05E-4</v>
      </c>
      <c r="AA156">
        <v>-8.9450000000000002E-2</v>
      </c>
      <c r="AB156">
        <v>-9.0000000000000006E-5</v>
      </c>
      <c r="AC156">
        <v>-2.0000000000000002E-5</v>
      </c>
      <c r="AD156">
        <v>-1.94E-4</v>
      </c>
      <c r="AE156">
        <v>-1.0800000000000001E-2</v>
      </c>
      <c r="AF156">
        <v>-5.425E-2</v>
      </c>
      <c r="AG156">
        <v>-4.8649999999999999E-2</v>
      </c>
      <c r="AH156">
        <v>-4.6999999999999997E-5</v>
      </c>
      <c r="AI156">
        <v>-0.32390000000000002</v>
      </c>
      <c r="AJ156">
        <v>-0.24759999999999999</v>
      </c>
      <c r="AK156">
        <v>-0.58460000000000001</v>
      </c>
      <c r="AL156" s="1">
        <v>-6.9999999999999999E-6</v>
      </c>
      <c r="AM156">
        <v>-18.48</v>
      </c>
      <c r="AN156">
        <v>-38.61</v>
      </c>
      <c r="AO156">
        <v>-15.4</v>
      </c>
      <c r="AP156">
        <v>-28.91</v>
      </c>
      <c r="AQ156">
        <v>-12.7</v>
      </c>
      <c r="AR156">
        <v>-3.6190000000000002</v>
      </c>
      <c r="AS156">
        <v>-0.80720000000000003</v>
      </c>
      <c r="AT156">
        <v>-0.91200000000000003</v>
      </c>
      <c r="AU156">
        <v>-7.7590000000000003</v>
      </c>
      <c r="AV156">
        <v>-0.1918</v>
      </c>
      <c r="AW156">
        <v>-0.58360000000000001</v>
      </c>
      <c r="AX156">
        <v>-8.0750000000000006E-3</v>
      </c>
      <c r="AY156">
        <v>-3.6760000000000002</v>
      </c>
      <c r="AZ156">
        <v>-13.22</v>
      </c>
      <c r="BA156">
        <v>-7.11</v>
      </c>
      <c r="BB156">
        <v>-1.9350000000000001</v>
      </c>
      <c r="BC156">
        <v>-0.55120000000000002</v>
      </c>
      <c r="BD156">
        <v>-8.4789999999999992</v>
      </c>
      <c r="BE156">
        <v>-1.115</v>
      </c>
      <c r="BF156">
        <v>-1.47E-3</v>
      </c>
      <c r="BG156">
        <v>-2.2079999999999999E-2</v>
      </c>
      <c r="BH156">
        <v>-7.9509999999999997E-2</v>
      </c>
      <c r="BI156">
        <v>-8.17</v>
      </c>
      <c r="BJ156">
        <v>-2.4169999999999998</v>
      </c>
      <c r="BK156">
        <v>-0.48089999999999999</v>
      </c>
      <c r="BL156">
        <v>-18.3</v>
      </c>
    </row>
    <row r="157" spans="1:64">
      <c r="A157" t="s">
        <v>155</v>
      </c>
      <c r="B157" t="s">
        <v>560</v>
      </c>
      <c r="C157" t="s">
        <v>561</v>
      </c>
      <c r="D157" t="s">
        <v>562</v>
      </c>
      <c r="E157">
        <v>-0.2135</v>
      </c>
      <c r="F157">
        <v>-0.69369999999999998</v>
      </c>
      <c r="G157">
        <v>-6.4419999999999998E-3</v>
      </c>
      <c r="H157">
        <v>-0.3982</v>
      </c>
      <c r="I157">
        <v>-0.46800000000000003</v>
      </c>
      <c r="J157">
        <v>-0.22220000000000001</v>
      </c>
      <c r="K157">
        <v>-2.875</v>
      </c>
      <c r="L157">
        <v>-0.71860000000000002</v>
      </c>
      <c r="M157">
        <v>-1.006</v>
      </c>
      <c r="N157">
        <v>-0.3246</v>
      </c>
      <c r="O157">
        <v>-0.85470000000000002</v>
      </c>
      <c r="P157">
        <v>-5.3699999999999998E-2</v>
      </c>
      <c r="Q157">
        <v>-8.6099999999999996E-2</v>
      </c>
      <c r="R157">
        <v>-0.189</v>
      </c>
      <c r="S157">
        <v>-0.30740000000000001</v>
      </c>
      <c r="T157">
        <v>-1.821</v>
      </c>
      <c r="U157">
        <v>-0.21099999999999999</v>
      </c>
      <c r="V157">
        <v>-2.2800000000000001E-4</v>
      </c>
      <c r="W157">
        <v>-8.6249999999999993E-2</v>
      </c>
      <c r="X157">
        <v>-1.3440000000000001</v>
      </c>
      <c r="Y157">
        <v>-6.1440000000000002E-2</v>
      </c>
      <c r="Z157">
        <v>-6.1580000000000003E-2</v>
      </c>
      <c r="AA157">
        <v>-0.12479999999999999</v>
      </c>
      <c r="AB157">
        <v>-1.4139999999999999</v>
      </c>
      <c r="AC157">
        <v>-0.94910000000000005</v>
      </c>
      <c r="AD157">
        <v>-0.73939999999999995</v>
      </c>
      <c r="AE157">
        <v>-1.8950000000000002E-2</v>
      </c>
      <c r="AF157">
        <v>-1.161</v>
      </c>
      <c r="AG157">
        <v>-0.58279999999999998</v>
      </c>
      <c r="AH157">
        <v>-0.54339999999999999</v>
      </c>
      <c r="AI157">
        <v>-0.50339999999999996</v>
      </c>
      <c r="AJ157">
        <v>-1.476</v>
      </c>
      <c r="AK157">
        <v>-0.1009</v>
      </c>
      <c r="AL157">
        <v>-0.5736</v>
      </c>
      <c r="AM157">
        <v>-0.83020000000000005</v>
      </c>
      <c r="AN157">
        <v>-1.1459999999999999</v>
      </c>
      <c r="AO157">
        <v>-0.499</v>
      </c>
      <c r="AP157">
        <v>-0.15359999999999999</v>
      </c>
      <c r="AQ157">
        <v>-0.1855</v>
      </c>
      <c r="AR157">
        <v>-0.18240000000000001</v>
      </c>
      <c r="AS157">
        <v>-6.2440000000000002E-2</v>
      </c>
      <c r="AT157">
        <v>-1.736</v>
      </c>
      <c r="AU157">
        <v>-1.248E-2</v>
      </c>
      <c r="AV157">
        <v>-0.73019999999999996</v>
      </c>
      <c r="AW157">
        <v>-2.7730000000000001</v>
      </c>
      <c r="AX157">
        <v>-5.3029999999999999</v>
      </c>
      <c r="AY157">
        <v>-16.29</v>
      </c>
      <c r="AZ157">
        <v>-1.25</v>
      </c>
      <c r="BA157">
        <v>-0.3569</v>
      </c>
      <c r="BB157">
        <v>-12.33</v>
      </c>
      <c r="BC157">
        <v>-9.8580000000000005</v>
      </c>
      <c r="BD157">
        <v>-0.41830000000000001</v>
      </c>
      <c r="BE157">
        <v>-38.99</v>
      </c>
      <c r="BF157">
        <v>-4.6149999999999997E-2</v>
      </c>
      <c r="BG157">
        <v>-0.39929999999999999</v>
      </c>
      <c r="BH157">
        <v>-0.99719999999999998</v>
      </c>
      <c r="BI157">
        <v>-0.80369999999999997</v>
      </c>
      <c r="BJ157">
        <v>-1.1879999999999999</v>
      </c>
      <c r="BK157">
        <v>-1.1180000000000001</v>
      </c>
      <c r="BL157">
        <v>-1.481E-2</v>
      </c>
    </row>
    <row r="158" spans="1:64">
      <c r="A158" t="s">
        <v>156</v>
      </c>
      <c r="B158" t="s">
        <v>563</v>
      </c>
      <c r="C158" t="s">
        <v>564</v>
      </c>
      <c r="D158" t="s">
        <v>565</v>
      </c>
      <c r="E158">
        <v>-2.9769999999999999</v>
      </c>
      <c r="F158">
        <v>-1.4790000000000001</v>
      </c>
      <c r="G158">
        <v>-0.1394</v>
      </c>
      <c r="H158">
        <v>-0.2034</v>
      </c>
      <c r="I158">
        <v>-2.839</v>
      </c>
      <c r="J158">
        <v>-0.91090000000000004</v>
      </c>
      <c r="K158">
        <v>-0.31380000000000002</v>
      </c>
      <c r="L158">
        <v>-0.1188</v>
      </c>
      <c r="M158">
        <v>-0.28339999999999999</v>
      </c>
      <c r="N158">
        <v>-3.023E-2</v>
      </c>
      <c r="O158">
        <v>-0.56720000000000004</v>
      </c>
      <c r="P158">
        <v>-0.75219999999999998</v>
      </c>
      <c r="Q158">
        <v>-0.25530000000000003</v>
      </c>
      <c r="R158">
        <v>-3.7529999999999998E-3</v>
      </c>
      <c r="S158">
        <v>-0.51300000000000001</v>
      </c>
      <c r="T158">
        <v>-1.591</v>
      </c>
      <c r="U158">
        <v>-1.353</v>
      </c>
      <c r="V158">
        <v>-0.79300000000000004</v>
      </c>
      <c r="W158">
        <v>-0.52159999999999995</v>
      </c>
      <c r="X158">
        <v>-0.71660000000000001</v>
      </c>
      <c r="Y158">
        <v>-0.43319999999999997</v>
      </c>
      <c r="Z158">
        <v>-1.6000000000000001E-4</v>
      </c>
      <c r="AA158">
        <v>-1.4139999999999999</v>
      </c>
      <c r="AB158">
        <v>-0.73540000000000005</v>
      </c>
      <c r="AC158">
        <v>-4.524</v>
      </c>
      <c r="AD158">
        <v>-2.198E-2</v>
      </c>
      <c r="AE158">
        <v>-4.1680000000000002E-2</v>
      </c>
      <c r="AF158">
        <v>-2.3570000000000002</v>
      </c>
      <c r="AG158">
        <v>-0.45889999999999997</v>
      </c>
      <c r="AH158">
        <v>-0.2266</v>
      </c>
      <c r="AI158">
        <v>-0.6966</v>
      </c>
      <c r="AJ158">
        <v>-0.79330000000000001</v>
      </c>
      <c r="AK158">
        <v>-0.29880000000000001</v>
      </c>
      <c r="AL158">
        <v>-0.70569999999999999</v>
      </c>
      <c r="AM158">
        <v>-14.47</v>
      </c>
      <c r="AN158">
        <v>-0.98340000000000005</v>
      </c>
      <c r="AO158">
        <v>-9.7659999999999997E-2</v>
      </c>
      <c r="AP158">
        <v>-16.2</v>
      </c>
      <c r="AQ158">
        <v>-1.3340000000000001</v>
      </c>
      <c r="AR158">
        <v>-0.20069999999999999</v>
      </c>
      <c r="AS158">
        <v>-0.1198</v>
      </c>
      <c r="AT158">
        <v>-3.8809999999999997E-2</v>
      </c>
      <c r="AU158">
        <v>-3.6490000000000002E-2</v>
      </c>
      <c r="AV158">
        <v>-2.138E-2</v>
      </c>
      <c r="AW158">
        <v>-0.61839999999999995</v>
      </c>
      <c r="AX158">
        <v>-3.3500000000000001E-3</v>
      </c>
      <c r="AY158">
        <v>-0.74770000000000003</v>
      </c>
      <c r="AZ158">
        <v>-0.96650000000000003</v>
      </c>
      <c r="BA158">
        <v>-0.51480000000000004</v>
      </c>
      <c r="BB158">
        <v>-1.4510000000000001</v>
      </c>
      <c r="BC158">
        <v>-1.274</v>
      </c>
      <c r="BD158">
        <v>-2.5209999999999999</v>
      </c>
      <c r="BE158">
        <v>-1.8480000000000001</v>
      </c>
      <c r="BF158">
        <v>-0.69399999999999995</v>
      </c>
      <c r="BG158">
        <v>-0.29599999999999999</v>
      </c>
      <c r="BH158">
        <v>-1.494</v>
      </c>
      <c r="BI158">
        <v>-1.089</v>
      </c>
      <c r="BJ158">
        <v>-4.24</v>
      </c>
      <c r="BK158">
        <v>-0.18079999999999999</v>
      </c>
      <c r="BL158">
        <v>-6.9199999999999999E-3</v>
      </c>
    </row>
    <row r="159" spans="1:64">
      <c r="A159" t="s">
        <v>157</v>
      </c>
      <c r="B159" t="s">
        <v>566</v>
      </c>
      <c r="C159" t="s">
        <v>564</v>
      </c>
      <c r="D159" t="s">
        <v>567</v>
      </c>
      <c r="E159">
        <v>-9.0939999999999994</v>
      </c>
      <c r="F159">
        <v>-21.46</v>
      </c>
      <c r="G159">
        <v>-1.992</v>
      </c>
      <c r="H159">
        <v>-4.0780000000000003</v>
      </c>
      <c r="I159">
        <v>-0.32800000000000001</v>
      </c>
      <c r="J159">
        <v>-2.6320000000000001</v>
      </c>
      <c r="K159">
        <v>-3.1859999999999999</v>
      </c>
      <c r="L159">
        <v>-0.71519999999999995</v>
      </c>
      <c r="M159">
        <v>-2.6989999999999998</v>
      </c>
      <c r="N159">
        <v>-2.3490000000000002</v>
      </c>
      <c r="O159">
        <v>-4.71</v>
      </c>
      <c r="P159">
        <v>-0.48249999999999998</v>
      </c>
      <c r="Q159">
        <v>-1.139</v>
      </c>
      <c r="R159">
        <v>-0.1231</v>
      </c>
      <c r="S159">
        <v>-5.375</v>
      </c>
      <c r="T159">
        <v>-1.4510000000000001</v>
      </c>
      <c r="U159">
        <v>-17.77</v>
      </c>
      <c r="V159">
        <v>-1.4319999999999999</v>
      </c>
      <c r="W159">
        <v>-2.6600000000000001E-4</v>
      </c>
      <c r="X159">
        <v>-5.0699999999999996E-4</v>
      </c>
      <c r="Y159">
        <v>-4.8820000000000002E-2</v>
      </c>
      <c r="Z159">
        <v>-5.3000000000000001E-5</v>
      </c>
      <c r="AA159">
        <v>-3.4840000000000001E-3</v>
      </c>
      <c r="AB159">
        <v>-4.1100000000000002E-4</v>
      </c>
      <c r="AC159">
        <v>-27.25</v>
      </c>
      <c r="AD159">
        <v>-3.0550000000000002</v>
      </c>
      <c r="AE159">
        <v>-5.633</v>
      </c>
      <c r="AF159">
        <v>0</v>
      </c>
      <c r="AG159">
        <v>-0.49919999999999998</v>
      </c>
      <c r="AH159">
        <v>-1.327</v>
      </c>
      <c r="AI159">
        <v>-1.5650000000000001E-2</v>
      </c>
      <c r="AJ159">
        <v>-3.7810000000000001</v>
      </c>
      <c r="AK159">
        <v>-1.6200000000000001E-4</v>
      </c>
      <c r="AL159">
        <v>-1.1180000000000001</v>
      </c>
      <c r="AM159">
        <v>-2.5019999999999998</v>
      </c>
      <c r="AN159">
        <v>-8.4840000000000002E-3</v>
      </c>
      <c r="AO159">
        <v>-1.2999999999999999E-5</v>
      </c>
      <c r="AP159">
        <v>0</v>
      </c>
      <c r="AQ159">
        <v>-0.1043</v>
      </c>
      <c r="AR159">
        <v>-1.27E-4</v>
      </c>
      <c r="AS159">
        <v>-2.2859999999999998E-2</v>
      </c>
      <c r="AT159">
        <v>-9.0399999999999996E-4</v>
      </c>
      <c r="AU159" s="1">
        <v>-5.0000000000000004E-6</v>
      </c>
      <c r="AV159">
        <v>-2.1760000000000002</v>
      </c>
      <c r="AW159">
        <v>-0.76490000000000002</v>
      </c>
      <c r="AX159">
        <v>-4.4429999999999999E-3</v>
      </c>
      <c r="AY159">
        <v>-2.6859999999999999</v>
      </c>
      <c r="AZ159">
        <v>-6.4989999999999997</v>
      </c>
      <c r="BA159">
        <v>-1.022E-2</v>
      </c>
      <c r="BB159">
        <v>-4.6870000000000003</v>
      </c>
      <c r="BC159">
        <v>-23.27</v>
      </c>
      <c r="BD159">
        <v>-3.2130000000000001</v>
      </c>
      <c r="BE159" s="1">
        <v>-1.9999999999999999E-6</v>
      </c>
      <c r="BF159">
        <v>-1.36</v>
      </c>
      <c r="BG159">
        <v>-6.7009999999999996</v>
      </c>
      <c r="BH159">
        <v>-0.10349999999999999</v>
      </c>
      <c r="BI159">
        <v>-3.6970000000000001</v>
      </c>
      <c r="BJ159">
        <v>-1.2120000000000001E-2</v>
      </c>
      <c r="BK159">
        <v>-2.3479999999999999</v>
      </c>
      <c r="BL159">
        <v>-0.46389999999999998</v>
      </c>
    </row>
    <row r="160" spans="1:64">
      <c r="A160" t="s">
        <v>158</v>
      </c>
      <c r="B160" t="s">
        <v>568</v>
      </c>
      <c r="C160" t="s">
        <v>564</v>
      </c>
      <c r="D160" t="s">
        <v>569</v>
      </c>
      <c r="E160">
        <v>-17.329999999999998</v>
      </c>
      <c r="F160">
        <v>-32.17</v>
      </c>
      <c r="G160">
        <v>-0.67449999999999999</v>
      </c>
      <c r="H160">
        <v>-8.9939999999999998</v>
      </c>
      <c r="I160">
        <v>-0.42420000000000002</v>
      </c>
      <c r="J160">
        <v>-5.3869999999999996</v>
      </c>
      <c r="K160">
        <v>-19.11</v>
      </c>
      <c r="L160">
        <v>-0.12089999999999999</v>
      </c>
      <c r="M160">
        <v>-4.1440000000000001</v>
      </c>
      <c r="N160">
        <v>-1.397</v>
      </c>
      <c r="O160">
        <v>-3.488</v>
      </c>
      <c r="P160">
        <v>-1.591</v>
      </c>
      <c r="Q160">
        <v>-1.4990000000000001</v>
      </c>
      <c r="R160">
        <v>-0.23680000000000001</v>
      </c>
      <c r="S160">
        <v>-3.452</v>
      </c>
      <c r="T160">
        <v>-3.4740000000000002</v>
      </c>
      <c r="U160">
        <v>-12.93</v>
      </c>
      <c r="V160">
        <v>-1.294</v>
      </c>
      <c r="W160">
        <v>-3.5199999999999999E-4</v>
      </c>
      <c r="X160">
        <v>-6.1300000000000005E-4</v>
      </c>
      <c r="Y160">
        <v>-8.5269999999999999E-2</v>
      </c>
      <c r="Z160">
        <v>-3.8999999999999999E-5</v>
      </c>
      <c r="AA160">
        <v>-2.5099999999999998E-4</v>
      </c>
      <c r="AB160">
        <v>0</v>
      </c>
      <c r="AC160">
        <v>-40.98</v>
      </c>
      <c r="AD160">
        <v>-13.1</v>
      </c>
      <c r="AE160">
        <v>-2.1880000000000002</v>
      </c>
      <c r="AF160">
        <v>0</v>
      </c>
      <c r="AG160">
        <v>-0.16189999999999999</v>
      </c>
      <c r="AH160">
        <v>-4.4400000000000004</v>
      </c>
      <c r="AI160">
        <v>-6.5690000000000002E-3</v>
      </c>
      <c r="AJ160">
        <v>-1.1359999999999999</v>
      </c>
      <c r="AK160" s="1">
        <v>-9.9999999999999995E-7</v>
      </c>
      <c r="AL160">
        <v>-0.30280000000000001</v>
      </c>
      <c r="AM160">
        <v>-2.8540000000000001</v>
      </c>
      <c r="AN160">
        <v>-1.9269999999999999E-3</v>
      </c>
      <c r="AO160">
        <v>0</v>
      </c>
      <c r="AP160">
        <v>0</v>
      </c>
      <c r="AQ160">
        <v>-2.8400000000000002E-4</v>
      </c>
      <c r="AR160">
        <v>-5.0000000000000002E-5</v>
      </c>
      <c r="AS160">
        <v>-7.7800000000000005E-4</v>
      </c>
      <c r="AT160">
        <v>-4.2099999999999999E-4</v>
      </c>
      <c r="AU160">
        <v>0</v>
      </c>
      <c r="AV160">
        <v>-1.756</v>
      </c>
      <c r="AW160">
        <v>-0.25080000000000002</v>
      </c>
      <c r="AX160">
        <v>-1.356E-3</v>
      </c>
      <c r="AY160">
        <v>-1.2949999999999999</v>
      </c>
      <c r="AZ160">
        <v>-10.85</v>
      </c>
      <c r="BA160">
        <v>-1.9439999999999999E-2</v>
      </c>
      <c r="BB160">
        <v>-5.5430000000000001</v>
      </c>
      <c r="BC160">
        <v>-26.79</v>
      </c>
      <c r="BD160">
        <v>-4.6639999999999997</v>
      </c>
      <c r="BE160">
        <v>0</v>
      </c>
      <c r="BF160">
        <v>-8.3710000000000004</v>
      </c>
      <c r="BG160">
        <v>-7.9210000000000003</v>
      </c>
      <c r="BH160">
        <v>-0.3841</v>
      </c>
      <c r="BI160">
        <v>-10.38</v>
      </c>
      <c r="BJ160">
        <v>-1.4430000000000001E-3</v>
      </c>
      <c r="BK160">
        <v>-3.3839999999999999</v>
      </c>
      <c r="BL160">
        <v>-0.17080000000000001</v>
      </c>
    </row>
    <row r="161" spans="1:64">
      <c r="A161" t="s">
        <v>159</v>
      </c>
      <c r="B161" t="s">
        <v>570</v>
      </c>
      <c r="C161" t="s">
        <v>564</v>
      </c>
      <c r="D161" t="s">
        <v>571</v>
      </c>
      <c r="E161">
        <v>-16.18</v>
      </c>
      <c r="F161">
        <v>-33.369999999999997</v>
      </c>
      <c r="G161">
        <v>-0.41959999999999997</v>
      </c>
      <c r="H161">
        <v>-7.407</v>
      </c>
      <c r="I161">
        <v>-0.3301</v>
      </c>
      <c r="J161">
        <v>-4.2770000000000001</v>
      </c>
      <c r="K161">
        <v>-16.62</v>
      </c>
      <c r="L161">
        <v>-0.55189999999999995</v>
      </c>
      <c r="M161">
        <v>-0.48249999999999998</v>
      </c>
      <c r="N161">
        <v>-2.8639999999999999</v>
      </c>
      <c r="O161">
        <v>-3.4980000000000002</v>
      </c>
      <c r="P161">
        <v>-1.2010000000000001</v>
      </c>
      <c r="Q161">
        <v>-1.51</v>
      </c>
      <c r="R161">
        <v>-7.4940000000000007E-2</v>
      </c>
      <c r="S161">
        <v>-4.1840000000000002</v>
      </c>
      <c r="T161">
        <v>-1.609</v>
      </c>
      <c r="U161">
        <v>-12.84</v>
      </c>
      <c r="V161">
        <v>-1.0960000000000001</v>
      </c>
      <c r="W161">
        <v>-5.6400000000000005E-4</v>
      </c>
      <c r="X161" s="1">
        <v>-9.9999999999999995E-7</v>
      </c>
      <c r="Y161">
        <v>-2.7879999999999999E-2</v>
      </c>
      <c r="Z161" s="1">
        <v>-9.9999999999999995E-7</v>
      </c>
      <c r="AA161">
        <v>-5.4799999999999998E-4</v>
      </c>
      <c r="AB161">
        <v>0</v>
      </c>
      <c r="AC161">
        <v>-41.23</v>
      </c>
      <c r="AD161">
        <v>-4.5739999999999998</v>
      </c>
      <c r="AE161">
        <v>-7.0309999999999997</v>
      </c>
      <c r="AF161">
        <v>0</v>
      </c>
      <c r="AG161">
        <v>-0.70230000000000004</v>
      </c>
      <c r="AH161">
        <v>-2.8279999999999998</v>
      </c>
      <c r="AI161">
        <v>-3.718E-3</v>
      </c>
      <c r="AJ161">
        <v>-2.875</v>
      </c>
      <c r="AK161" s="1">
        <v>-3.9999999999999998E-6</v>
      </c>
      <c r="AL161">
        <v>-0.74470000000000003</v>
      </c>
      <c r="AM161">
        <v>-2.7789999999999999</v>
      </c>
      <c r="AN161">
        <v>-9.9299999999999996E-4</v>
      </c>
      <c r="AO161" s="1">
        <v>-9.9999999999999995E-7</v>
      </c>
      <c r="AP161">
        <v>0</v>
      </c>
      <c r="AQ161">
        <v>-2.771E-3</v>
      </c>
      <c r="AR161" s="1">
        <v>-6.9999999999999999E-6</v>
      </c>
      <c r="AS161">
        <v>-6.3220000000000004E-3</v>
      </c>
      <c r="AT161">
        <v>-7.6300000000000001E-4</v>
      </c>
      <c r="AU161">
        <v>0</v>
      </c>
      <c r="AV161">
        <v>-4.2130000000000001</v>
      </c>
      <c r="AW161">
        <v>-0.45400000000000001</v>
      </c>
      <c r="AX161">
        <v>-2.9579999999999999E-2</v>
      </c>
      <c r="AY161">
        <v>-2.1019999999999999</v>
      </c>
      <c r="AZ161">
        <v>-4.7489999999999997</v>
      </c>
      <c r="BA161">
        <v>-1.0679999999999999E-3</v>
      </c>
      <c r="BB161">
        <v>-3.37</v>
      </c>
      <c r="BC161">
        <v>-28.62</v>
      </c>
      <c r="BD161">
        <v>-3.0329999999999999</v>
      </c>
      <c r="BE161" s="1">
        <v>-3.0000000000000001E-6</v>
      </c>
      <c r="BF161">
        <v>-5.1059999999999999</v>
      </c>
      <c r="BG161">
        <v>-9.0150000000000006</v>
      </c>
      <c r="BH161">
        <v>-1.8480000000000001</v>
      </c>
      <c r="BI161">
        <v>-7.9409999999999998</v>
      </c>
      <c r="BJ161">
        <v>-1.63E-4</v>
      </c>
      <c r="BK161">
        <v>-2.0760000000000001</v>
      </c>
      <c r="BL161">
        <v>-0.66020000000000001</v>
      </c>
    </row>
    <row r="162" spans="1:64">
      <c r="A162" t="s">
        <v>160</v>
      </c>
      <c r="B162" t="s">
        <v>572</v>
      </c>
      <c r="C162" t="s">
        <v>564</v>
      </c>
      <c r="D162" t="s">
        <v>573</v>
      </c>
      <c r="E162">
        <v>-11.38</v>
      </c>
      <c r="F162">
        <v>-45.14</v>
      </c>
      <c r="G162">
        <v>-7.3239999999999998</v>
      </c>
      <c r="H162">
        <v>-18.22</v>
      </c>
      <c r="I162">
        <v>-0.51490000000000002</v>
      </c>
      <c r="J162">
        <v>-2.6309999999999998</v>
      </c>
      <c r="K162">
        <v>-3.2069999999999999</v>
      </c>
      <c r="L162">
        <v>-1.075</v>
      </c>
      <c r="M162">
        <v>-1.139</v>
      </c>
      <c r="N162">
        <v>-4.7290000000000001</v>
      </c>
      <c r="O162">
        <v>-3.9009999999999998</v>
      </c>
      <c r="P162">
        <v>-1.262</v>
      </c>
      <c r="Q162">
        <v>-0.1234</v>
      </c>
      <c r="R162">
        <v>-0.30220000000000002</v>
      </c>
      <c r="S162">
        <v>-4.1399999999999997</v>
      </c>
      <c r="T162">
        <v>-1.6830000000000001</v>
      </c>
      <c r="U162">
        <v>-14.73</v>
      </c>
      <c r="V162">
        <v>-2.8300000000000001E-3</v>
      </c>
      <c r="W162">
        <v>-8.5000000000000006E-5</v>
      </c>
      <c r="X162">
        <v>-2.0040000000000001E-3</v>
      </c>
      <c r="Y162">
        <v>-1.4779999999999999E-3</v>
      </c>
      <c r="Z162">
        <v>-1.3200000000000001E-4</v>
      </c>
      <c r="AA162">
        <v>-4.2700000000000002E-4</v>
      </c>
      <c r="AB162">
        <v>0</v>
      </c>
      <c r="AC162">
        <v>-17.79</v>
      </c>
      <c r="AD162">
        <v>-0.75600000000000001</v>
      </c>
      <c r="AE162">
        <v>-0.35730000000000001</v>
      </c>
      <c r="AF162">
        <v>-3.4E-5</v>
      </c>
      <c r="AG162">
        <v>-2.366E-2</v>
      </c>
      <c r="AH162">
        <v>-0.32290000000000002</v>
      </c>
      <c r="AI162">
        <v>0</v>
      </c>
      <c r="AJ162">
        <v>-0.28129999999999999</v>
      </c>
      <c r="AK162">
        <v>0</v>
      </c>
      <c r="AL162">
        <v>-0.46779999999999999</v>
      </c>
      <c r="AM162">
        <v>-0.69469999999999998</v>
      </c>
      <c r="AN162">
        <v>-3.947E-3</v>
      </c>
      <c r="AO162">
        <v>-5.8999999999999998E-5</v>
      </c>
      <c r="AP162">
        <v>0</v>
      </c>
      <c r="AQ162">
        <v>-1.07E-4</v>
      </c>
      <c r="AR162">
        <v>-2.3E-5</v>
      </c>
      <c r="AS162">
        <v>-7.0270000000000003E-3</v>
      </c>
      <c r="AT162">
        <v>-2.1870000000000001E-2</v>
      </c>
      <c r="AU162">
        <v>0</v>
      </c>
      <c r="AV162">
        <v>-4.859</v>
      </c>
      <c r="AW162">
        <v>-1.0640000000000001</v>
      </c>
      <c r="AX162">
        <v>-0.66559999999999997</v>
      </c>
      <c r="AY162">
        <v>-3.339</v>
      </c>
      <c r="AZ162">
        <v>-15.02</v>
      </c>
      <c r="BA162">
        <v>-3.7159999999999999E-2</v>
      </c>
      <c r="BB162">
        <v>-8.4019999999999992</v>
      </c>
      <c r="BC162">
        <v>-26.12</v>
      </c>
      <c r="BD162">
        <v>-2.6739999999999999</v>
      </c>
      <c r="BE162">
        <v>-1.4E-5</v>
      </c>
      <c r="BF162">
        <v>-0.57750000000000001</v>
      </c>
      <c r="BG162">
        <v>-8.6349999999999998</v>
      </c>
      <c r="BH162">
        <v>-2.536</v>
      </c>
      <c r="BI162">
        <v>-14.31</v>
      </c>
      <c r="BJ162">
        <v>-2.977E-3</v>
      </c>
      <c r="BK162">
        <v>-2.8210000000000002</v>
      </c>
      <c r="BL162">
        <v>-1.6890000000000001</v>
      </c>
    </row>
    <row r="163" spans="1:64">
      <c r="A163" t="s">
        <v>161</v>
      </c>
      <c r="B163" t="s">
        <v>574</v>
      </c>
      <c r="C163" t="s">
        <v>575</v>
      </c>
      <c r="D163" t="s">
        <v>576</v>
      </c>
      <c r="E163">
        <v>-2.5999999999999998E-5</v>
      </c>
      <c r="F163">
        <v>-0.17319999999999999</v>
      </c>
      <c r="G163">
        <v>-7.8759999999999997E-2</v>
      </c>
      <c r="H163" s="1">
        <v>-3.0000000000000001E-6</v>
      </c>
      <c r="I163">
        <v>-0.48299999999999998</v>
      </c>
      <c r="J163">
        <v>-0.1142</v>
      </c>
      <c r="K163">
        <v>-0.85029999999999994</v>
      </c>
      <c r="L163">
        <v>-0.39779999999999999</v>
      </c>
      <c r="M163">
        <v>-1.194</v>
      </c>
      <c r="N163">
        <v>-9.1000000000000003E-5</v>
      </c>
      <c r="O163">
        <v>-2.2900000000000001E-4</v>
      </c>
      <c r="P163">
        <v>-0.56989999999999996</v>
      </c>
      <c r="Q163">
        <v>-5.1099999999999995E-4</v>
      </c>
      <c r="R163">
        <v>-1.719E-3</v>
      </c>
      <c r="S163">
        <v>-1.448E-2</v>
      </c>
      <c r="T163">
        <v>-1.0000000000000001E-5</v>
      </c>
      <c r="U163">
        <v>-3.8790000000000001E-3</v>
      </c>
      <c r="V163">
        <v>-2.089</v>
      </c>
      <c r="W163">
        <v>-6.7590000000000003</v>
      </c>
      <c r="X163">
        <v>-1.276</v>
      </c>
      <c r="Y163">
        <v>-13.41</v>
      </c>
      <c r="Z163">
        <v>-9.6749999999999996E-3</v>
      </c>
      <c r="AA163">
        <v>-5.1950000000000003E-2</v>
      </c>
      <c r="AB163">
        <v>-1.889</v>
      </c>
      <c r="AC163">
        <v>-0.27960000000000002</v>
      </c>
      <c r="AD163">
        <v>-2.0410000000000001E-2</v>
      </c>
      <c r="AE163">
        <v>-3.39</v>
      </c>
      <c r="AF163">
        <v>-0.40350000000000003</v>
      </c>
      <c r="AG163">
        <v>-0.6794</v>
      </c>
      <c r="AH163">
        <v>-2.4109999999999999E-2</v>
      </c>
      <c r="AI163">
        <v>-0.92159999999999997</v>
      </c>
      <c r="AJ163">
        <v>-1.111</v>
      </c>
      <c r="AK163">
        <v>-2.4359999999999999</v>
      </c>
      <c r="AL163">
        <v>-0.74239999999999995</v>
      </c>
      <c r="AM163">
        <v>-17.809999999999999</v>
      </c>
      <c r="AN163">
        <v>-6.2270000000000003</v>
      </c>
      <c r="AO163">
        <v>-2.9980000000000002</v>
      </c>
      <c r="AP163">
        <v>-2.81E-4</v>
      </c>
      <c r="AQ163">
        <v>-0.1065</v>
      </c>
      <c r="AR163">
        <v>-0.45669999999999999</v>
      </c>
      <c r="AS163">
        <v>-0.80730000000000002</v>
      </c>
      <c r="AT163">
        <v>-8.657</v>
      </c>
      <c r="AU163">
        <v>-15.32</v>
      </c>
      <c r="AV163">
        <v>-0.76129999999999998</v>
      </c>
      <c r="AW163">
        <v>-0.68300000000000005</v>
      </c>
      <c r="AX163">
        <v>-2.802</v>
      </c>
      <c r="AY163">
        <v>-0.50509999999999999</v>
      </c>
      <c r="AZ163">
        <v>-2.6240000000000001</v>
      </c>
      <c r="BA163">
        <v>-0.1908</v>
      </c>
      <c r="BB163">
        <v>-26.98</v>
      </c>
      <c r="BC163">
        <v>-3.1960000000000002</v>
      </c>
      <c r="BD163">
        <v>-0.2157</v>
      </c>
      <c r="BE163">
        <v>-7.7140000000000004</v>
      </c>
      <c r="BF163">
        <v>-7.9290000000000003E-3</v>
      </c>
      <c r="BG163">
        <v>-2.3740000000000001E-2</v>
      </c>
      <c r="BH163">
        <v>-0.17319999999999999</v>
      </c>
      <c r="BI163">
        <v>-1.2669999999999999</v>
      </c>
      <c r="BJ163">
        <v>-2.218</v>
      </c>
      <c r="BK163">
        <v>-3.0939999999999999</v>
      </c>
      <c r="BL163">
        <v>-0.32050000000000001</v>
      </c>
    </row>
    <row r="164" spans="1:64">
      <c r="A164" t="s">
        <v>162</v>
      </c>
      <c r="B164" t="s">
        <v>574</v>
      </c>
      <c r="C164" t="s">
        <v>575</v>
      </c>
      <c r="D164" t="s">
        <v>577</v>
      </c>
      <c r="E164">
        <v>-9.6299999999999999E-4</v>
      </c>
      <c r="F164">
        <v>-0.37080000000000002</v>
      </c>
      <c r="G164">
        <v>-9.4310000000000005E-2</v>
      </c>
      <c r="H164">
        <v>0</v>
      </c>
      <c r="I164">
        <v>-0.1492</v>
      </c>
      <c r="J164">
        <v>-0.25040000000000001</v>
      </c>
      <c r="K164">
        <v>-0.76959999999999995</v>
      </c>
      <c r="L164">
        <v>-0.1076</v>
      </c>
      <c r="M164">
        <v>-0.83150000000000002</v>
      </c>
      <c r="N164">
        <v>-3.3E-4</v>
      </c>
      <c r="O164">
        <v>-7.4999999999999993E-5</v>
      </c>
      <c r="P164">
        <v>-0.87819999999999998</v>
      </c>
      <c r="Q164">
        <v>-2.4499999999999999E-4</v>
      </c>
      <c r="R164">
        <v>-1.518E-3</v>
      </c>
      <c r="S164">
        <v>-3.7160000000000001E-3</v>
      </c>
      <c r="T164">
        <v>-4.0000000000000003E-5</v>
      </c>
      <c r="U164">
        <v>-1.653E-2</v>
      </c>
      <c r="V164">
        <v>-1.893</v>
      </c>
      <c r="W164">
        <v>-3.976</v>
      </c>
      <c r="X164">
        <v>-1.2470000000000001</v>
      </c>
      <c r="Y164">
        <v>-9.9410000000000007</v>
      </c>
      <c r="Z164">
        <v>-7.1790000000000007E-2</v>
      </c>
      <c r="AA164">
        <v>-3.6290000000000003E-2</v>
      </c>
      <c r="AB164">
        <v>-1.123</v>
      </c>
      <c r="AC164">
        <v>-0.51400000000000001</v>
      </c>
      <c r="AD164">
        <v>-1.162E-2</v>
      </c>
      <c r="AE164">
        <v>-2.806</v>
      </c>
      <c r="AF164">
        <v>-8.3229999999999998E-2</v>
      </c>
      <c r="AG164">
        <v>-0.38750000000000001</v>
      </c>
      <c r="AH164">
        <v>-0.2712</v>
      </c>
      <c r="AI164">
        <v>-1.89</v>
      </c>
      <c r="AJ164">
        <v>-2.012</v>
      </c>
      <c r="AK164">
        <v>-1.286</v>
      </c>
      <c r="AL164">
        <v>-1.581</v>
      </c>
      <c r="AM164">
        <v>-17.059999999999999</v>
      </c>
      <c r="AN164">
        <v>-5.1639999999999997</v>
      </c>
      <c r="AO164">
        <v>-2.1680000000000001</v>
      </c>
      <c r="AP164">
        <v>-4.3889999999999997E-3</v>
      </c>
      <c r="AQ164">
        <v>-0.4753</v>
      </c>
      <c r="AR164">
        <v>-0.28160000000000002</v>
      </c>
      <c r="AS164">
        <v>-1.1399999999999999</v>
      </c>
      <c r="AT164">
        <v>-7.3570000000000002</v>
      </c>
      <c r="AU164">
        <v>-11.54</v>
      </c>
      <c r="AV164">
        <v>-1.6359999999999999</v>
      </c>
      <c r="AW164">
        <v>-0.3135</v>
      </c>
      <c r="AX164">
        <v>-1.704</v>
      </c>
      <c r="AY164">
        <v>-0.44450000000000001</v>
      </c>
      <c r="AZ164">
        <v>-0.82120000000000004</v>
      </c>
      <c r="BA164">
        <v>-0.152</v>
      </c>
      <c r="BB164">
        <v>-27.65</v>
      </c>
      <c r="BC164">
        <v>-3.6869999999999998</v>
      </c>
      <c r="BD164">
        <v>-0.76459999999999995</v>
      </c>
      <c r="BE164">
        <v>-8.9220000000000006</v>
      </c>
      <c r="BF164">
        <v>-1.7670000000000002E-2</v>
      </c>
      <c r="BG164">
        <v>-0.77380000000000004</v>
      </c>
      <c r="BH164">
        <v>-0.32900000000000001</v>
      </c>
      <c r="BI164">
        <v>-0.2457</v>
      </c>
      <c r="BJ164">
        <v>-0.63859999999999995</v>
      </c>
      <c r="BK164">
        <v>-4.7080000000000002</v>
      </c>
      <c r="BL164">
        <v>-0.4834</v>
      </c>
    </row>
    <row r="165" spans="1:64">
      <c r="A165" t="s">
        <v>163</v>
      </c>
      <c r="B165" t="s">
        <v>578</v>
      </c>
      <c r="C165" t="s">
        <v>575</v>
      </c>
      <c r="D165" t="s">
        <v>579</v>
      </c>
      <c r="E165">
        <v>-7.7999999999999999E-5</v>
      </c>
      <c r="F165">
        <v>-0.30520000000000003</v>
      </c>
      <c r="G165">
        <v>-0.29930000000000001</v>
      </c>
      <c r="H165">
        <v>0</v>
      </c>
      <c r="I165">
        <v>-0.59699999999999998</v>
      </c>
      <c r="J165">
        <v>-9.0240000000000001E-2</v>
      </c>
      <c r="K165">
        <v>-0.89419999999999999</v>
      </c>
      <c r="L165">
        <v>-0.98150000000000004</v>
      </c>
      <c r="M165">
        <v>-0.432</v>
      </c>
      <c r="N165">
        <v>-4.1999999999999998E-5</v>
      </c>
      <c r="O165" s="1">
        <v>-3.0000000000000001E-6</v>
      </c>
      <c r="P165">
        <v>-0.91579999999999995</v>
      </c>
      <c r="Q165">
        <v>-1.408E-3</v>
      </c>
      <c r="R165">
        <v>-1.453E-2</v>
      </c>
      <c r="S165">
        <v>-3.8430000000000001E-3</v>
      </c>
      <c r="T165">
        <v>-1.5E-5</v>
      </c>
      <c r="U165">
        <v>-3.2820000000000002E-3</v>
      </c>
      <c r="V165">
        <v>-1.6759999999999999</v>
      </c>
      <c r="W165">
        <v>-3.8660000000000001</v>
      </c>
      <c r="X165">
        <v>-0.51090000000000002</v>
      </c>
      <c r="Y165">
        <v>-14.4</v>
      </c>
      <c r="Z165">
        <v>-2.324E-2</v>
      </c>
      <c r="AA165">
        <v>-1.9140000000000001E-2</v>
      </c>
      <c r="AB165">
        <v>-1.353</v>
      </c>
      <c r="AC165">
        <v>-1.087</v>
      </c>
      <c r="AD165">
        <v>-1.4840000000000001E-2</v>
      </c>
      <c r="AE165">
        <v>-1.8859999999999999</v>
      </c>
      <c r="AF165">
        <v>-0.20280000000000001</v>
      </c>
      <c r="AG165">
        <v>-0.68630000000000002</v>
      </c>
      <c r="AH165">
        <v>-0.10680000000000001</v>
      </c>
      <c r="AI165">
        <v>-1.1020000000000001</v>
      </c>
      <c r="AJ165">
        <v>-2.4910000000000001</v>
      </c>
      <c r="AK165">
        <v>-3.0459999999999998</v>
      </c>
      <c r="AL165">
        <v>-1.196</v>
      </c>
      <c r="AM165">
        <v>-19.16</v>
      </c>
      <c r="AN165">
        <v>-5.5709999999999997</v>
      </c>
      <c r="AO165">
        <v>-1.67</v>
      </c>
      <c r="AP165">
        <v>-2.506E-3</v>
      </c>
      <c r="AQ165">
        <v>-0.47010000000000002</v>
      </c>
      <c r="AR165">
        <v>-0.72199999999999998</v>
      </c>
      <c r="AS165">
        <v>-1.171</v>
      </c>
      <c r="AT165">
        <v>-8.8230000000000004</v>
      </c>
      <c r="AU165">
        <v>-14.15</v>
      </c>
      <c r="AV165">
        <v>-0.8679</v>
      </c>
      <c r="AW165">
        <v>-0.46389999999999998</v>
      </c>
      <c r="AX165">
        <v>-2.1110000000000002</v>
      </c>
      <c r="AY165">
        <v>-0.51370000000000005</v>
      </c>
      <c r="AZ165">
        <v>-2.35</v>
      </c>
      <c r="BA165">
        <v>-0.2389</v>
      </c>
      <c r="BB165">
        <v>-25.32</v>
      </c>
      <c r="BC165">
        <v>-3.964</v>
      </c>
      <c r="BD165">
        <v>-0.64270000000000005</v>
      </c>
      <c r="BE165">
        <v>-6.5549999999999997</v>
      </c>
      <c r="BF165">
        <v>-6.2389999999999998E-3</v>
      </c>
      <c r="BG165">
        <v>-0.3831</v>
      </c>
      <c r="BH165">
        <v>-0.1018</v>
      </c>
      <c r="BI165">
        <v>-9.6030000000000004E-2</v>
      </c>
      <c r="BJ165">
        <v>-0.64070000000000005</v>
      </c>
      <c r="BK165">
        <v>-1.5840000000000001</v>
      </c>
      <c r="BL165">
        <v>-0.1497</v>
      </c>
    </row>
    <row r="166" spans="1:64">
      <c r="A166" t="s">
        <v>164</v>
      </c>
      <c r="B166" t="s">
        <v>580</v>
      </c>
      <c r="C166" t="s">
        <v>575</v>
      </c>
      <c r="D166" t="s">
        <v>581</v>
      </c>
      <c r="E166">
        <v>-0.2165</v>
      </c>
      <c r="F166">
        <v>-3.9620000000000002E-2</v>
      </c>
      <c r="G166">
        <v>-0.30790000000000001</v>
      </c>
      <c r="H166">
        <v>-3.771E-2</v>
      </c>
      <c r="I166">
        <v>-7.1970000000000006E-2</v>
      </c>
      <c r="J166">
        <v>-1.691E-3</v>
      </c>
      <c r="K166">
        <v>-0.99229999999999996</v>
      </c>
      <c r="L166">
        <v>-0.26440000000000002</v>
      </c>
      <c r="M166">
        <v>-0.43559999999999999</v>
      </c>
      <c r="N166">
        <v>-4.5670000000000002E-2</v>
      </c>
      <c r="O166">
        <v>-4.483E-3</v>
      </c>
      <c r="P166">
        <v>-0.1769</v>
      </c>
      <c r="Q166">
        <v>-6.7900000000000002E-4</v>
      </c>
      <c r="R166">
        <v>-7.1419999999999999E-3</v>
      </c>
      <c r="S166">
        <v>-6.2089999999999999E-2</v>
      </c>
      <c r="T166">
        <v>-3.522E-3</v>
      </c>
      <c r="U166" s="1">
        <v>-6.9999999999999999E-6</v>
      </c>
      <c r="V166">
        <v>-0.93</v>
      </c>
      <c r="W166">
        <v>-0.11849999999999999</v>
      </c>
      <c r="X166">
        <v>-1.073</v>
      </c>
      <c r="Y166">
        <v>-18.579999999999998</v>
      </c>
      <c r="Z166">
        <v>-0.56459999999999999</v>
      </c>
      <c r="AA166">
        <v>-7.3090000000000002E-2</v>
      </c>
      <c r="AB166">
        <v>-0.75719999999999998</v>
      </c>
      <c r="AC166">
        <v>-0.80549999999999999</v>
      </c>
      <c r="AD166">
        <v>-0.35160000000000002</v>
      </c>
      <c r="AE166">
        <v>-0.15570000000000001</v>
      </c>
      <c r="AF166">
        <v>-0.45519999999999999</v>
      </c>
      <c r="AG166">
        <v>-1.8169999999999999</v>
      </c>
      <c r="AH166">
        <v>-1.4970000000000001E-2</v>
      </c>
      <c r="AI166">
        <v>-0.84860000000000002</v>
      </c>
      <c r="AJ166">
        <v>-5.3140000000000001</v>
      </c>
      <c r="AK166">
        <v>-1.36</v>
      </c>
      <c r="AL166">
        <v>-1.9810000000000001</v>
      </c>
      <c r="AM166">
        <v>-25</v>
      </c>
      <c r="AN166">
        <v>-3.98</v>
      </c>
      <c r="AO166">
        <v>-1.0149999999999999</v>
      </c>
      <c r="AP166">
        <v>-1.521E-2</v>
      </c>
      <c r="AQ166">
        <v>-1.95</v>
      </c>
      <c r="AR166">
        <v>-1.3460000000000001</v>
      </c>
      <c r="AS166">
        <v>-2.9430000000000001</v>
      </c>
      <c r="AT166">
        <v>-9.1189999999999998</v>
      </c>
      <c r="AU166">
        <v>-12.59</v>
      </c>
      <c r="AV166">
        <v>-2.6230000000000002</v>
      </c>
      <c r="AW166">
        <v>-6.9639999999999994E-2</v>
      </c>
      <c r="AX166">
        <v>-1.968</v>
      </c>
      <c r="AY166">
        <v>-1.5029999999999999</v>
      </c>
      <c r="AZ166">
        <v>-2.266</v>
      </c>
      <c r="BA166">
        <v>-0.55079999999999996</v>
      </c>
      <c r="BB166">
        <v>-5.423</v>
      </c>
      <c r="BC166">
        <v>-2.149</v>
      </c>
      <c r="BD166">
        <v>-0.31569999999999998</v>
      </c>
      <c r="BE166">
        <v>-0.18049999999999999</v>
      </c>
      <c r="BF166">
        <v>-5.3799999999999996E-4</v>
      </c>
      <c r="BG166">
        <v>-5.9540000000000003E-2</v>
      </c>
      <c r="BH166">
        <v>-0.39019999999999999</v>
      </c>
      <c r="BI166">
        <v>-0.22109999999999999</v>
      </c>
      <c r="BJ166">
        <v>-0.15670000000000001</v>
      </c>
      <c r="BK166">
        <v>-6.3990000000000005E-2</v>
      </c>
      <c r="BL166">
        <v>-1.4159999999999999</v>
      </c>
    </row>
    <row r="167" spans="1:64">
      <c r="A167" t="s">
        <v>165</v>
      </c>
      <c r="B167" t="s">
        <v>582</v>
      </c>
      <c r="C167" t="s">
        <v>575</v>
      </c>
      <c r="D167" t="s">
        <v>583</v>
      </c>
      <c r="E167">
        <v>-1.2409999999999999E-3</v>
      </c>
      <c r="F167">
        <v>-1.9910000000000001E-2</v>
      </c>
      <c r="G167">
        <v>-0.41820000000000002</v>
      </c>
      <c r="H167">
        <v>-7.54E-4</v>
      </c>
      <c r="I167">
        <v>-5.4270000000000004E-3</v>
      </c>
      <c r="J167">
        <v>-1.0330000000000001E-3</v>
      </c>
      <c r="K167">
        <v>-1.31</v>
      </c>
      <c r="L167">
        <v>-0.12620000000000001</v>
      </c>
      <c r="M167">
        <v>-0.63670000000000004</v>
      </c>
      <c r="N167">
        <v>-9.214E-3</v>
      </c>
      <c r="O167">
        <v>-3.28E-4</v>
      </c>
      <c r="P167">
        <v>-0.20480000000000001</v>
      </c>
      <c r="Q167">
        <v>-4.1920000000000004E-3</v>
      </c>
      <c r="R167">
        <v>-4.9919999999999999E-3</v>
      </c>
      <c r="S167">
        <v>-5.4140000000000001E-2</v>
      </c>
      <c r="T167">
        <v>-7.4429999999999996E-2</v>
      </c>
      <c r="U167">
        <v>-1.0000000000000001E-5</v>
      </c>
      <c r="V167">
        <v>-1.9950000000000001</v>
      </c>
      <c r="W167">
        <v>-0.64849999999999997</v>
      </c>
      <c r="X167">
        <v>-0.24890000000000001</v>
      </c>
      <c r="Y167">
        <v>-22.28</v>
      </c>
      <c r="Z167">
        <v>-0.49909999999999999</v>
      </c>
      <c r="AA167">
        <v>-2.7799999999999998E-2</v>
      </c>
      <c r="AB167">
        <v>-0.48730000000000001</v>
      </c>
      <c r="AC167">
        <v>-1.2250000000000001</v>
      </c>
      <c r="AD167">
        <v>-0.1125</v>
      </c>
      <c r="AE167">
        <v>-3.3210000000000003E-2</v>
      </c>
      <c r="AF167">
        <v>-0.31640000000000001</v>
      </c>
      <c r="AG167">
        <v>-3.669</v>
      </c>
      <c r="AH167">
        <v>-6.496E-3</v>
      </c>
      <c r="AI167">
        <v>-2.0449999999999999</v>
      </c>
      <c r="AJ167">
        <v>-5.5490000000000004</v>
      </c>
      <c r="AK167">
        <v>-1.7929999999999999</v>
      </c>
      <c r="AL167">
        <v>-1.161</v>
      </c>
      <c r="AM167">
        <v>-21.48</v>
      </c>
      <c r="AN167">
        <v>-4.0469999999999997</v>
      </c>
      <c r="AO167">
        <v>-1.4990000000000001</v>
      </c>
      <c r="AP167">
        <v>-2.5319999999999999E-2</v>
      </c>
      <c r="AQ167">
        <v>-1.321</v>
      </c>
      <c r="AR167">
        <v>-2.0910000000000002</v>
      </c>
      <c r="AS167">
        <v>-5.15</v>
      </c>
      <c r="AT167">
        <v>-10.43</v>
      </c>
      <c r="AU167">
        <v>-12.53</v>
      </c>
      <c r="AV167">
        <v>-1.109</v>
      </c>
      <c r="AW167">
        <v>-0.28849999999999998</v>
      </c>
      <c r="AX167">
        <v>-1.7929999999999999</v>
      </c>
      <c r="AY167">
        <v>-1.542</v>
      </c>
      <c r="AZ167">
        <v>-3.6230000000000002</v>
      </c>
      <c r="BA167">
        <v>-0.32269999999999999</v>
      </c>
      <c r="BB167">
        <v>-6.2880000000000003</v>
      </c>
      <c r="BC167">
        <v>-2.113</v>
      </c>
      <c r="BD167">
        <v>-0.60489999999999999</v>
      </c>
      <c r="BE167">
        <v>-2.2079999999999999E-2</v>
      </c>
      <c r="BF167">
        <v>-4.1199999999999999E-4</v>
      </c>
      <c r="BG167">
        <v>-0.1008</v>
      </c>
      <c r="BH167">
        <v>-1.413</v>
      </c>
      <c r="BI167">
        <v>-4.369E-2</v>
      </c>
      <c r="BJ167">
        <v>-0.53390000000000004</v>
      </c>
      <c r="BK167">
        <v>-0.33829999999999999</v>
      </c>
      <c r="BL167">
        <v>-0.73099999999999998</v>
      </c>
    </row>
    <row r="168" spans="1:64">
      <c r="A168" t="s">
        <v>166</v>
      </c>
      <c r="B168" t="s">
        <v>584</v>
      </c>
      <c r="C168" t="s">
        <v>575</v>
      </c>
      <c r="D168" t="s">
        <v>585</v>
      </c>
      <c r="E168">
        <v>-0.19950000000000001</v>
      </c>
      <c r="F168">
        <v>-0.1784</v>
      </c>
      <c r="G168">
        <v>-0.71679999999999999</v>
      </c>
      <c r="H168">
        <v>-7.732E-2</v>
      </c>
      <c r="I168">
        <v>-0.17899999999999999</v>
      </c>
      <c r="J168">
        <v>-7.4609999999999996E-2</v>
      </c>
      <c r="K168">
        <v>-0.16500000000000001</v>
      </c>
      <c r="L168">
        <v>-0.83799999999999997</v>
      </c>
      <c r="M168">
        <v>-9.7099999999999997E-4</v>
      </c>
      <c r="N168">
        <v>-0.1226</v>
      </c>
      <c r="O168">
        <v>-2.742E-2</v>
      </c>
      <c r="P168">
        <v>-0.47749999999999998</v>
      </c>
      <c r="Q168">
        <v>-3.6779999999999998E-3</v>
      </c>
      <c r="R168">
        <v>-9.3999999999999997E-4</v>
      </c>
      <c r="S168">
        <v>-0.55920000000000003</v>
      </c>
      <c r="T168">
        <v>-0.32040000000000002</v>
      </c>
      <c r="U168">
        <v>-1.268E-2</v>
      </c>
      <c r="V168">
        <v>-0.50570000000000004</v>
      </c>
      <c r="W168">
        <v>-0.94179999999999997</v>
      </c>
      <c r="X168">
        <v>-0.27139999999999997</v>
      </c>
      <c r="Y168">
        <v>-1.405</v>
      </c>
      <c r="Z168">
        <v>-0.1018</v>
      </c>
      <c r="AA168">
        <v>-0.58120000000000005</v>
      </c>
      <c r="AB168">
        <v>-0.36159999999999998</v>
      </c>
      <c r="AC168">
        <v>-3.5349999999999999E-3</v>
      </c>
      <c r="AD168">
        <v>-1.157</v>
      </c>
      <c r="AE168">
        <v>-9.6080000000000002E-3</v>
      </c>
      <c r="AF168">
        <v>-3.3070000000000002E-2</v>
      </c>
      <c r="AG168">
        <v>-0.45329999999999998</v>
      </c>
      <c r="AH168">
        <v>-1.0409999999999999</v>
      </c>
      <c r="AI168">
        <v>-0.6583</v>
      </c>
      <c r="AJ168">
        <v>-0.7107</v>
      </c>
      <c r="AK168">
        <v>-0.32800000000000001</v>
      </c>
      <c r="AL168">
        <v>-9.0359999999999996E-2</v>
      </c>
      <c r="AM168">
        <v>-3.585</v>
      </c>
      <c r="AN168">
        <v>-3.7909999999999999</v>
      </c>
      <c r="AO168">
        <v>-2.5550000000000002</v>
      </c>
      <c r="AP168">
        <v>-1.5E-5</v>
      </c>
      <c r="AQ168">
        <v>-1.351</v>
      </c>
      <c r="AR168">
        <v>-0.20399999999999999</v>
      </c>
      <c r="AS168">
        <v>-12.44</v>
      </c>
      <c r="AT168">
        <v>-27.36</v>
      </c>
      <c r="AU168">
        <v>-36.340000000000003</v>
      </c>
      <c r="AV168">
        <v>-2.4769999999999999</v>
      </c>
      <c r="AW168">
        <v>-0.4859</v>
      </c>
      <c r="AX168">
        <v>-3.7759999999999998</v>
      </c>
      <c r="AY168">
        <v>-0.42109999999999997</v>
      </c>
      <c r="AZ168">
        <v>-0.41399999999999998</v>
      </c>
      <c r="BA168">
        <v>-1.89</v>
      </c>
      <c r="BB168">
        <v>-1.7030000000000001</v>
      </c>
      <c r="BC168">
        <v>-2.1880000000000002</v>
      </c>
      <c r="BD168">
        <v>-7.4299999999999995E-4</v>
      </c>
      <c r="BE168">
        <v>-0.57379999999999998</v>
      </c>
      <c r="BF168">
        <v>-9.7019999999999995E-2</v>
      </c>
      <c r="BG168">
        <v>-0.22770000000000001</v>
      </c>
      <c r="BH168">
        <v>-1.075</v>
      </c>
      <c r="BI168">
        <v>-0.28260000000000002</v>
      </c>
      <c r="BJ168">
        <v>-0.161</v>
      </c>
      <c r="BK168">
        <v>-9.3740000000000004E-2</v>
      </c>
      <c r="BL168">
        <v>-3.5289999999999999</v>
      </c>
    </row>
    <row r="169" spans="1:64">
      <c r="A169" t="s">
        <v>167</v>
      </c>
      <c r="B169" t="s">
        <v>586</v>
      </c>
      <c r="C169" t="s">
        <v>575</v>
      </c>
      <c r="D169" t="s">
        <v>587</v>
      </c>
      <c r="E169">
        <v>-1.07E-4</v>
      </c>
      <c r="F169">
        <v>-0.5978</v>
      </c>
      <c r="G169">
        <v>-7.4999999999999993E-5</v>
      </c>
      <c r="H169">
        <v>0</v>
      </c>
      <c r="I169">
        <v>-3.1989999999999998</v>
      </c>
      <c r="J169">
        <v>-4.4510000000000001E-2</v>
      </c>
      <c r="K169">
        <v>-0.49390000000000001</v>
      </c>
      <c r="L169">
        <v>-0.62660000000000005</v>
      </c>
      <c r="M169">
        <v>-1.0369999999999999</v>
      </c>
      <c r="N169">
        <v>-9.0089999999999996E-3</v>
      </c>
      <c r="O169" s="1">
        <v>-6.0000000000000002E-6</v>
      </c>
      <c r="P169">
        <v>-0.11</v>
      </c>
      <c r="Q169">
        <v>-4.6799999999999999E-4</v>
      </c>
      <c r="R169">
        <v>-0.3972</v>
      </c>
      <c r="S169">
        <v>-1.63E-4</v>
      </c>
      <c r="T169">
        <v>-1.843E-3</v>
      </c>
      <c r="U169">
        <v>-1.653E-2</v>
      </c>
      <c r="V169">
        <v>-3.1059999999999999</v>
      </c>
      <c r="W169">
        <v>-1.46</v>
      </c>
      <c r="X169">
        <v>-3.5219999999999998</v>
      </c>
      <c r="Y169">
        <v>-12.21</v>
      </c>
      <c r="Z169">
        <v>-0.4536</v>
      </c>
      <c r="AA169">
        <v>-1.1399999999999999</v>
      </c>
      <c r="AB169">
        <v>-0.57069999999999999</v>
      </c>
      <c r="AC169">
        <v>-4.8410000000000002</v>
      </c>
      <c r="AD169">
        <v>-1.256</v>
      </c>
      <c r="AE169">
        <v>-8.66</v>
      </c>
      <c r="AF169">
        <v>-0.34499999999999997</v>
      </c>
      <c r="AG169">
        <v>-0.43840000000000001</v>
      </c>
      <c r="AH169">
        <v>-0.28789999999999999</v>
      </c>
      <c r="AI169">
        <v>-7.1</v>
      </c>
      <c r="AJ169">
        <v>-3.5219999999999998</v>
      </c>
      <c r="AK169">
        <v>-0.74639999999999995</v>
      </c>
      <c r="AL169">
        <v>-2.9119999999999999</v>
      </c>
      <c r="AM169">
        <v>-15.92</v>
      </c>
      <c r="AN169">
        <v>-3.1389999999999998</v>
      </c>
      <c r="AO169">
        <v>-0.33579999999999999</v>
      </c>
      <c r="AP169">
        <v>-6.7999999999999996E-3</v>
      </c>
      <c r="AQ169">
        <v>-0.4884</v>
      </c>
      <c r="AR169">
        <v>-0.2009</v>
      </c>
      <c r="AS169">
        <v>-1.708</v>
      </c>
      <c r="AT169">
        <v>-6.9160000000000004</v>
      </c>
      <c r="AU169">
        <v>-15.46</v>
      </c>
      <c r="AV169">
        <v>-0.32050000000000001</v>
      </c>
      <c r="AW169">
        <v>-3.5389999999999998E-2</v>
      </c>
      <c r="AX169">
        <v>-1.341</v>
      </c>
      <c r="AY169">
        <v>-3.3300000000000003E-2</v>
      </c>
      <c r="AZ169">
        <v>-0.31209999999999999</v>
      </c>
      <c r="BA169">
        <v>-7.9000000000000001E-4</v>
      </c>
      <c r="BB169">
        <v>-10.119999999999999</v>
      </c>
      <c r="BC169">
        <v>-6.7359999999999998</v>
      </c>
      <c r="BD169">
        <v>-9.4350000000000003E-2</v>
      </c>
      <c r="BE169">
        <v>-0.1966</v>
      </c>
      <c r="BF169">
        <v>-8.541E-2</v>
      </c>
      <c r="BG169">
        <v>-1.2450000000000001</v>
      </c>
      <c r="BH169">
        <v>-0.55979999999999996</v>
      </c>
      <c r="BI169">
        <v>-0.18229999999999999</v>
      </c>
      <c r="BJ169">
        <v>-5.4749999999999996</v>
      </c>
      <c r="BK169">
        <v>-3.7970000000000002</v>
      </c>
      <c r="BL169">
        <v>-0.1346</v>
      </c>
    </row>
    <row r="170" spans="1:64">
      <c r="A170" t="s">
        <v>168</v>
      </c>
      <c r="B170" t="s">
        <v>588</v>
      </c>
      <c r="C170" t="s">
        <v>575</v>
      </c>
      <c r="D170" t="s">
        <v>589</v>
      </c>
      <c r="E170">
        <v>-0.73939999999999995</v>
      </c>
      <c r="F170">
        <v>-9.64E-2</v>
      </c>
      <c r="G170">
        <v>-0.1444</v>
      </c>
      <c r="H170">
        <v>-0.1368</v>
      </c>
      <c r="I170">
        <v>-3.754</v>
      </c>
      <c r="J170">
        <v>-1.173</v>
      </c>
      <c r="K170">
        <v>-0.125</v>
      </c>
      <c r="L170">
        <v>-8.3379999999999999E-3</v>
      </c>
      <c r="M170">
        <v>-1.2</v>
      </c>
      <c r="N170">
        <v>-9.0619999999999994</v>
      </c>
      <c r="O170">
        <v>-0.43919999999999998</v>
      </c>
      <c r="P170">
        <v>-0.87660000000000005</v>
      </c>
      <c r="Q170">
        <v>-9.1520000000000004E-3</v>
      </c>
      <c r="R170">
        <v>-0.29809999999999998</v>
      </c>
      <c r="S170">
        <v>-1.1820000000000001E-2</v>
      </c>
      <c r="T170">
        <v>-0.3967</v>
      </c>
      <c r="U170">
        <v>-1.7940000000000001E-2</v>
      </c>
      <c r="V170">
        <v>-0.89219999999999999</v>
      </c>
      <c r="W170">
        <v>-9.733E-2</v>
      </c>
      <c r="X170">
        <v>-0.1376</v>
      </c>
      <c r="Y170">
        <v>-0.20630000000000001</v>
      </c>
      <c r="Z170">
        <v>-0.1216</v>
      </c>
      <c r="AA170">
        <v>-9.5219999999999999E-2</v>
      </c>
      <c r="AB170">
        <v>-0.49480000000000002</v>
      </c>
      <c r="AC170">
        <v>-0.2757</v>
      </c>
      <c r="AD170">
        <v>-0.51349999999999996</v>
      </c>
      <c r="AE170">
        <v>-0.44190000000000002</v>
      </c>
      <c r="AF170">
        <v>-0.71050000000000002</v>
      </c>
      <c r="AG170">
        <v>-0.45710000000000001</v>
      </c>
      <c r="AH170">
        <v>-1.9910000000000001E-2</v>
      </c>
      <c r="AI170">
        <v>-0.34910000000000002</v>
      </c>
      <c r="AJ170">
        <v>-0.17130000000000001</v>
      </c>
      <c r="AK170">
        <v>-4.0550000000000003E-2</v>
      </c>
      <c r="AL170">
        <v>-0.34899999999999998</v>
      </c>
      <c r="AM170">
        <v>-0.66</v>
      </c>
      <c r="AN170">
        <v>-2.3939999999999999E-3</v>
      </c>
      <c r="AO170">
        <v>-0.90759999999999996</v>
      </c>
      <c r="AP170">
        <v>-0.85140000000000005</v>
      </c>
      <c r="AQ170">
        <v>-4.07E-2</v>
      </c>
      <c r="AR170">
        <v>-0.1084</v>
      </c>
      <c r="AS170">
        <v>-8.7389999999999995E-2</v>
      </c>
      <c r="AT170">
        <v>-2.5860000000000001E-2</v>
      </c>
      <c r="AU170">
        <v>-2.29</v>
      </c>
      <c r="AV170">
        <v>-0.308</v>
      </c>
      <c r="AW170">
        <v>-0.76370000000000005</v>
      </c>
      <c r="AX170">
        <v>-0.29820000000000002</v>
      </c>
      <c r="AY170">
        <v>-0.46500000000000002</v>
      </c>
      <c r="AZ170">
        <v>-4.383</v>
      </c>
      <c r="BA170">
        <v>-0.16120000000000001</v>
      </c>
      <c r="BB170">
        <v>-124.5</v>
      </c>
      <c r="BC170">
        <v>-0.59970000000000001</v>
      </c>
      <c r="BD170">
        <v>-0.1701</v>
      </c>
      <c r="BE170">
        <v>-0.30740000000000001</v>
      </c>
      <c r="BF170">
        <v>-5.8229999999999997E-2</v>
      </c>
      <c r="BG170">
        <v>-0.6542</v>
      </c>
      <c r="BH170">
        <v>-0.3604</v>
      </c>
      <c r="BI170">
        <v>-1.7230000000000001</v>
      </c>
      <c r="BJ170">
        <v>-0.31569999999999998</v>
      </c>
      <c r="BK170">
        <v>-0.98160000000000003</v>
      </c>
      <c r="BL170">
        <v>-2.012</v>
      </c>
    </row>
    <row r="171" spans="1:64">
      <c r="A171" t="s">
        <v>169</v>
      </c>
      <c r="B171" t="s">
        <v>590</v>
      </c>
      <c r="C171" t="s">
        <v>575</v>
      </c>
      <c r="D171" t="s">
        <v>591</v>
      </c>
      <c r="E171">
        <v>-9.5589999999999998E-3</v>
      </c>
      <c r="F171">
        <v>-2.4750000000000001E-2</v>
      </c>
      <c r="G171">
        <v>-9.5860000000000008E-3</v>
      </c>
      <c r="H171">
        <v>-6.6129999999999994E-2</v>
      </c>
      <c r="I171">
        <v>-1.2070000000000001</v>
      </c>
      <c r="J171">
        <v>-4.8500000000000001E-2</v>
      </c>
      <c r="K171">
        <v>-1.585E-3</v>
      </c>
      <c r="L171">
        <v>-0.21079999999999999</v>
      </c>
      <c r="M171">
        <v>-0.4859</v>
      </c>
      <c r="N171">
        <v>-14.79</v>
      </c>
      <c r="O171">
        <v>-6.3140000000000002E-2</v>
      </c>
      <c r="P171">
        <v>-0.1183</v>
      </c>
      <c r="Q171">
        <v>-6.3909999999999995E-2</v>
      </c>
      <c r="R171">
        <v>-0.21970000000000001</v>
      </c>
      <c r="S171">
        <v>-6.332E-3</v>
      </c>
      <c r="T171">
        <v>-3.3609999999999998E-3</v>
      </c>
      <c r="U171">
        <v>-4.35E-4</v>
      </c>
      <c r="V171">
        <v>-0.15279999999999999</v>
      </c>
      <c r="W171">
        <v>-7.8399999999999997E-2</v>
      </c>
      <c r="X171">
        <v>-5.9659999999999998E-2</v>
      </c>
      <c r="Y171">
        <v>-1.238E-2</v>
      </c>
      <c r="Z171">
        <v>-0.25679999999999997</v>
      </c>
      <c r="AA171">
        <v>-2.1389999999999999E-2</v>
      </c>
      <c r="AB171">
        <v>-0.96340000000000003</v>
      </c>
      <c r="AC171">
        <v>-0.14729999999999999</v>
      </c>
      <c r="AD171">
        <v>-0.49</v>
      </c>
      <c r="AE171">
        <v>-1.3809999999999999E-2</v>
      </c>
      <c r="AF171">
        <v>-0.29139999999999999</v>
      </c>
      <c r="AG171">
        <v>-3.4779999999999998E-2</v>
      </c>
      <c r="AH171">
        <v>-2.6970000000000001E-2</v>
      </c>
      <c r="AI171">
        <v>-1.0540000000000001E-2</v>
      </c>
      <c r="AJ171">
        <v>-3.8940000000000002E-2</v>
      </c>
      <c r="AK171">
        <v>-1.009E-2</v>
      </c>
      <c r="AL171">
        <v>-7.9000000000000001E-4</v>
      </c>
      <c r="AM171">
        <v>-0.27560000000000001</v>
      </c>
      <c r="AN171">
        <v>-1.1150000000000001E-3</v>
      </c>
      <c r="AO171">
        <v>-1.24</v>
      </c>
      <c r="AP171">
        <v>-1.3220000000000001</v>
      </c>
      <c r="AQ171">
        <v>-7.9799999999999992E-3</v>
      </c>
      <c r="AR171">
        <v>-6.0899999999999995E-4</v>
      </c>
      <c r="AS171">
        <v>-2.8310000000000002E-3</v>
      </c>
      <c r="AT171">
        <v>-0.46660000000000001</v>
      </c>
      <c r="AU171">
        <v>-1.0900000000000001</v>
      </c>
      <c r="AV171">
        <v>-8.9550000000000005E-2</v>
      </c>
      <c r="AW171">
        <v>-0.62350000000000005</v>
      </c>
      <c r="AX171">
        <v>-0.4733</v>
      </c>
      <c r="AY171">
        <v>-8.9009999999999998</v>
      </c>
      <c r="AZ171">
        <v>-3.9830000000000001</v>
      </c>
      <c r="BA171">
        <v>-2.7199999999999998E-2</v>
      </c>
      <c r="BB171">
        <v>-213.2</v>
      </c>
      <c r="BC171">
        <v>-2.2170000000000001</v>
      </c>
      <c r="BD171">
        <v>-2.7699999999999999E-2</v>
      </c>
      <c r="BE171">
        <v>-58.88</v>
      </c>
      <c r="BF171">
        <v>-6.3470000000000002E-3</v>
      </c>
      <c r="BG171">
        <v>-0.28220000000000001</v>
      </c>
      <c r="BH171">
        <v>-0.20080000000000001</v>
      </c>
      <c r="BI171">
        <v>-4.2139999999999997E-2</v>
      </c>
      <c r="BJ171">
        <v>-0.97899999999999998</v>
      </c>
      <c r="BK171">
        <v>-0.33160000000000001</v>
      </c>
      <c r="BL171">
        <v>-0.40949999999999998</v>
      </c>
    </row>
    <row r="172" spans="1:64">
      <c r="A172" t="s">
        <v>170</v>
      </c>
      <c r="B172" t="s">
        <v>592</v>
      </c>
      <c r="C172" t="s">
        <v>575</v>
      </c>
      <c r="D172" t="s">
        <v>593</v>
      </c>
      <c r="E172">
        <v>-0.24529999999999999</v>
      </c>
      <c r="F172">
        <v>-0.1195</v>
      </c>
      <c r="G172">
        <v>-0.36830000000000002</v>
      </c>
      <c r="H172">
        <v>-0.42099999999999999</v>
      </c>
      <c r="I172">
        <v>-2.956</v>
      </c>
      <c r="J172">
        <v>-1.9570000000000001</v>
      </c>
      <c r="K172">
        <v>-0.22220000000000001</v>
      </c>
      <c r="L172">
        <v>-6.5629999999999994E-2</v>
      </c>
      <c r="M172">
        <v>-0.57289999999999996</v>
      </c>
      <c r="N172">
        <v>-15.93</v>
      </c>
      <c r="O172">
        <v>-5.3659999999999999E-2</v>
      </c>
      <c r="P172">
        <v>-0.39329999999999998</v>
      </c>
      <c r="Q172">
        <v>-1.103E-2</v>
      </c>
      <c r="R172">
        <v>-0.58430000000000004</v>
      </c>
      <c r="S172">
        <v>-7.1400000000000005E-2</v>
      </c>
      <c r="T172">
        <v>-0.2031</v>
      </c>
      <c r="U172">
        <v>-8.286E-3</v>
      </c>
      <c r="V172">
        <v>-0.83599999999999997</v>
      </c>
      <c r="W172">
        <v>-6.6830000000000001E-2</v>
      </c>
      <c r="X172">
        <v>-0.26469999999999999</v>
      </c>
      <c r="Y172">
        <v>-0.1061</v>
      </c>
      <c r="Z172">
        <v>-8.3569999999999998E-3</v>
      </c>
      <c r="AA172">
        <v>-2.2120000000000001E-2</v>
      </c>
      <c r="AB172">
        <v>-0.77049999999999996</v>
      </c>
      <c r="AC172">
        <v>-0.22800000000000001</v>
      </c>
      <c r="AD172">
        <v>-0.26219999999999999</v>
      </c>
      <c r="AE172">
        <v>-0.51390000000000002</v>
      </c>
      <c r="AF172">
        <v>-1.042</v>
      </c>
      <c r="AG172">
        <v>-0.13289999999999999</v>
      </c>
      <c r="AH172">
        <v>-2.1139999999999999E-2</v>
      </c>
      <c r="AI172">
        <v>-1.3940000000000001E-3</v>
      </c>
      <c r="AJ172">
        <v>-5.9420000000000001E-2</v>
      </c>
      <c r="AK172">
        <v>-2.4979999999999999E-2</v>
      </c>
      <c r="AL172">
        <v>-4.827E-2</v>
      </c>
      <c r="AM172">
        <v>-0.41110000000000002</v>
      </c>
      <c r="AN172">
        <v>-2.0750000000000001E-2</v>
      </c>
      <c r="AO172">
        <v>-0.59489999999999998</v>
      </c>
      <c r="AP172">
        <v>-0.60150000000000003</v>
      </c>
      <c r="AQ172">
        <v>-7.5660000000000005E-2</v>
      </c>
      <c r="AR172">
        <v>-6.7830000000000001E-2</v>
      </c>
      <c r="AS172">
        <v>-3.715E-3</v>
      </c>
      <c r="AT172">
        <v>-2.72</v>
      </c>
      <c r="AU172">
        <v>-0.58879999999999999</v>
      </c>
      <c r="AV172">
        <v>-0.20250000000000001</v>
      </c>
      <c r="AW172">
        <v>-0.8569</v>
      </c>
      <c r="AX172">
        <v>-1.484</v>
      </c>
      <c r="AY172">
        <v>-0.86</v>
      </c>
      <c r="AZ172">
        <v>-4.9119999999999999</v>
      </c>
      <c r="BA172">
        <v>-0.42670000000000002</v>
      </c>
      <c r="BB172">
        <v>-168.6</v>
      </c>
      <c r="BC172">
        <v>-0.40489999999999998</v>
      </c>
      <c r="BD172">
        <v>-4.258E-2</v>
      </c>
      <c r="BE172">
        <v>-0.52159999999999995</v>
      </c>
      <c r="BF172">
        <v>-1.5759999999999999E-3</v>
      </c>
      <c r="BG172">
        <v>-0.96240000000000003</v>
      </c>
      <c r="BH172">
        <v>-6.6339999999999996E-2</v>
      </c>
      <c r="BI172">
        <v>-0.57550000000000001</v>
      </c>
      <c r="BJ172">
        <v>-0.85770000000000002</v>
      </c>
      <c r="BK172">
        <v>-1.0589999999999999</v>
      </c>
      <c r="BL172">
        <v>-1.6839999999999999</v>
      </c>
    </row>
    <row r="173" spans="1:64">
      <c r="A173" t="s">
        <v>171</v>
      </c>
      <c r="B173" t="s">
        <v>592</v>
      </c>
      <c r="C173" t="s">
        <v>575</v>
      </c>
      <c r="D173" t="s">
        <v>593</v>
      </c>
      <c r="E173">
        <v>-0.24529999999999999</v>
      </c>
      <c r="F173">
        <v>-0.1195</v>
      </c>
      <c r="G173">
        <v>-0.36830000000000002</v>
      </c>
      <c r="H173">
        <v>-0.42099999999999999</v>
      </c>
      <c r="I173">
        <v>-2.956</v>
      </c>
      <c r="J173">
        <v>-1.9570000000000001</v>
      </c>
      <c r="K173">
        <v>-0.22220000000000001</v>
      </c>
      <c r="L173">
        <v>-6.5629999999999994E-2</v>
      </c>
      <c r="M173">
        <v>-0.57289999999999996</v>
      </c>
      <c r="N173">
        <v>-15.93</v>
      </c>
      <c r="O173">
        <v>-5.3659999999999999E-2</v>
      </c>
      <c r="P173">
        <v>-0.39329999999999998</v>
      </c>
      <c r="Q173">
        <v>-1.103E-2</v>
      </c>
      <c r="R173">
        <v>-0.58430000000000004</v>
      </c>
      <c r="S173">
        <v>-7.1400000000000005E-2</v>
      </c>
      <c r="T173">
        <v>-0.2031</v>
      </c>
      <c r="U173">
        <v>-8.286E-3</v>
      </c>
      <c r="V173">
        <v>-0.83599999999999997</v>
      </c>
      <c r="W173">
        <v>-6.6830000000000001E-2</v>
      </c>
      <c r="X173">
        <v>-0.26469999999999999</v>
      </c>
      <c r="Y173">
        <v>-0.1061</v>
      </c>
      <c r="Z173">
        <v>-8.3569999999999998E-3</v>
      </c>
      <c r="AA173">
        <v>-2.2120000000000001E-2</v>
      </c>
      <c r="AB173">
        <v>-0.77049999999999996</v>
      </c>
      <c r="AC173">
        <v>-0.22800000000000001</v>
      </c>
      <c r="AD173">
        <v>-0.26219999999999999</v>
      </c>
      <c r="AE173">
        <v>-0.51390000000000002</v>
      </c>
      <c r="AF173">
        <v>-1.042</v>
      </c>
      <c r="AG173">
        <v>-0.13289999999999999</v>
      </c>
      <c r="AH173">
        <v>-2.1139999999999999E-2</v>
      </c>
      <c r="AI173">
        <v>-1.3940000000000001E-3</v>
      </c>
      <c r="AJ173">
        <v>-5.9420000000000001E-2</v>
      </c>
      <c r="AK173">
        <v>-2.4979999999999999E-2</v>
      </c>
      <c r="AL173">
        <v>-4.827E-2</v>
      </c>
      <c r="AM173">
        <v>-0.41110000000000002</v>
      </c>
      <c r="AN173">
        <v>-2.0750000000000001E-2</v>
      </c>
      <c r="AO173">
        <v>-0.59489999999999998</v>
      </c>
      <c r="AP173">
        <v>-0.60150000000000003</v>
      </c>
      <c r="AQ173">
        <v>-7.5660000000000005E-2</v>
      </c>
      <c r="AR173">
        <v>-6.7830000000000001E-2</v>
      </c>
      <c r="AS173">
        <v>-3.715E-3</v>
      </c>
      <c r="AT173">
        <v>-2.72</v>
      </c>
      <c r="AU173">
        <v>-0.58879999999999999</v>
      </c>
      <c r="AV173">
        <v>-0.20250000000000001</v>
      </c>
      <c r="AW173">
        <v>-0.8569</v>
      </c>
      <c r="AX173">
        <v>-1.484</v>
      </c>
      <c r="AY173">
        <v>-0.86</v>
      </c>
      <c r="AZ173">
        <v>-4.9119999999999999</v>
      </c>
      <c r="BA173">
        <v>-0.42670000000000002</v>
      </c>
      <c r="BB173">
        <v>-168.6</v>
      </c>
      <c r="BC173">
        <v>-0.40489999999999998</v>
      </c>
      <c r="BD173">
        <v>-4.258E-2</v>
      </c>
      <c r="BE173">
        <v>-0.52159999999999995</v>
      </c>
      <c r="BF173">
        <v>-1.5759999999999999E-3</v>
      </c>
      <c r="BG173">
        <v>-0.96240000000000003</v>
      </c>
      <c r="BH173">
        <v>-6.6339999999999996E-2</v>
      </c>
      <c r="BI173">
        <v>-0.57550000000000001</v>
      </c>
      <c r="BJ173">
        <v>-0.85770000000000002</v>
      </c>
      <c r="BK173">
        <v>-1.0589999999999999</v>
      </c>
      <c r="BL173">
        <v>-1.6839999999999999</v>
      </c>
    </row>
    <row r="174" spans="1:64">
      <c r="A174" t="s">
        <v>172</v>
      </c>
      <c r="B174" t="s">
        <v>594</v>
      </c>
      <c r="C174" t="s">
        <v>575</v>
      </c>
      <c r="D174" t="s">
        <v>595</v>
      </c>
      <c r="E174">
        <v>-4.9209999999999997E-2</v>
      </c>
      <c r="F174">
        <v>-1.619</v>
      </c>
      <c r="G174">
        <v>-0.1139</v>
      </c>
      <c r="H174">
        <v>-1.8100000000000001E-4</v>
      </c>
      <c r="I174">
        <v>-1.39</v>
      </c>
      <c r="J174">
        <v>-0.14810000000000001</v>
      </c>
      <c r="K174">
        <v>-1.6990000000000001</v>
      </c>
      <c r="L174">
        <v>-2.8159999999999998</v>
      </c>
      <c r="M174">
        <v>-5.4279999999999999</v>
      </c>
      <c r="N174">
        <v>-4.3490000000000001E-2</v>
      </c>
      <c r="O174">
        <v>-4.4200000000000001E-4</v>
      </c>
      <c r="P174">
        <v>-0.31900000000000001</v>
      </c>
      <c r="Q174" s="1">
        <v>-9.9999999999999995E-7</v>
      </c>
      <c r="R174">
        <v>-9.7009999999999996E-3</v>
      </c>
      <c r="S174">
        <v>-3.6480000000000002E-3</v>
      </c>
      <c r="T174">
        <v>-2.0999999999999999E-5</v>
      </c>
      <c r="U174">
        <v>-3.4160000000000003E-2</v>
      </c>
      <c r="V174">
        <v>-0.23780000000000001</v>
      </c>
      <c r="W174">
        <v>-3.2040000000000002</v>
      </c>
      <c r="X174">
        <v>-0.1011</v>
      </c>
      <c r="Y174">
        <v>-7.49</v>
      </c>
      <c r="Z174">
        <v>-1.1120000000000001</v>
      </c>
      <c r="AA174">
        <v>-0.19489999999999999</v>
      </c>
      <c r="AB174">
        <v>-2.5</v>
      </c>
      <c r="AC174">
        <v>-0.71430000000000005</v>
      </c>
      <c r="AD174">
        <v>-3.0969999999999999E-3</v>
      </c>
      <c r="AE174">
        <v>-1.0289999999999999</v>
      </c>
      <c r="AF174">
        <v>-0.92669999999999997</v>
      </c>
      <c r="AG174">
        <v>-1.125</v>
      </c>
      <c r="AH174">
        <v>-1.7510000000000001E-2</v>
      </c>
      <c r="AI174">
        <v>-0.22070000000000001</v>
      </c>
      <c r="AJ174">
        <v>-0.48830000000000001</v>
      </c>
      <c r="AK174">
        <v>-1.9410000000000001</v>
      </c>
      <c r="AL174">
        <v>-1.097</v>
      </c>
      <c r="AM174">
        <v>-8.0530000000000008</v>
      </c>
      <c r="AN174">
        <v>-2.8279999999999998</v>
      </c>
      <c r="AO174">
        <v>-2.581</v>
      </c>
      <c r="AP174">
        <v>-9.7509999999999999E-2</v>
      </c>
      <c r="AQ174">
        <v>-5.9549999999999999E-2</v>
      </c>
      <c r="AR174">
        <v>-0.1399</v>
      </c>
      <c r="AS174">
        <v>-1.486</v>
      </c>
      <c r="AT174">
        <v>-5.5</v>
      </c>
      <c r="AU174">
        <v>-4.8710000000000004</v>
      </c>
      <c r="AV174">
        <v>-0.86240000000000006</v>
      </c>
      <c r="AW174">
        <v>-2.0230000000000001</v>
      </c>
      <c r="AX174">
        <v>-3.5960000000000001</v>
      </c>
      <c r="AY174">
        <v>-0.67910000000000004</v>
      </c>
      <c r="AZ174">
        <v>-4.62</v>
      </c>
      <c r="BA174">
        <v>-3.5859999999999999</v>
      </c>
      <c r="BB174">
        <v>-27.07</v>
      </c>
      <c r="BC174">
        <v>-3.1909999999999998</v>
      </c>
      <c r="BD174">
        <v>-1.5549999999999999</v>
      </c>
      <c r="BE174">
        <v>-0.90210000000000001</v>
      </c>
      <c r="BF174">
        <v>-2.6919999999999999E-3</v>
      </c>
      <c r="BG174">
        <v>-5.6730000000000003E-2</v>
      </c>
      <c r="BH174">
        <v>-0.1232</v>
      </c>
      <c r="BI174">
        <v>-0.1042</v>
      </c>
      <c r="BJ174">
        <v>-2.2839999999999998</v>
      </c>
      <c r="BK174">
        <v>-2.3460000000000001</v>
      </c>
      <c r="BL174">
        <v>-0.2079</v>
      </c>
    </row>
    <row r="175" spans="1:64">
      <c r="A175" t="s">
        <v>173</v>
      </c>
      <c r="B175" t="s">
        <v>596</v>
      </c>
      <c r="C175" t="s">
        <v>575</v>
      </c>
      <c r="D175" t="s">
        <v>597</v>
      </c>
      <c r="E175">
        <v>-3.0089999999999999</v>
      </c>
      <c r="F175">
        <v>-2.5459999999999998</v>
      </c>
      <c r="G175">
        <v>-6.4550000000000001</v>
      </c>
      <c r="H175">
        <v>-1.22</v>
      </c>
      <c r="I175">
        <v>-0.1681</v>
      </c>
      <c r="J175">
        <v>-1.239E-2</v>
      </c>
      <c r="K175">
        <v>-3.542E-2</v>
      </c>
      <c r="L175">
        <v>-1.988</v>
      </c>
      <c r="M175">
        <v>-0.69520000000000004</v>
      </c>
      <c r="N175">
        <v>-0.38719999999999999</v>
      </c>
      <c r="O175">
        <v>-2.4740000000000002</v>
      </c>
      <c r="P175">
        <v>-2.706</v>
      </c>
      <c r="Q175">
        <v>-3.29</v>
      </c>
      <c r="R175">
        <v>-4.7649999999999997</v>
      </c>
      <c r="S175">
        <v>-2.3260000000000001</v>
      </c>
      <c r="T175">
        <v>-5.6779999999999999</v>
      </c>
      <c r="U175">
        <v>-1.0649999999999999</v>
      </c>
      <c r="V175">
        <v>-7.7270000000000005E-2</v>
      </c>
      <c r="W175">
        <v>-0.33029999999999998</v>
      </c>
      <c r="X175">
        <v>-3.6819999999999999</v>
      </c>
      <c r="Y175">
        <v>-6.0400000000000004E-4</v>
      </c>
      <c r="Z175">
        <v>-0.25169999999999998</v>
      </c>
      <c r="AA175">
        <v>-2.0330000000000001E-2</v>
      </c>
      <c r="AB175">
        <v>-0.18970000000000001</v>
      </c>
      <c r="AC175">
        <v>-1.0669999999999999</v>
      </c>
      <c r="AD175">
        <v>-0.43140000000000001</v>
      </c>
      <c r="AE175">
        <v>-0.25390000000000001</v>
      </c>
      <c r="AF175">
        <v>-16.52</v>
      </c>
      <c r="AG175">
        <v>-0.93930000000000002</v>
      </c>
      <c r="AH175">
        <v>-0.26129999999999998</v>
      </c>
      <c r="AI175">
        <v>-9.2060000000000003E-2</v>
      </c>
      <c r="AJ175">
        <v>-1.043E-2</v>
      </c>
      <c r="AK175">
        <v>-1.3140000000000001</v>
      </c>
      <c r="AL175">
        <v>-1.147</v>
      </c>
      <c r="AM175">
        <v>-2.7279999999999999E-2</v>
      </c>
      <c r="AN175">
        <v>-1.6169999999999999E-3</v>
      </c>
      <c r="AO175">
        <v>-1.3480000000000001E-2</v>
      </c>
      <c r="AP175">
        <v>-4.7219999999999996E-3</v>
      </c>
      <c r="AQ175">
        <v>-1.8540000000000001</v>
      </c>
      <c r="AR175">
        <v>-0.12130000000000001</v>
      </c>
      <c r="AS175">
        <v>-6.5820000000000004E-2</v>
      </c>
      <c r="AT175">
        <v>-0.61739999999999995</v>
      </c>
      <c r="AU175">
        <v>-1.401E-2</v>
      </c>
      <c r="AV175">
        <v>-1.294</v>
      </c>
      <c r="AW175">
        <v>-0.504</v>
      </c>
      <c r="AX175">
        <v>-0.31040000000000001</v>
      </c>
      <c r="AY175">
        <v>-0.105</v>
      </c>
      <c r="AZ175">
        <v>-5.6529999999999996</v>
      </c>
      <c r="BA175">
        <v>-4.4660000000000002</v>
      </c>
      <c r="BB175">
        <v>-4.4160000000000004</v>
      </c>
      <c r="BC175">
        <v>-1.1739999999999999</v>
      </c>
      <c r="BD175">
        <v>-4.1209999999999997E-3</v>
      </c>
      <c r="BE175">
        <v>-1.439E-2</v>
      </c>
      <c r="BF175">
        <v>-1.4359999999999999</v>
      </c>
      <c r="BG175">
        <v>-0.24729999999999999</v>
      </c>
      <c r="BH175">
        <v>-0.44280000000000003</v>
      </c>
      <c r="BI175">
        <v>-3.0070000000000001</v>
      </c>
      <c r="BJ175">
        <v>-0.223</v>
      </c>
      <c r="BK175">
        <v>-0.72240000000000004</v>
      </c>
      <c r="BL175">
        <v>-4.6769999999999999E-2</v>
      </c>
    </row>
    <row r="176" spans="1:64">
      <c r="A176" t="s">
        <v>174</v>
      </c>
      <c r="B176" t="s">
        <v>598</v>
      </c>
      <c r="C176" t="s">
        <v>575</v>
      </c>
      <c r="D176" t="s">
        <v>599</v>
      </c>
      <c r="E176">
        <v>-0.29339999999999999</v>
      </c>
      <c r="F176">
        <v>-2.2490000000000001</v>
      </c>
      <c r="G176">
        <v>-1.8939999999999999</v>
      </c>
      <c r="H176">
        <v>-4.335E-2</v>
      </c>
      <c r="I176">
        <v>-6.7140000000000005E-2</v>
      </c>
      <c r="J176">
        <v>-0.44059999999999999</v>
      </c>
      <c r="K176">
        <v>-2.21</v>
      </c>
      <c r="L176">
        <v>-3.2010000000000001</v>
      </c>
      <c r="M176">
        <v>-0.1391</v>
      </c>
      <c r="N176">
        <v>-0.53790000000000004</v>
      </c>
      <c r="O176">
        <v>-4.3810000000000002E-2</v>
      </c>
      <c r="P176">
        <v>-5.11E-2</v>
      </c>
      <c r="Q176">
        <v>-1.3879999999999999E-3</v>
      </c>
      <c r="R176">
        <v>-3.5639999999999998E-2</v>
      </c>
      <c r="S176">
        <v>-7.825E-2</v>
      </c>
      <c r="T176">
        <v>-6.11E-4</v>
      </c>
      <c r="U176">
        <v>-2.622E-2</v>
      </c>
      <c r="V176">
        <v>-5.389E-2</v>
      </c>
      <c r="W176">
        <v>-2.1839999999999998E-2</v>
      </c>
      <c r="X176">
        <v>-0.1678</v>
      </c>
      <c r="Y176">
        <v>-4.4729999999999999</v>
      </c>
      <c r="Z176">
        <v>-0.92649999999999999</v>
      </c>
      <c r="AA176">
        <v>-0.2213</v>
      </c>
      <c r="AB176">
        <v>-0.53359999999999996</v>
      </c>
      <c r="AC176">
        <v>-0.25319999999999998</v>
      </c>
      <c r="AD176">
        <v>-0.71260000000000001</v>
      </c>
      <c r="AE176">
        <v>-1.736</v>
      </c>
      <c r="AF176">
        <v>-2.2519999999999998</v>
      </c>
      <c r="AG176">
        <v>-0.57150000000000001</v>
      </c>
      <c r="AH176">
        <v>-0.21629999999999999</v>
      </c>
      <c r="AI176">
        <v>-0.61240000000000006</v>
      </c>
      <c r="AJ176">
        <v>-0.94789999999999996</v>
      </c>
      <c r="AK176">
        <v>-0.8851</v>
      </c>
      <c r="AL176">
        <v>-1.1039999999999999E-2</v>
      </c>
      <c r="AM176">
        <v>-1.66</v>
      </c>
      <c r="AN176">
        <v>-0.82389999999999997</v>
      </c>
      <c r="AO176">
        <v>-1.401</v>
      </c>
      <c r="AP176">
        <v>-1.45</v>
      </c>
      <c r="AQ176">
        <v>-0.13880000000000001</v>
      </c>
      <c r="AR176">
        <v>-9.239E-2</v>
      </c>
      <c r="AS176">
        <v>-1.178E-3</v>
      </c>
      <c r="AT176">
        <v>-3.0129999999999999</v>
      </c>
      <c r="AU176">
        <v>-0.38400000000000001</v>
      </c>
      <c r="AV176">
        <v>-0.82520000000000004</v>
      </c>
      <c r="AW176">
        <v>-2.657E-2</v>
      </c>
      <c r="AX176">
        <v>-3.7170000000000001</v>
      </c>
      <c r="AY176">
        <v>-0.99350000000000005</v>
      </c>
      <c r="AZ176">
        <v>-0.85150000000000003</v>
      </c>
      <c r="BA176">
        <v>-3.7080000000000002</v>
      </c>
      <c r="BB176">
        <v>-28.81</v>
      </c>
      <c r="BC176">
        <v>-0.85940000000000005</v>
      </c>
      <c r="BD176">
        <v>-0.90810000000000002</v>
      </c>
      <c r="BE176">
        <v>-23.2</v>
      </c>
      <c r="BF176">
        <v>-6.2549999999999994E-2</v>
      </c>
      <c r="BG176">
        <v>-0.13769999999999999</v>
      </c>
      <c r="BH176">
        <v>-0.23549999999999999</v>
      </c>
      <c r="BI176">
        <v>-1.341E-2</v>
      </c>
      <c r="BJ176">
        <v>-8.4599999999999995E-2</v>
      </c>
      <c r="BK176">
        <v>-2.367</v>
      </c>
      <c r="BL176">
        <v>-8.8609999999999994E-2</v>
      </c>
    </row>
    <row r="177" spans="1:64">
      <c r="A177" t="s">
        <v>175</v>
      </c>
      <c r="B177" t="s">
        <v>600</v>
      </c>
      <c r="C177" t="s">
        <v>600</v>
      </c>
      <c r="D177" t="s">
        <v>601</v>
      </c>
      <c r="E177">
        <v>-2.4979999999999999E-2</v>
      </c>
      <c r="F177">
        <v>-0.66469999999999996</v>
      </c>
      <c r="G177">
        <v>-0.12139999999999999</v>
      </c>
      <c r="H177">
        <v>-1.336E-2</v>
      </c>
      <c r="I177">
        <v>-4.5449999999999999</v>
      </c>
      <c r="J177">
        <v>-0.12130000000000001</v>
      </c>
      <c r="K177">
        <v>-0.34799999999999998</v>
      </c>
      <c r="L177">
        <v>-2.7380000000000002E-2</v>
      </c>
      <c r="M177">
        <v>-3.1059999999999998E-3</v>
      </c>
      <c r="N177">
        <v>-0.54479999999999995</v>
      </c>
      <c r="O177">
        <v>-8.8159999999999992E-3</v>
      </c>
      <c r="P177">
        <v>-0.13289999999999999</v>
      </c>
      <c r="Q177">
        <v>-0.22689999999999999</v>
      </c>
      <c r="R177">
        <v>-9.7789999999999995E-3</v>
      </c>
      <c r="S177">
        <v>-1.345</v>
      </c>
      <c r="T177">
        <v>-8.1419999999999995</v>
      </c>
      <c r="U177">
        <v>-5.4939999999999998E-3</v>
      </c>
      <c r="V177">
        <v>-0.187</v>
      </c>
      <c r="W177">
        <v>-3.9280000000000001E-3</v>
      </c>
      <c r="X177">
        <v>-3.3100000000000002E-4</v>
      </c>
      <c r="Y177">
        <v>-0.44640000000000002</v>
      </c>
      <c r="Z177">
        <v>-1.56E-3</v>
      </c>
      <c r="AA177">
        <v>-0.41320000000000001</v>
      </c>
      <c r="AB177">
        <v>-0.25119999999999998</v>
      </c>
      <c r="AC177">
        <v>-2.9030000000000002E-3</v>
      </c>
      <c r="AD177">
        <v>-3.108E-2</v>
      </c>
      <c r="AE177">
        <v>-0.5766</v>
      </c>
      <c r="AF177">
        <v>-4.913E-2</v>
      </c>
      <c r="AG177">
        <v>-23.66</v>
      </c>
      <c r="AH177">
        <v>-5.0790000000000002E-2</v>
      </c>
      <c r="AI177">
        <v>-6.7710000000000006E-2</v>
      </c>
      <c r="AJ177">
        <v>-6.8440000000000003</v>
      </c>
      <c r="AK177">
        <v>-0.43140000000000001</v>
      </c>
      <c r="AL177">
        <v>-0.1734</v>
      </c>
      <c r="AM177">
        <v>-103.5</v>
      </c>
      <c r="AN177">
        <v>-4.2009999999999996</v>
      </c>
      <c r="AO177">
        <v>-6.5420000000000001E-3</v>
      </c>
      <c r="AP177">
        <v>-7.671E-2</v>
      </c>
      <c r="AQ177">
        <v>-0.69830000000000003</v>
      </c>
      <c r="AR177">
        <v>-0.61199999999999999</v>
      </c>
      <c r="AS177">
        <v>-0.24079999999999999</v>
      </c>
      <c r="AT177">
        <v>-2.2909999999999999</v>
      </c>
      <c r="AU177">
        <v>-0.44969999999999999</v>
      </c>
      <c r="AV177">
        <v>-2.2509999999999999E-2</v>
      </c>
      <c r="AW177">
        <v>-12.45</v>
      </c>
      <c r="AX177">
        <v>-0.15429999999999999</v>
      </c>
      <c r="AY177">
        <v>-0.67889999999999995</v>
      </c>
      <c r="AZ177">
        <v>-4.8660000000000002E-2</v>
      </c>
      <c r="BA177">
        <v>-1.1459999999999999</v>
      </c>
      <c r="BB177">
        <v>-9.0080000000000004E-3</v>
      </c>
      <c r="BC177">
        <v>-8.8999999999999995E-5</v>
      </c>
      <c r="BD177">
        <v>-0.33600000000000002</v>
      </c>
      <c r="BE177">
        <v>-9.6630000000000003</v>
      </c>
      <c r="BF177">
        <v>-0.124</v>
      </c>
      <c r="BG177">
        <v>-0.45429999999999998</v>
      </c>
      <c r="BH177">
        <v>-6.4060000000000006E-2</v>
      </c>
      <c r="BI177">
        <v>-0.2994</v>
      </c>
      <c r="BJ177">
        <v>-0.97109999999999996</v>
      </c>
      <c r="BK177">
        <v>-7.8009999999999996E-2</v>
      </c>
      <c r="BL177">
        <v>-0.495</v>
      </c>
    </row>
    <row r="178" spans="1:64">
      <c r="A178" t="s">
        <v>176</v>
      </c>
      <c r="B178" t="s">
        <v>600</v>
      </c>
      <c r="C178" t="s">
        <v>600</v>
      </c>
      <c r="D178" t="s">
        <v>601</v>
      </c>
      <c r="E178">
        <v>-2.4979999999999999E-2</v>
      </c>
      <c r="F178">
        <v>-0.66469999999999996</v>
      </c>
      <c r="G178">
        <v>-0.12139999999999999</v>
      </c>
      <c r="H178">
        <v>-1.336E-2</v>
      </c>
      <c r="I178">
        <v>-4.5449999999999999</v>
      </c>
      <c r="J178">
        <v>-0.12130000000000001</v>
      </c>
      <c r="K178">
        <v>-0.34799999999999998</v>
      </c>
      <c r="L178">
        <v>-2.7380000000000002E-2</v>
      </c>
      <c r="M178">
        <v>-3.1059999999999998E-3</v>
      </c>
      <c r="N178">
        <v>-0.54479999999999995</v>
      </c>
      <c r="O178">
        <v>-8.8159999999999992E-3</v>
      </c>
      <c r="P178">
        <v>-0.13289999999999999</v>
      </c>
      <c r="Q178">
        <v>-0.22689999999999999</v>
      </c>
      <c r="R178">
        <v>-9.7789999999999995E-3</v>
      </c>
      <c r="S178">
        <v>-1.345</v>
      </c>
      <c r="T178">
        <v>-8.1419999999999995</v>
      </c>
      <c r="U178">
        <v>-5.4939999999999998E-3</v>
      </c>
      <c r="V178">
        <v>-0.187</v>
      </c>
      <c r="W178">
        <v>-3.9280000000000001E-3</v>
      </c>
      <c r="X178">
        <v>-3.3100000000000002E-4</v>
      </c>
      <c r="Y178">
        <v>-0.44640000000000002</v>
      </c>
      <c r="Z178">
        <v>-1.56E-3</v>
      </c>
      <c r="AA178">
        <v>-0.41320000000000001</v>
      </c>
      <c r="AB178">
        <v>-0.25119999999999998</v>
      </c>
      <c r="AC178">
        <v>-2.9030000000000002E-3</v>
      </c>
      <c r="AD178">
        <v>-3.108E-2</v>
      </c>
      <c r="AE178">
        <v>-0.5766</v>
      </c>
      <c r="AF178">
        <v>-4.913E-2</v>
      </c>
      <c r="AG178">
        <v>-23.66</v>
      </c>
      <c r="AH178">
        <v>-5.0790000000000002E-2</v>
      </c>
      <c r="AI178">
        <v>-6.7710000000000006E-2</v>
      </c>
      <c r="AJ178">
        <v>-6.8440000000000003</v>
      </c>
      <c r="AK178">
        <v>-0.43140000000000001</v>
      </c>
      <c r="AL178">
        <v>-0.1734</v>
      </c>
      <c r="AM178">
        <v>-103.5</v>
      </c>
      <c r="AN178">
        <v>-4.2009999999999996</v>
      </c>
      <c r="AO178">
        <v>-6.5420000000000001E-3</v>
      </c>
      <c r="AP178">
        <v>-7.671E-2</v>
      </c>
      <c r="AQ178">
        <v>-0.69830000000000003</v>
      </c>
      <c r="AR178">
        <v>-0.61199999999999999</v>
      </c>
      <c r="AS178">
        <v>-0.24079999999999999</v>
      </c>
      <c r="AT178">
        <v>-2.2909999999999999</v>
      </c>
      <c r="AU178">
        <v>-0.44969999999999999</v>
      </c>
      <c r="AV178">
        <v>-2.2509999999999999E-2</v>
      </c>
      <c r="AW178">
        <v>-12.45</v>
      </c>
      <c r="AX178">
        <v>-0.15429999999999999</v>
      </c>
      <c r="AY178">
        <v>-0.67889999999999995</v>
      </c>
      <c r="AZ178">
        <v>-4.8660000000000002E-2</v>
      </c>
      <c r="BA178">
        <v>-1.1459999999999999</v>
      </c>
      <c r="BB178">
        <v>-9.0080000000000004E-3</v>
      </c>
      <c r="BC178">
        <v>-8.8999999999999995E-5</v>
      </c>
      <c r="BD178">
        <v>-0.33600000000000002</v>
      </c>
      <c r="BE178">
        <v>-9.6630000000000003</v>
      </c>
      <c r="BF178">
        <v>-0.124</v>
      </c>
      <c r="BG178">
        <v>-0.45429999999999998</v>
      </c>
      <c r="BH178">
        <v>-6.4060000000000006E-2</v>
      </c>
      <c r="BI178">
        <v>-0.2994</v>
      </c>
      <c r="BJ178">
        <v>-0.97109999999999996</v>
      </c>
      <c r="BK178">
        <v>-7.8009999999999996E-2</v>
      </c>
      <c r="BL178">
        <v>-0.495</v>
      </c>
    </row>
    <row r="179" spans="1:64">
      <c r="A179" t="s">
        <v>177</v>
      </c>
      <c r="B179" t="s">
        <v>602</v>
      </c>
      <c r="C179" t="s">
        <v>600</v>
      </c>
      <c r="D179" t="s">
        <v>603</v>
      </c>
      <c r="E179">
        <v>-3.738E-3</v>
      </c>
      <c r="F179">
        <v>-2.1019999999999999</v>
      </c>
      <c r="G179">
        <v>-0.14369999999999999</v>
      </c>
      <c r="H179">
        <v>-8.5070000000000007E-3</v>
      </c>
      <c r="I179">
        <v>-3.65</v>
      </c>
      <c r="J179">
        <v>-1.6830000000000001E-2</v>
      </c>
      <c r="K179">
        <v>-0.94940000000000002</v>
      </c>
      <c r="L179">
        <v>-0.30890000000000001</v>
      </c>
      <c r="M179">
        <v>-4.4980000000000003E-3</v>
      </c>
      <c r="N179">
        <v>-0.64139999999999997</v>
      </c>
      <c r="O179">
        <v>-0.7198</v>
      </c>
      <c r="P179">
        <v>-0.42530000000000001</v>
      </c>
      <c r="Q179">
        <v>-5.6300000000000003E-2</v>
      </c>
      <c r="R179">
        <v>-6.9419999999999996E-2</v>
      </c>
      <c r="S179">
        <v>-1.7649999999999999</v>
      </c>
      <c r="T179">
        <v>-3.2690000000000001</v>
      </c>
      <c r="U179">
        <v>-0.38529999999999998</v>
      </c>
      <c r="V179">
        <v>-0.6573</v>
      </c>
      <c r="W179">
        <v>-0.85060000000000002</v>
      </c>
      <c r="X179">
        <v>-2.2370000000000001E-2</v>
      </c>
      <c r="Y179">
        <v>-0.30249999999999999</v>
      </c>
      <c r="Z179">
        <v>-4.7739999999999996E-3</v>
      </c>
      <c r="AA179">
        <v>-1.729E-2</v>
      </c>
      <c r="AB179">
        <v>-0.2591</v>
      </c>
      <c r="AC179">
        <v>-4.462E-2</v>
      </c>
      <c r="AD179">
        <v>-5.8139999999999997E-2</v>
      </c>
      <c r="AE179">
        <v>-2.2999999999999998</v>
      </c>
      <c r="AF179">
        <v>-1.633</v>
      </c>
      <c r="AG179">
        <v>-11.96</v>
      </c>
      <c r="AH179">
        <v>-0.50660000000000005</v>
      </c>
      <c r="AI179">
        <v>-6.3810000000000006E-2</v>
      </c>
      <c r="AJ179">
        <v>-4.9649999999999999</v>
      </c>
      <c r="AK179">
        <v>-0.45100000000000001</v>
      </c>
      <c r="AL179">
        <v>-1.0960000000000001</v>
      </c>
      <c r="AM179">
        <v>-46.02</v>
      </c>
      <c r="AN179">
        <v>-5.0060000000000002</v>
      </c>
      <c r="AO179">
        <v>-0.1249</v>
      </c>
      <c r="AP179">
        <v>-2.2829999999999999</v>
      </c>
      <c r="AQ179">
        <v>-1.1970000000000001</v>
      </c>
      <c r="AR179">
        <v>-1.8370000000000001E-2</v>
      </c>
      <c r="AS179">
        <v>-0.67179999999999995</v>
      </c>
      <c r="AT179">
        <v>-0.2944</v>
      </c>
      <c r="AU179">
        <v>-9.74E-2</v>
      </c>
      <c r="AV179">
        <v>-0.23699999999999999</v>
      </c>
      <c r="AW179">
        <v>-9.5960000000000001</v>
      </c>
      <c r="AX179">
        <v>-0.36559999999999998</v>
      </c>
      <c r="AY179">
        <v>-1.0029999999999999</v>
      </c>
      <c r="AZ179">
        <v>-0.95220000000000005</v>
      </c>
      <c r="BA179">
        <v>-7.9490000000000005E-2</v>
      </c>
      <c r="BB179">
        <v>-0.59619999999999995</v>
      </c>
      <c r="BC179">
        <v>-7.0400000000000003E-3</v>
      </c>
      <c r="BD179">
        <v>-0.5081</v>
      </c>
      <c r="BE179">
        <v>-4.57</v>
      </c>
      <c r="BF179">
        <v>-0.97009999999999996</v>
      </c>
      <c r="BG179">
        <v>-0.41</v>
      </c>
      <c r="BH179">
        <v>-0.1678</v>
      </c>
      <c r="BI179">
        <v>-4.6550000000000001E-2</v>
      </c>
      <c r="BJ179">
        <v>-0.47939999999999999</v>
      </c>
      <c r="BK179">
        <v>-9.2799999999999994E-2</v>
      </c>
      <c r="BL179">
        <v>-0.58889999999999998</v>
      </c>
    </row>
    <row r="180" spans="1:64">
      <c r="A180" t="s">
        <v>178</v>
      </c>
      <c r="B180" t="s">
        <v>604</v>
      </c>
      <c r="C180" t="s">
        <v>600</v>
      </c>
      <c r="D180" t="s">
        <v>605</v>
      </c>
      <c r="E180">
        <v>-2.1499999999999999E-4</v>
      </c>
      <c r="F180">
        <v>-0.43490000000000001</v>
      </c>
      <c r="G180">
        <v>-5.9300000000000004E-3</v>
      </c>
      <c r="H180">
        <v>-1.704E-3</v>
      </c>
      <c r="I180">
        <v>-4.8250000000000002</v>
      </c>
      <c r="J180">
        <v>-4.5069999999999999E-2</v>
      </c>
      <c r="K180">
        <v>-7.6149999999999995E-2</v>
      </c>
      <c r="L180">
        <v>-8.6059999999999998E-2</v>
      </c>
      <c r="M180">
        <v>-5.8E-5</v>
      </c>
      <c r="N180">
        <v>-0.21360000000000001</v>
      </c>
      <c r="O180">
        <v>-2.3249999999999998E-3</v>
      </c>
      <c r="P180">
        <v>-0.55030000000000001</v>
      </c>
      <c r="Q180">
        <v>-2.733E-2</v>
      </c>
      <c r="R180">
        <v>-3.6589999999999998E-2</v>
      </c>
      <c r="S180">
        <v>-3.5640000000000001</v>
      </c>
      <c r="T180">
        <v>-11.41</v>
      </c>
      <c r="U180">
        <v>-1.2179999999999999E-3</v>
      </c>
      <c r="V180">
        <v>-8.5639999999999994E-2</v>
      </c>
      <c r="W180">
        <v>-5.391E-2</v>
      </c>
      <c r="X180">
        <v>-5.0650000000000001E-2</v>
      </c>
      <c r="Y180">
        <v>-7.5870000000000007E-2</v>
      </c>
      <c r="Z180">
        <v>-2.615E-2</v>
      </c>
      <c r="AA180">
        <v>-1.6910000000000001E-2</v>
      </c>
      <c r="AB180">
        <v>-0.1323</v>
      </c>
      <c r="AC180">
        <v>-2.2759999999999999E-2</v>
      </c>
      <c r="AD180">
        <v>-2.4289999999999999E-2</v>
      </c>
      <c r="AE180">
        <v>-6.794E-2</v>
      </c>
      <c r="AF180">
        <v>-0.1348</v>
      </c>
      <c r="AG180">
        <v>-31.83</v>
      </c>
      <c r="AH180">
        <v>-2.2679999999999999E-2</v>
      </c>
      <c r="AI180">
        <v>-4.0340000000000001E-2</v>
      </c>
      <c r="AJ180">
        <v>-9.5860000000000003</v>
      </c>
      <c r="AK180">
        <v>-3.9899999999999998E-2</v>
      </c>
      <c r="AL180">
        <v>-0.45529999999999998</v>
      </c>
      <c r="AM180">
        <v>-119.6</v>
      </c>
      <c r="AN180">
        <v>-6.5069999999999997</v>
      </c>
      <c r="AO180">
        <v>-9.6240000000000006E-3</v>
      </c>
      <c r="AP180">
        <v>-3.8019999999999998E-2</v>
      </c>
      <c r="AQ180">
        <v>-4.7140000000000001E-2</v>
      </c>
      <c r="AR180">
        <v>-5.7899999999999998E-4</v>
      </c>
      <c r="AS180">
        <v>-0.13300000000000001</v>
      </c>
      <c r="AT180">
        <v>-1.0640000000000001</v>
      </c>
      <c r="AU180">
        <v>-0.13109999999999999</v>
      </c>
      <c r="AV180">
        <v>-0.224</v>
      </c>
      <c r="AW180">
        <v>-19.579999999999998</v>
      </c>
      <c r="AX180">
        <v>-7.5770000000000004E-2</v>
      </c>
      <c r="AY180">
        <v>-0.39779999999999999</v>
      </c>
      <c r="AZ180">
        <v>-0.13150000000000001</v>
      </c>
      <c r="BA180">
        <v>-0.4471</v>
      </c>
      <c r="BB180">
        <v>-1.255E-2</v>
      </c>
      <c r="BC180">
        <v>-5.6469999999999999E-2</v>
      </c>
      <c r="BD180">
        <v>-0.249</v>
      </c>
      <c r="BE180">
        <v>-11.94</v>
      </c>
      <c r="BF180">
        <v>-7.2270000000000001E-2</v>
      </c>
      <c r="BG180">
        <v>-4.9770000000000002E-2</v>
      </c>
      <c r="BH180">
        <v>-0.17280000000000001</v>
      </c>
      <c r="BI180">
        <v>-0.22650000000000001</v>
      </c>
      <c r="BJ180">
        <v>-0.25990000000000002</v>
      </c>
      <c r="BK180">
        <v>-1.5270000000000001E-2</v>
      </c>
      <c r="BL180">
        <v>-0.3906</v>
      </c>
    </row>
    <row r="181" spans="1:64">
      <c r="A181" t="s">
        <v>179</v>
      </c>
      <c r="B181" t="s">
        <v>606</v>
      </c>
      <c r="C181" t="s">
        <v>607</v>
      </c>
      <c r="D181" t="s">
        <v>608</v>
      </c>
      <c r="E181">
        <v>-2.415</v>
      </c>
      <c r="F181">
        <v>-2.7480000000000002</v>
      </c>
      <c r="G181">
        <v>-7.9240000000000004</v>
      </c>
      <c r="H181">
        <v>-0.76139999999999997</v>
      </c>
      <c r="I181">
        <v>-1.456</v>
      </c>
      <c r="J181">
        <v>-0.91180000000000005</v>
      </c>
      <c r="K181">
        <v>-6.3179999999999996</v>
      </c>
      <c r="L181">
        <v>-5.6639999999999997</v>
      </c>
      <c r="M181">
        <v>-2.6320000000000001</v>
      </c>
      <c r="N181">
        <v>-2.9649999999999999</v>
      </c>
      <c r="O181">
        <v>-1.601</v>
      </c>
      <c r="P181">
        <v>-0.1489</v>
      </c>
      <c r="Q181">
        <v>-0.86799999999999999</v>
      </c>
      <c r="R181">
        <v>-1.054</v>
      </c>
      <c r="S181">
        <v>-0.38519999999999999</v>
      </c>
      <c r="T181">
        <v>-5.8310000000000004</v>
      </c>
      <c r="U181">
        <v>-0.78310000000000002</v>
      </c>
      <c r="V181">
        <v>-14.13</v>
      </c>
      <c r="W181">
        <v>-0.8337</v>
      </c>
      <c r="X181">
        <v>-9.1910000000000006E-2</v>
      </c>
      <c r="Y181">
        <v>-3.1029999999999999E-2</v>
      </c>
      <c r="Z181">
        <v>-6.3639999999999999</v>
      </c>
      <c r="AA181">
        <v>-0.28100000000000003</v>
      </c>
      <c r="AB181">
        <v>-5.3629999999999997E-3</v>
      </c>
      <c r="AC181">
        <v>-2.7930000000000001</v>
      </c>
      <c r="AD181">
        <v>-6.1870000000000003</v>
      </c>
      <c r="AE181">
        <v>-5.9470000000000001</v>
      </c>
      <c r="AF181">
        <v>-0.34079999999999999</v>
      </c>
      <c r="AG181">
        <v>-7.6159999999999997</v>
      </c>
      <c r="AH181">
        <v>-8.6980000000000004</v>
      </c>
      <c r="AI181">
        <v>-1.232</v>
      </c>
      <c r="AJ181">
        <v>-7.1849999999999996</v>
      </c>
      <c r="AK181">
        <v>-0.1023</v>
      </c>
      <c r="AL181">
        <v>-8.0429999999999993</v>
      </c>
      <c r="AM181">
        <v>-0.48959999999999998</v>
      </c>
      <c r="AN181">
        <v>-1.3260000000000001</v>
      </c>
      <c r="AO181">
        <v>-3.055E-3</v>
      </c>
      <c r="AP181">
        <v>0</v>
      </c>
      <c r="AQ181">
        <v>-9.9570000000000006E-2</v>
      </c>
      <c r="AR181">
        <v>-3.9480000000000001E-2</v>
      </c>
      <c r="AS181">
        <v>-0.16800000000000001</v>
      </c>
      <c r="AT181">
        <v>-0.85750000000000004</v>
      </c>
      <c r="AU181">
        <v>-2.0870000000000002</v>
      </c>
      <c r="AV181">
        <v>-3.9129999999999998</v>
      </c>
      <c r="AW181">
        <v>-1.312E-3</v>
      </c>
      <c r="AX181">
        <v>-1.3839999999999999</v>
      </c>
      <c r="AY181">
        <v>0</v>
      </c>
      <c r="AZ181">
        <v>0</v>
      </c>
      <c r="BA181">
        <v>-2.9399999999999999E-4</v>
      </c>
      <c r="BB181">
        <v>0</v>
      </c>
      <c r="BC181">
        <v>-1.7E-5</v>
      </c>
      <c r="BD181">
        <v>0</v>
      </c>
      <c r="BE181">
        <v>0</v>
      </c>
      <c r="BF181">
        <v>-11.04</v>
      </c>
      <c r="BG181">
        <v>-19.39</v>
      </c>
      <c r="BH181">
        <v>-2.9820000000000002</v>
      </c>
      <c r="BI181">
        <v>-1.6000000000000001E-4</v>
      </c>
      <c r="BJ181">
        <v>-1.949E-2</v>
      </c>
      <c r="BK181">
        <v>-3.4999999999999997E-5</v>
      </c>
      <c r="BL181">
        <v>-1.2E-5</v>
      </c>
    </row>
    <row r="182" spans="1:64">
      <c r="A182" t="s">
        <v>180</v>
      </c>
      <c r="B182" t="s">
        <v>609</v>
      </c>
      <c r="C182" t="s">
        <v>607</v>
      </c>
      <c r="D182" t="s">
        <v>610</v>
      </c>
      <c r="E182">
        <v>-4.6269999999999998</v>
      </c>
      <c r="F182">
        <v>-1.347</v>
      </c>
      <c r="G182">
        <v>-1.76</v>
      </c>
      <c r="H182">
        <v>-3.2029999999999998</v>
      </c>
      <c r="I182">
        <v>-0.92930000000000001</v>
      </c>
      <c r="J182">
        <v>-0.32350000000000001</v>
      </c>
      <c r="K182">
        <v>-1.8939999999999999</v>
      </c>
      <c r="L182">
        <v>-5.266</v>
      </c>
      <c r="M182">
        <v>-0.79290000000000005</v>
      </c>
      <c r="N182">
        <v>-3.1869999999999998</v>
      </c>
      <c r="O182">
        <v>-3.0459999999999998</v>
      </c>
      <c r="P182">
        <v>-0.25269999999999998</v>
      </c>
      <c r="Q182">
        <v>-7.6900000000000004E-4</v>
      </c>
      <c r="R182">
        <v>-2.048</v>
      </c>
      <c r="S182">
        <v>-0.28270000000000001</v>
      </c>
      <c r="T182">
        <v>-1.5780000000000001</v>
      </c>
      <c r="U182">
        <v>-4.74</v>
      </c>
      <c r="V182">
        <v>-0.33579999999999999</v>
      </c>
      <c r="W182">
        <v>-0.85460000000000003</v>
      </c>
      <c r="X182">
        <v>-0.13139999999999999</v>
      </c>
      <c r="Y182">
        <v>-0.39910000000000001</v>
      </c>
      <c r="Z182">
        <v>-4.0110000000000001</v>
      </c>
      <c r="AA182">
        <v>-0.3669</v>
      </c>
      <c r="AB182">
        <v>-2.972E-2</v>
      </c>
      <c r="AC182">
        <v>-5.0880000000000001</v>
      </c>
      <c r="AD182">
        <v>-0.75580000000000003</v>
      </c>
      <c r="AE182">
        <v>-4.657</v>
      </c>
      <c r="AF182">
        <v>-3.6509999999999998</v>
      </c>
      <c r="AG182">
        <v>-15.33</v>
      </c>
      <c r="AH182">
        <v>-2.3239999999999998</v>
      </c>
      <c r="AI182">
        <v>-0.41720000000000002</v>
      </c>
      <c r="AJ182">
        <v>-3.0249999999999999</v>
      </c>
      <c r="AK182">
        <v>-0.66679999999999995</v>
      </c>
      <c r="AL182">
        <v>-7.1509999999999998</v>
      </c>
      <c r="AM182">
        <v>-8.4570000000000006E-2</v>
      </c>
      <c r="AN182">
        <v>-0.66559999999999997</v>
      </c>
      <c r="AO182">
        <v>-4.4549999999999999E-2</v>
      </c>
      <c r="AP182">
        <v>-7.4019999999999997E-3</v>
      </c>
      <c r="AQ182">
        <v>-2.3210000000000001E-2</v>
      </c>
      <c r="AR182">
        <v>-7.0669999999999997E-2</v>
      </c>
      <c r="AS182">
        <v>-0.16669999999999999</v>
      </c>
      <c r="AT182">
        <v>-0.23910000000000001</v>
      </c>
      <c r="AU182">
        <v>-2.9309999999999999E-2</v>
      </c>
      <c r="AV182">
        <v>-0.83550000000000002</v>
      </c>
      <c r="AW182">
        <v>-0.38969999999999999</v>
      </c>
      <c r="AX182">
        <v>-4.8369999999999997</v>
      </c>
      <c r="AY182">
        <v>-7.7000000000000001E-5</v>
      </c>
      <c r="AZ182">
        <v>-3.6900000000000002E-4</v>
      </c>
      <c r="BA182">
        <v>-6.6399999999999999E-4</v>
      </c>
      <c r="BB182">
        <v>-1.13E-4</v>
      </c>
      <c r="BC182">
        <v>-9.6570000000000007E-3</v>
      </c>
      <c r="BD182" s="1">
        <v>-1.9999999999999999E-6</v>
      </c>
      <c r="BE182" s="1">
        <v>-3.9999999999999998E-6</v>
      </c>
      <c r="BF182">
        <v>-6.15</v>
      </c>
      <c r="BG182">
        <v>-6.7089999999999996</v>
      </c>
      <c r="BH182">
        <v>-2.1110000000000002</v>
      </c>
      <c r="BI182">
        <v>-5.0520000000000001E-3</v>
      </c>
      <c r="BJ182">
        <v>-6.769E-2</v>
      </c>
      <c r="BK182">
        <v>-3.6000000000000001E-5</v>
      </c>
      <c r="BL182">
        <v>-3.0259999999999999E-2</v>
      </c>
    </row>
    <row r="183" spans="1:64">
      <c r="A183" t="s">
        <v>181</v>
      </c>
      <c r="B183" t="s">
        <v>611</v>
      </c>
      <c r="C183" t="s">
        <v>612</v>
      </c>
      <c r="D183" t="s">
        <v>613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-6.7989999999999995E-2</v>
      </c>
      <c r="Q183" s="1">
        <v>-9.9999999999999995E-7</v>
      </c>
      <c r="R183">
        <v>-1.2E-5</v>
      </c>
      <c r="S183">
        <v>-5.31E-4</v>
      </c>
      <c r="T183">
        <v>0</v>
      </c>
      <c r="U183">
        <v>0</v>
      </c>
      <c r="V183">
        <v>-80.489999999999995</v>
      </c>
      <c r="W183">
        <v>-33.75</v>
      </c>
      <c r="X183">
        <v>-37.369999999999997</v>
      </c>
      <c r="Y183">
        <v>-37.200000000000003</v>
      </c>
      <c r="Z183">
        <v>-36.880000000000003</v>
      </c>
      <c r="AA183">
        <v>-20.85</v>
      </c>
      <c r="AB183">
        <v>-4.5909999999999999E-2</v>
      </c>
      <c r="AC183">
        <v>-37.450000000000003</v>
      </c>
      <c r="AD183">
        <v>-67.31</v>
      </c>
      <c r="AE183">
        <v>-0.2286</v>
      </c>
      <c r="AF183">
        <v>-0.41039999999999999</v>
      </c>
      <c r="AG183">
        <v>-0.496</v>
      </c>
      <c r="AH183">
        <v>-0.14019999999999999</v>
      </c>
      <c r="AI183">
        <v>-0.88949999999999996</v>
      </c>
      <c r="AJ183">
        <v>-7.4380000000000002E-3</v>
      </c>
      <c r="AK183">
        <v>-8.5549999999999997</v>
      </c>
      <c r="AL183">
        <v>-10.96</v>
      </c>
      <c r="AM183">
        <v>0</v>
      </c>
      <c r="AN183">
        <v>-6.7280000000000006E-2</v>
      </c>
      <c r="AO183">
        <v>-0.1295</v>
      </c>
      <c r="AP183">
        <v>-0.14729999999999999</v>
      </c>
      <c r="AQ183">
        <v>-3.5190000000000001</v>
      </c>
      <c r="AR183">
        <v>-9.6780000000000008</v>
      </c>
      <c r="AS183">
        <v>-2.3610000000000002</v>
      </c>
      <c r="AT183">
        <v>-1.8220000000000001</v>
      </c>
      <c r="AU183">
        <v>0</v>
      </c>
      <c r="AV183">
        <v>-1.202</v>
      </c>
      <c r="AW183">
        <v>-6.3140000000000002E-2</v>
      </c>
      <c r="AX183">
        <v>-34.32</v>
      </c>
      <c r="AY183" s="1">
        <v>-3.9999999999999998E-6</v>
      </c>
      <c r="AZ183">
        <v>-2.12E-2</v>
      </c>
      <c r="BA183">
        <v>-5.0940000000000003</v>
      </c>
      <c r="BB183">
        <v>-13.26</v>
      </c>
      <c r="BC183" s="1">
        <v>-9.9999999999999995E-7</v>
      </c>
      <c r="BD183">
        <v>-2.1999999999999999E-5</v>
      </c>
      <c r="BE183">
        <v>-3.129</v>
      </c>
      <c r="BF183">
        <v>-6.8180000000000003E-3</v>
      </c>
      <c r="BG183" s="1">
        <v>-1.9999999999999999E-6</v>
      </c>
      <c r="BH183">
        <v>-1.7100000000000001E-4</v>
      </c>
      <c r="BI183">
        <v>-4.9899999999999999E-4</v>
      </c>
      <c r="BJ183">
        <v>-2.988</v>
      </c>
      <c r="BK183">
        <v>-40.299999999999997</v>
      </c>
      <c r="BL183">
        <v>-0.69550000000000001</v>
      </c>
    </row>
    <row r="184" spans="1:64">
      <c r="A184" t="s">
        <v>182</v>
      </c>
      <c r="B184" s="2" t="s">
        <v>723</v>
      </c>
      <c r="C184" t="s">
        <v>612</v>
      </c>
      <c r="D184" t="s">
        <v>614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 s="1">
        <v>-9.0000000000000002E-6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-112.8</v>
      </c>
      <c r="W184">
        <v>-58.8</v>
      </c>
      <c r="X184">
        <v>-41.81</v>
      </c>
      <c r="Y184">
        <v>-69.099999999999994</v>
      </c>
      <c r="Z184">
        <v>-88.69</v>
      </c>
      <c r="AA184">
        <v>-32.94</v>
      </c>
      <c r="AB184">
        <v>-2.8250000000000001E-2</v>
      </c>
      <c r="AC184">
        <v>-46.17</v>
      </c>
      <c r="AD184">
        <v>-66.849999999999994</v>
      </c>
      <c r="AE184">
        <v>-6.587E-3</v>
      </c>
      <c r="AF184">
        <v>-0.67</v>
      </c>
      <c r="AG184">
        <v>-0.47860000000000003</v>
      </c>
      <c r="AH184">
        <v>-0.69040000000000001</v>
      </c>
      <c r="AI184">
        <v>-0.88900000000000001</v>
      </c>
      <c r="AJ184">
        <v>-1.21E-4</v>
      </c>
      <c r="AK184">
        <v>-17.22</v>
      </c>
      <c r="AL184">
        <v>-14.93</v>
      </c>
      <c r="AM184">
        <v>0</v>
      </c>
      <c r="AN184">
        <v>-3.1610000000000002E-3</v>
      </c>
      <c r="AO184">
        <v>-0.1195</v>
      </c>
      <c r="AP184">
        <v>-0.69359999999999999</v>
      </c>
      <c r="AQ184">
        <v>-7.7880000000000003</v>
      </c>
      <c r="AR184">
        <v>-12.68</v>
      </c>
      <c r="AS184">
        <v>-1.0649999999999999</v>
      </c>
      <c r="AT184">
        <v>-6.0730000000000004</v>
      </c>
      <c r="AU184">
        <v>0</v>
      </c>
      <c r="AV184">
        <v>-3.5409999999999999</v>
      </c>
      <c r="AW184">
        <v>-2.0999999999999999E-3</v>
      </c>
      <c r="AX184">
        <v>-48.08</v>
      </c>
      <c r="AY184">
        <v>0</v>
      </c>
      <c r="AZ184">
        <v>-9.7409999999999997E-2</v>
      </c>
      <c r="BA184">
        <v>-8.0739999999999998</v>
      </c>
      <c r="BB184">
        <v>-11.88</v>
      </c>
      <c r="BC184">
        <v>0</v>
      </c>
      <c r="BD184">
        <v>0</v>
      </c>
      <c r="BE184">
        <v>-0.64849999999999997</v>
      </c>
      <c r="BF184">
        <v>-2.6340000000000001E-3</v>
      </c>
      <c r="BG184" s="1">
        <v>-9.9999999999999995E-7</v>
      </c>
      <c r="BH184">
        <v>-2.9E-5</v>
      </c>
      <c r="BI184">
        <v>0</v>
      </c>
      <c r="BJ184">
        <v>-2.0329999999999999</v>
      </c>
      <c r="BK184">
        <v>-51.01</v>
      </c>
      <c r="BL184">
        <v>-0.5595</v>
      </c>
    </row>
    <row r="185" spans="1:64">
      <c r="A185" t="s">
        <v>183</v>
      </c>
      <c r="B185" s="2" t="s">
        <v>721</v>
      </c>
      <c r="C185" t="s">
        <v>612</v>
      </c>
      <c r="D185" t="s">
        <v>615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 s="1">
        <v>-3.0000000000000001E-6</v>
      </c>
      <c r="Q185">
        <v>0</v>
      </c>
      <c r="R185">
        <v>0</v>
      </c>
      <c r="S185">
        <v>-6.0999999999999999E-5</v>
      </c>
      <c r="T185">
        <v>0</v>
      </c>
      <c r="U185">
        <v>0</v>
      </c>
      <c r="V185">
        <v>-98.25</v>
      </c>
      <c r="W185">
        <v>-46.14</v>
      </c>
      <c r="X185">
        <v>-39.479999999999997</v>
      </c>
      <c r="Y185">
        <v>-48.03</v>
      </c>
      <c r="Z185">
        <v>-59.86</v>
      </c>
      <c r="AA185">
        <v>-20.65</v>
      </c>
      <c r="AB185">
        <v>-1.933E-2</v>
      </c>
      <c r="AC185">
        <v>-48.37</v>
      </c>
      <c r="AD185">
        <v>-61.44</v>
      </c>
      <c r="AE185">
        <v>-7.5339999999999999E-3</v>
      </c>
      <c r="AF185">
        <v>-0.2006</v>
      </c>
      <c r="AG185">
        <v>-0.24990000000000001</v>
      </c>
      <c r="AH185">
        <v>-0.41839999999999999</v>
      </c>
      <c r="AI185">
        <v>-1.726</v>
      </c>
      <c r="AJ185">
        <v>-1.5839999999999999E-3</v>
      </c>
      <c r="AK185">
        <v>-14.09</v>
      </c>
      <c r="AL185">
        <v>-15.39</v>
      </c>
      <c r="AM185">
        <v>0</v>
      </c>
      <c r="AN185">
        <v>-1.9230000000000001E-2</v>
      </c>
      <c r="AO185">
        <v>-0.36249999999999999</v>
      </c>
      <c r="AP185">
        <v>-0.24399999999999999</v>
      </c>
      <c r="AQ185">
        <v>-7.5529999999999999</v>
      </c>
      <c r="AR185">
        <v>-15.2</v>
      </c>
      <c r="AS185">
        <v>-0.94379999999999997</v>
      </c>
      <c r="AT185">
        <v>-3.8580000000000001</v>
      </c>
      <c r="AU185">
        <v>0</v>
      </c>
      <c r="AV185">
        <v>-4.3769999999999998</v>
      </c>
      <c r="AW185">
        <v>-9.4399999999999996E-4</v>
      </c>
      <c r="AX185">
        <v>-39.619999999999997</v>
      </c>
      <c r="AY185">
        <v>-2.8E-5</v>
      </c>
      <c r="AZ185">
        <v>-4.2200000000000001E-2</v>
      </c>
      <c r="BA185">
        <v>-6.2370000000000001</v>
      </c>
      <c r="BB185">
        <v>-13.17</v>
      </c>
      <c r="BC185">
        <v>0</v>
      </c>
      <c r="BD185">
        <v>0</v>
      </c>
      <c r="BE185">
        <v>-0.58120000000000005</v>
      </c>
      <c r="BF185">
        <v>-1.72E-3</v>
      </c>
      <c r="BG185" s="1">
        <v>-3.9999999999999998E-6</v>
      </c>
      <c r="BH185">
        <v>-7.2000000000000002E-5</v>
      </c>
      <c r="BI185">
        <v>0</v>
      </c>
      <c r="BJ185">
        <v>-2.3250000000000002</v>
      </c>
      <c r="BK185">
        <v>-52.19</v>
      </c>
      <c r="BL185">
        <v>-0.79410000000000003</v>
      </c>
    </row>
    <row r="186" spans="1:64">
      <c r="A186" t="s">
        <v>184</v>
      </c>
      <c r="B186" s="2" t="s">
        <v>722</v>
      </c>
      <c r="C186" t="s">
        <v>612</v>
      </c>
      <c r="D186" t="s">
        <v>616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-9.2490000000000003E-3</v>
      </c>
      <c r="Q186">
        <v>0</v>
      </c>
      <c r="R186">
        <v>0</v>
      </c>
      <c r="S186">
        <v>-1.22E-4</v>
      </c>
      <c r="T186">
        <v>0</v>
      </c>
      <c r="U186">
        <v>0</v>
      </c>
      <c r="V186">
        <v>-96.65</v>
      </c>
      <c r="W186">
        <v>-48.22</v>
      </c>
      <c r="X186">
        <v>-36.729999999999997</v>
      </c>
      <c r="Y186">
        <v>-54.57</v>
      </c>
      <c r="Z186">
        <v>-66.38</v>
      </c>
      <c r="AA186">
        <v>-23.55</v>
      </c>
      <c r="AB186">
        <v>-3.6150000000000002E-3</v>
      </c>
      <c r="AC186">
        <v>-45.51</v>
      </c>
      <c r="AD186">
        <v>-61.61</v>
      </c>
      <c r="AE186">
        <v>-3.7530000000000001E-2</v>
      </c>
      <c r="AF186">
        <v>-0.30669999999999997</v>
      </c>
      <c r="AG186">
        <v>-0.38990000000000002</v>
      </c>
      <c r="AH186">
        <v>-0.55900000000000005</v>
      </c>
      <c r="AI186">
        <v>-1.5009999999999999</v>
      </c>
      <c r="AJ186">
        <v>-1.959E-2</v>
      </c>
      <c r="AK186">
        <v>-14.88</v>
      </c>
      <c r="AL186">
        <v>-12.3</v>
      </c>
      <c r="AM186">
        <v>0</v>
      </c>
      <c r="AN186">
        <v>-2.8570000000000002E-2</v>
      </c>
      <c r="AO186">
        <v>-0.57379999999999998</v>
      </c>
      <c r="AP186">
        <v>-0.73009999999999997</v>
      </c>
      <c r="AQ186">
        <v>-11.48</v>
      </c>
      <c r="AR186">
        <v>-12.42</v>
      </c>
      <c r="AS186">
        <v>-1.0409999999999999</v>
      </c>
      <c r="AT186">
        <v>-3.823</v>
      </c>
      <c r="AU186">
        <v>0</v>
      </c>
      <c r="AV186">
        <v>-2.3039999999999998</v>
      </c>
      <c r="AW186">
        <v>-1.756E-3</v>
      </c>
      <c r="AX186">
        <v>-38.89</v>
      </c>
      <c r="AY186">
        <v>0</v>
      </c>
      <c r="AZ186">
        <v>-3.8859999999999999E-2</v>
      </c>
      <c r="BA186">
        <v>-4.202</v>
      </c>
      <c r="BB186">
        <v>-11.3</v>
      </c>
      <c r="BC186">
        <v>0</v>
      </c>
      <c r="BD186">
        <v>0</v>
      </c>
      <c r="BE186">
        <v>-1.04</v>
      </c>
      <c r="BF186">
        <v>-6.6750000000000004E-2</v>
      </c>
      <c r="BG186" s="1">
        <v>-9.9999999999999995E-7</v>
      </c>
      <c r="BH186">
        <v>-1.2E-5</v>
      </c>
      <c r="BI186" s="1">
        <v>-9.9999999999999995E-7</v>
      </c>
      <c r="BJ186">
        <v>-3.206</v>
      </c>
      <c r="BK186">
        <v>-45.75</v>
      </c>
      <c r="BL186">
        <v>-1.327</v>
      </c>
    </row>
    <row r="187" spans="1:64">
      <c r="A187" t="s">
        <v>185</v>
      </c>
      <c r="B187" s="2" t="s">
        <v>724</v>
      </c>
      <c r="C187" t="s">
        <v>612</v>
      </c>
      <c r="D187" t="s">
        <v>617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-1.2799999999999999E-4</v>
      </c>
      <c r="P187">
        <v>-6.8820000000000006E-2</v>
      </c>
      <c r="Q187" s="1">
        <v>-7.9999999999999996E-6</v>
      </c>
      <c r="R187">
        <v>-2.5000000000000001E-5</v>
      </c>
      <c r="S187">
        <v>-1.4899999999999999E-4</v>
      </c>
      <c r="T187">
        <v>0</v>
      </c>
      <c r="U187" s="1">
        <v>-3.0000000000000001E-6</v>
      </c>
      <c r="V187">
        <v>-67.75</v>
      </c>
      <c r="W187">
        <v>-43.62</v>
      </c>
      <c r="X187">
        <v>-30.77</v>
      </c>
      <c r="Y187">
        <v>-42.39</v>
      </c>
      <c r="Z187">
        <v>-50.9</v>
      </c>
      <c r="AA187">
        <v>-19.59</v>
      </c>
      <c r="AB187">
        <v>-8.5070000000000007E-3</v>
      </c>
      <c r="AC187">
        <v>-26.56</v>
      </c>
      <c r="AD187">
        <v>-64.599999999999994</v>
      </c>
      <c r="AE187">
        <v>-8.7260000000000004E-2</v>
      </c>
      <c r="AF187">
        <v>-0.18240000000000001</v>
      </c>
      <c r="AG187">
        <v>-0.68479999999999996</v>
      </c>
      <c r="AH187">
        <v>-3.0499999999999999E-2</v>
      </c>
      <c r="AI187">
        <v>-0.39700000000000002</v>
      </c>
      <c r="AJ187">
        <v>-2.532E-3</v>
      </c>
      <c r="AK187">
        <v>-7.952</v>
      </c>
      <c r="AL187">
        <v>-14.56</v>
      </c>
      <c r="AM187">
        <v>0</v>
      </c>
      <c r="AN187">
        <v>-0.36349999999999999</v>
      </c>
      <c r="AO187">
        <v>-0.1545</v>
      </c>
      <c r="AP187">
        <v>-1.529E-2</v>
      </c>
      <c r="AQ187">
        <v>-1.161</v>
      </c>
      <c r="AR187">
        <v>-8.2080000000000002</v>
      </c>
      <c r="AS187">
        <v>-1.734</v>
      </c>
      <c r="AT187">
        <v>-6.7629999999999999</v>
      </c>
      <c r="AU187">
        <v>0</v>
      </c>
      <c r="AV187">
        <v>-1.7989999999999999</v>
      </c>
      <c r="AW187">
        <v>-5.2429999999999997E-2</v>
      </c>
      <c r="AX187">
        <v>-27.61</v>
      </c>
      <c r="AY187">
        <v>-5.1E-5</v>
      </c>
      <c r="AZ187">
        <v>-7.7499999999999999E-2</v>
      </c>
      <c r="BA187">
        <v>-4.7539999999999996</v>
      </c>
      <c r="BB187">
        <v>-7.7460000000000004</v>
      </c>
      <c r="BC187" s="1">
        <v>-9.0000000000000002E-6</v>
      </c>
      <c r="BD187">
        <v>-3.3500000000000001E-4</v>
      </c>
      <c r="BE187">
        <v>-1.7949999999999999</v>
      </c>
      <c r="BF187">
        <v>-2.555E-2</v>
      </c>
      <c r="BG187" s="1">
        <v>-1.9999999999999999E-6</v>
      </c>
      <c r="BH187">
        <v>-1.6699999999999999E-4</v>
      </c>
      <c r="BI187">
        <v>-8.4800000000000001E-4</v>
      </c>
      <c r="BJ187">
        <v>-2.9169999999999998</v>
      </c>
      <c r="BK187">
        <v>-29.18</v>
      </c>
      <c r="BL187">
        <v>-2.2189999999999999</v>
      </c>
    </row>
    <row r="188" spans="1:64">
      <c r="A188" t="s">
        <v>186</v>
      </c>
      <c r="B188" t="s">
        <v>618</v>
      </c>
      <c r="C188" t="s">
        <v>619</v>
      </c>
      <c r="D188" t="s">
        <v>620</v>
      </c>
      <c r="E188">
        <v>-4.0210000000000003E-3</v>
      </c>
      <c r="F188">
        <v>-8.5649999999999995</v>
      </c>
      <c r="G188">
        <v>-0.58879999999999999</v>
      </c>
      <c r="H188">
        <v>-0.2102</v>
      </c>
      <c r="I188">
        <v>-3.363E-2</v>
      </c>
      <c r="J188">
        <v>-52.88</v>
      </c>
      <c r="K188">
        <v>-17.52</v>
      </c>
      <c r="L188">
        <v>-0.92689999999999995</v>
      </c>
      <c r="M188">
        <v>-1.196E-3</v>
      </c>
      <c r="N188">
        <v>-0.61319999999999997</v>
      </c>
      <c r="O188">
        <v>-1.346E-3</v>
      </c>
      <c r="P188">
        <v>-0.53190000000000004</v>
      </c>
      <c r="Q188">
        <v>-2.8E-5</v>
      </c>
      <c r="R188">
        <v>0</v>
      </c>
      <c r="S188">
        <v>-1.3979999999999999</v>
      </c>
      <c r="T188">
        <v>-6.0330000000000004</v>
      </c>
      <c r="U188">
        <v>-15.78</v>
      </c>
      <c r="V188">
        <v>-1.5899999999999999E-4</v>
      </c>
      <c r="W188">
        <v>-4.7399999999999997E-4</v>
      </c>
      <c r="X188">
        <v>-0.57040000000000002</v>
      </c>
      <c r="Y188">
        <v>-1.4760000000000001E-2</v>
      </c>
      <c r="Z188">
        <v>-3.19E-4</v>
      </c>
      <c r="AA188">
        <v>-1.3100000000000001E-2</v>
      </c>
      <c r="AB188">
        <v>-1.0900000000000001E-4</v>
      </c>
      <c r="AC188">
        <v>-1.2999999999999999E-5</v>
      </c>
      <c r="AD188">
        <v>-8.6000000000000003E-5</v>
      </c>
      <c r="AE188">
        <v>-2.9270000000000001E-2</v>
      </c>
      <c r="AF188">
        <v>-26.1</v>
      </c>
      <c r="AG188">
        <v>-8.3379999999999996E-2</v>
      </c>
      <c r="AH188">
        <v>-2.1800000000000001E-4</v>
      </c>
      <c r="AI188">
        <v>-5.3710000000000001E-2</v>
      </c>
      <c r="AJ188">
        <v>-0.5484</v>
      </c>
      <c r="AK188">
        <v>-0.84360000000000002</v>
      </c>
      <c r="AL188">
        <v>-0.85880000000000001</v>
      </c>
      <c r="AM188">
        <v>-1.3360000000000001</v>
      </c>
      <c r="AN188">
        <v>-2.2690000000000001</v>
      </c>
      <c r="AO188">
        <v>-0.9627</v>
      </c>
      <c r="AP188">
        <v>0</v>
      </c>
      <c r="AQ188">
        <v>-32.18</v>
      </c>
      <c r="AR188">
        <v>-2.6759999999999999E-2</v>
      </c>
      <c r="AS188">
        <v>-15.22</v>
      </c>
      <c r="AT188">
        <v>-0.82679999999999998</v>
      </c>
      <c r="AU188">
        <v>-1.3979999999999999</v>
      </c>
      <c r="AV188">
        <v>-0.157</v>
      </c>
      <c r="AW188">
        <v>-41</v>
      </c>
      <c r="AX188">
        <v>-5.9569999999999999</v>
      </c>
      <c r="AY188">
        <v>-2.0110000000000001</v>
      </c>
      <c r="AZ188">
        <v>-3.85E-2</v>
      </c>
      <c r="BA188">
        <v>-1.319E-2</v>
      </c>
      <c r="BB188">
        <v>-5.2649999999999997</v>
      </c>
      <c r="BC188">
        <v>-1.6120000000000001</v>
      </c>
      <c r="BD188">
        <v>-0.17580000000000001</v>
      </c>
      <c r="BE188">
        <v>-14.91</v>
      </c>
      <c r="BF188">
        <v>-3.4110000000000001E-2</v>
      </c>
      <c r="BG188">
        <v>-0.3664</v>
      </c>
      <c r="BH188">
        <v>-7.984</v>
      </c>
      <c r="BI188">
        <v>-2.631E-2</v>
      </c>
      <c r="BJ188">
        <v>-0.43330000000000002</v>
      </c>
      <c r="BK188">
        <v>-5.7320000000000001E-3</v>
      </c>
      <c r="BL188">
        <v>-0.23630000000000001</v>
      </c>
    </row>
    <row r="189" spans="1:64">
      <c r="A189" t="s">
        <v>187</v>
      </c>
      <c r="B189" t="s">
        <v>621</v>
      </c>
      <c r="C189" t="s">
        <v>619</v>
      </c>
      <c r="D189" t="s">
        <v>622</v>
      </c>
      <c r="E189" s="1">
        <v>-9.9999999999999995E-7</v>
      </c>
      <c r="F189">
        <v>0</v>
      </c>
      <c r="G189">
        <v>-2.5250000000000002E-2</v>
      </c>
      <c r="H189">
        <v>-1.16E-4</v>
      </c>
      <c r="I189">
        <v>-8.4720000000000004E-2</v>
      </c>
      <c r="J189" s="1">
        <v>-9.9999999999999995E-7</v>
      </c>
      <c r="K189">
        <v>-7.2999999999999999E-5</v>
      </c>
      <c r="L189">
        <v>-1.227E-3</v>
      </c>
      <c r="M189">
        <v>-3.5589999999999997E-2</v>
      </c>
      <c r="N189">
        <v>-5.4780000000000002E-3</v>
      </c>
      <c r="O189">
        <v>-5.4299999999999997E-4</v>
      </c>
      <c r="P189">
        <v>-4.5000000000000003E-5</v>
      </c>
      <c r="Q189">
        <v>-8.1110000000000002E-3</v>
      </c>
      <c r="R189">
        <v>-8.4720000000000004E-3</v>
      </c>
      <c r="S189">
        <v>0</v>
      </c>
      <c r="T189">
        <v>0</v>
      </c>
      <c r="U189">
        <v>-6.7930000000000004E-3</v>
      </c>
      <c r="V189">
        <v>-2.9799999999999998E-4</v>
      </c>
      <c r="W189">
        <v>-1.4279999999999999E-2</v>
      </c>
      <c r="X189">
        <v>-0.20200000000000001</v>
      </c>
      <c r="Y189" s="1">
        <v>-6.0000000000000002E-6</v>
      </c>
      <c r="Z189">
        <v>-1.8599999999999999E-4</v>
      </c>
      <c r="AA189">
        <v>-1.2E-5</v>
      </c>
      <c r="AB189">
        <v>-0.4849</v>
      </c>
      <c r="AC189">
        <v>-0.17879999999999999</v>
      </c>
      <c r="AD189">
        <v>-0.20680000000000001</v>
      </c>
      <c r="AE189">
        <v>-7.0460000000000003</v>
      </c>
      <c r="AF189">
        <v>-0.62529999999999997</v>
      </c>
      <c r="AG189">
        <v>-1.132E-3</v>
      </c>
      <c r="AH189">
        <v>-9.9539999999999993E-3</v>
      </c>
      <c r="AI189">
        <v>-4.1159999999999997</v>
      </c>
      <c r="AJ189">
        <v>-2.6779999999999999</v>
      </c>
      <c r="AK189">
        <v>-6.22</v>
      </c>
      <c r="AL189">
        <v>-2.1850000000000001</v>
      </c>
      <c r="AM189">
        <v>-48.76</v>
      </c>
      <c r="AN189">
        <v>-62.16</v>
      </c>
      <c r="AO189">
        <v>-10</v>
      </c>
      <c r="AP189">
        <v>-19.91</v>
      </c>
      <c r="AQ189">
        <v>-5.0819999999999999</v>
      </c>
      <c r="AR189">
        <v>-1.6679999999999999</v>
      </c>
      <c r="AS189">
        <v>-11.42</v>
      </c>
      <c r="AT189">
        <v>-36.11</v>
      </c>
      <c r="AU189">
        <v>-24.64</v>
      </c>
      <c r="AV189">
        <v>-3.3730000000000002</v>
      </c>
      <c r="AW189">
        <v>-8.359</v>
      </c>
      <c r="AX189">
        <v>-9.6699999999999998E-4</v>
      </c>
      <c r="AY189">
        <v>-1.2749999999999999</v>
      </c>
      <c r="AZ189">
        <v>-0.11799999999999999</v>
      </c>
      <c r="BA189">
        <v>-0.38490000000000002</v>
      </c>
      <c r="BB189">
        <v>-4.6190000000000002E-2</v>
      </c>
      <c r="BC189">
        <v>-17.84</v>
      </c>
      <c r="BD189">
        <v>-1.5129999999999999E-2</v>
      </c>
      <c r="BE189">
        <v>-1.75</v>
      </c>
      <c r="BF189" s="1">
        <v>-9.9999999999999995E-7</v>
      </c>
      <c r="BG189">
        <v>-1.5049999999999999E-2</v>
      </c>
      <c r="BH189">
        <v>-0.22739999999999999</v>
      </c>
      <c r="BI189">
        <v>-4.7640000000000002E-2</v>
      </c>
      <c r="BJ189">
        <v>-0.19769999999999999</v>
      </c>
      <c r="BK189">
        <v>-0.31559999999999999</v>
      </c>
      <c r="BL189">
        <v>-27.82</v>
      </c>
    </row>
    <row r="190" spans="1:64">
      <c r="A190" t="s">
        <v>188</v>
      </c>
      <c r="B190" t="s">
        <v>623</v>
      </c>
      <c r="C190" t="s">
        <v>619</v>
      </c>
      <c r="D190" t="s">
        <v>624</v>
      </c>
      <c r="E190">
        <v>0</v>
      </c>
      <c r="F190">
        <v>-7.5810000000000001E-3</v>
      </c>
      <c r="G190">
        <v>-3.0000000000000001E-5</v>
      </c>
      <c r="H190">
        <v>-1.17E-4</v>
      </c>
      <c r="I190">
        <v>-3.4060000000000002E-3</v>
      </c>
      <c r="J190">
        <v>-1.44E-4</v>
      </c>
      <c r="K190">
        <v>-1.738E-2</v>
      </c>
      <c r="L190">
        <v>-2.104E-2</v>
      </c>
      <c r="M190">
        <v>-2.4060000000000002E-3</v>
      </c>
      <c r="N190">
        <v>-5.1199999999999998E-4</v>
      </c>
      <c r="O190">
        <v>-8.7999999999999998E-5</v>
      </c>
      <c r="P190">
        <v>-3.192E-3</v>
      </c>
      <c r="Q190">
        <v>-2.8050000000000002E-3</v>
      </c>
      <c r="R190">
        <v>-5.1279999999999997E-3</v>
      </c>
      <c r="S190">
        <v>-3.8859999999999999E-2</v>
      </c>
      <c r="T190">
        <v>-1.5999999999999999E-5</v>
      </c>
      <c r="U190">
        <v>-3.3000000000000003E-5</v>
      </c>
      <c r="V190">
        <v>0</v>
      </c>
      <c r="W190">
        <v>-2.4910000000000002E-2</v>
      </c>
      <c r="X190">
        <v>-1.0469999999999999</v>
      </c>
      <c r="Y190">
        <v>-3.4099999999999999E-4</v>
      </c>
      <c r="Z190">
        <v>0</v>
      </c>
      <c r="AA190" s="1">
        <v>-1.9999999999999999E-6</v>
      </c>
      <c r="AB190">
        <v>-1.1E-4</v>
      </c>
      <c r="AC190">
        <v>-8.1119999999999994E-3</v>
      </c>
      <c r="AD190">
        <v>-3.594E-2</v>
      </c>
      <c r="AE190">
        <v>-1.0409999999999999</v>
      </c>
      <c r="AF190">
        <v>-4.9230000000000003E-2</v>
      </c>
      <c r="AG190">
        <v>-6.0900000000000003E-2</v>
      </c>
      <c r="AH190">
        <v>-3.6999999999999998E-5</v>
      </c>
      <c r="AI190">
        <v>-15.27</v>
      </c>
      <c r="AJ190">
        <v>-12.55</v>
      </c>
      <c r="AK190">
        <v>-0.47520000000000001</v>
      </c>
      <c r="AL190">
        <v>-3.1809999999999998E-2</v>
      </c>
      <c r="AM190">
        <v>-49.18</v>
      </c>
      <c r="AN190">
        <v>-29.52</v>
      </c>
      <c r="AO190">
        <v>-7.1189999999999998</v>
      </c>
      <c r="AP190">
        <v>-3.984</v>
      </c>
      <c r="AQ190">
        <v>-1.2279999999999999E-2</v>
      </c>
      <c r="AR190">
        <v>-0.47739999999999999</v>
      </c>
      <c r="AS190">
        <v>-4.6459999999999999</v>
      </c>
      <c r="AT190">
        <v>-9.6449999999999996</v>
      </c>
      <c r="AU190">
        <v>-0.81720000000000004</v>
      </c>
      <c r="AV190">
        <v>-3.1160000000000001</v>
      </c>
      <c r="AW190">
        <v>-2.4529999999999998</v>
      </c>
      <c r="AX190">
        <v>-1.825E-3</v>
      </c>
      <c r="AY190">
        <v>-43.07</v>
      </c>
      <c r="AZ190">
        <v>-3.5270000000000001</v>
      </c>
      <c r="BA190">
        <v>-3.6619999999999999</v>
      </c>
      <c r="BB190">
        <v>-1.619</v>
      </c>
      <c r="BC190">
        <v>-87.36</v>
      </c>
      <c r="BD190">
        <v>-3.243E-2</v>
      </c>
      <c r="BE190">
        <v>-2.7349999999999999</v>
      </c>
      <c r="BF190" s="1">
        <v>-5.0000000000000004E-6</v>
      </c>
      <c r="BG190">
        <v>-1.5E-3</v>
      </c>
      <c r="BH190">
        <v>-1.6160000000000001E-2</v>
      </c>
      <c r="BI190">
        <v>-0.35389999999999999</v>
      </c>
      <c r="BJ190">
        <v>-2.2189999999999999</v>
      </c>
      <c r="BK190">
        <v>-6.9969999999999999</v>
      </c>
      <c r="BL190">
        <v>-42.99</v>
      </c>
    </row>
    <row r="191" spans="1:64">
      <c r="A191" t="s">
        <v>189</v>
      </c>
      <c r="B191" t="s">
        <v>625</v>
      </c>
      <c r="C191" t="s">
        <v>619</v>
      </c>
      <c r="D191" t="s">
        <v>626</v>
      </c>
      <c r="E191">
        <v>0</v>
      </c>
      <c r="F191">
        <v>0</v>
      </c>
      <c r="G191" s="1">
        <v>-9.9999999999999995E-7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 s="1">
        <v>-1.9999999999999999E-6</v>
      </c>
      <c r="O191">
        <v>0</v>
      </c>
      <c r="P191">
        <v>-7.3990000000000002E-3</v>
      </c>
      <c r="Q191">
        <v>0</v>
      </c>
      <c r="R191">
        <v>-1.0939999999999999E-3</v>
      </c>
      <c r="S191">
        <v>-1.4599999999999999E-3</v>
      </c>
      <c r="T191">
        <v>0</v>
      </c>
      <c r="U191" s="1">
        <v>-6.9999999999999999E-6</v>
      </c>
      <c r="V191">
        <v>0</v>
      </c>
      <c r="W191">
        <v>-4.0000000000000003E-5</v>
      </c>
      <c r="X191">
        <v>-6.2659999999999993E-2</v>
      </c>
      <c r="Y191">
        <v>0</v>
      </c>
      <c r="Z191">
        <v>0</v>
      </c>
      <c r="AA191">
        <v>0</v>
      </c>
      <c r="AB191">
        <v>-2.0900000000000001E-4</v>
      </c>
      <c r="AC191">
        <v>-2.34E-4</v>
      </c>
      <c r="AD191">
        <v>-3.8999999999999999E-5</v>
      </c>
      <c r="AE191">
        <v>-0.6462</v>
      </c>
      <c r="AF191">
        <v>-5.0880000000000002E-2</v>
      </c>
      <c r="AG191">
        <v>-5.0229999999999997E-3</v>
      </c>
      <c r="AH191">
        <v>-1.4E-5</v>
      </c>
      <c r="AI191">
        <v>-10.93</v>
      </c>
      <c r="AJ191">
        <v>-36.270000000000003</v>
      </c>
      <c r="AK191">
        <v>-3.1520000000000001</v>
      </c>
      <c r="AL191">
        <v>-3.3609999999999998E-3</v>
      </c>
      <c r="AM191">
        <v>-404</v>
      </c>
      <c r="AN191">
        <v>-164.1</v>
      </c>
      <c r="AO191">
        <v>-18.93</v>
      </c>
      <c r="AP191">
        <v>-27.88</v>
      </c>
      <c r="AQ191">
        <v>-0.24129999999999999</v>
      </c>
      <c r="AR191">
        <v>-1.9750000000000001</v>
      </c>
      <c r="AS191">
        <v>-6.0339999999999998</v>
      </c>
      <c r="AT191">
        <v>-39.89</v>
      </c>
      <c r="AU191">
        <v>-4.3360000000000003</v>
      </c>
      <c r="AV191">
        <v>-14.36</v>
      </c>
      <c r="AW191">
        <v>-3.972</v>
      </c>
      <c r="AX191">
        <v>0</v>
      </c>
      <c r="AY191">
        <v>-41.05</v>
      </c>
      <c r="AZ191">
        <v>-1.579</v>
      </c>
      <c r="BA191">
        <v>-2.1349999999999998</v>
      </c>
      <c r="BB191">
        <v>-4.0679999999999996</v>
      </c>
      <c r="BC191">
        <v>-107.9</v>
      </c>
      <c r="BD191">
        <v>-2.5119999999999999E-3</v>
      </c>
      <c r="BE191">
        <v>-15.88</v>
      </c>
      <c r="BF191">
        <v>0</v>
      </c>
      <c r="BG191">
        <v>0</v>
      </c>
      <c r="BH191">
        <v>-2.647E-2</v>
      </c>
      <c r="BI191">
        <v>-7.0899999999999999E-4</v>
      </c>
      <c r="BJ191">
        <v>-8.7800000000000003E-2</v>
      </c>
      <c r="BK191">
        <v>-7.86</v>
      </c>
      <c r="BL191">
        <v>-60.62</v>
      </c>
    </row>
    <row r="192" spans="1:64">
      <c r="A192" t="s">
        <v>190</v>
      </c>
      <c r="B192" t="s">
        <v>627</v>
      </c>
      <c r="C192" t="s">
        <v>628</v>
      </c>
      <c r="D192" t="s">
        <v>629</v>
      </c>
      <c r="E192">
        <v>-19.36</v>
      </c>
      <c r="F192">
        <v>-49.82</v>
      </c>
      <c r="G192">
        <v>-7.0419999999999996E-2</v>
      </c>
      <c r="H192">
        <v>-0.1502</v>
      </c>
      <c r="I192">
        <v>-29.51</v>
      </c>
      <c r="J192">
        <v>-53.84</v>
      </c>
      <c r="K192">
        <v>-35.130000000000003</v>
      </c>
      <c r="L192">
        <v>-1.6830000000000001</v>
      </c>
      <c r="M192">
        <v>-0.13139999999999999</v>
      </c>
      <c r="N192">
        <v>-10.35</v>
      </c>
      <c r="O192">
        <v>-8.455E-2</v>
      </c>
      <c r="P192">
        <v>-8.9979999999999993</v>
      </c>
      <c r="Q192">
        <v>-4.8009999999999997E-2</v>
      </c>
      <c r="R192">
        <v>-0.1479</v>
      </c>
      <c r="S192">
        <v>-1.365</v>
      </c>
      <c r="T192">
        <v>-1.3310000000000001E-2</v>
      </c>
      <c r="U192">
        <v>-3.028</v>
      </c>
      <c r="V192">
        <v>-3.1150000000000001E-2</v>
      </c>
      <c r="W192">
        <v>-2.294E-3</v>
      </c>
      <c r="X192">
        <v>-3.3430000000000001E-2</v>
      </c>
      <c r="Y192" s="1">
        <v>-1.9999999999999999E-6</v>
      </c>
      <c r="Z192">
        <v>-8.2950000000000003E-3</v>
      </c>
      <c r="AA192" s="1">
        <v>-1.9999999999999999E-6</v>
      </c>
      <c r="AB192" s="1">
        <v>-5.0000000000000004E-6</v>
      </c>
      <c r="AC192">
        <v>-7.1059999999999999</v>
      </c>
      <c r="AD192">
        <v>-7.6529999999999996</v>
      </c>
      <c r="AE192">
        <v>-4.539E-2</v>
      </c>
      <c r="AF192">
        <v>-1.78E-2</v>
      </c>
      <c r="AG192">
        <v>-1.2149999999999999E-2</v>
      </c>
      <c r="AH192">
        <v>-0.10539999999999999</v>
      </c>
      <c r="AI192">
        <v>-7.4299999999999995E-4</v>
      </c>
      <c r="AJ192">
        <v>-0.22359999999999999</v>
      </c>
      <c r="AK192" s="1">
        <v>-5.0000000000000004E-6</v>
      </c>
      <c r="AL192">
        <v>-0.1537</v>
      </c>
      <c r="AM192">
        <v>-4.73E-4</v>
      </c>
      <c r="AN192">
        <v>-4.6170000000000003E-2</v>
      </c>
      <c r="AO192">
        <v>0</v>
      </c>
      <c r="AP192" s="1">
        <v>-3.0000000000000001E-6</v>
      </c>
      <c r="AQ192">
        <v>-0.1087</v>
      </c>
      <c r="AR192" s="1">
        <v>-6.0000000000000002E-6</v>
      </c>
      <c r="AS192">
        <v>-4.7600000000000002E-4</v>
      </c>
      <c r="AT192">
        <v>-1.6129999999999999E-2</v>
      </c>
      <c r="AU192">
        <v>-5.5999999999999999E-5</v>
      </c>
      <c r="AV192">
        <v>-0.75839999999999996</v>
      </c>
      <c r="AW192">
        <v>-1.593</v>
      </c>
      <c r="AX192">
        <v>-4.0250000000000001E-2</v>
      </c>
      <c r="AY192">
        <v>-1.6629999999999999E-2</v>
      </c>
      <c r="AZ192">
        <v>-14.39</v>
      </c>
      <c r="BA192">
        <v>-0.68079999999999996</v>
      </c>
      <c r="BB192">
        <v>-17.12</v>
      </c>
      <c r="BC192">
        <v>-6.3739999999999997</v>
      </c>
      <c r="BD192">
        <v>-11.67</v>
      </c>
      <c r="BE192">
        <v>-1.5310000000000001E-2</v>
      </c>
      <c r="BF192">
        <v>-0.48749999999999999</v>
      </c>
      <c r="BG192">
        <v>-2.448</v>
      </c>
      <c r="BH192">
        <v>-1.7490000000000001</v>
      </c>
      <c r="BI192">
        <v>-10.67</v>
      </c>
      <c r="BJ192">
        <v>-3.28E-4</v>
      </c>
      <c r="BK192">
        <v>-1.4019999999999999</v>
      </c>
      <c r="BL192">
        <v>-0.23860000000000001</v>
      </c>
    </row>
    <row r="193" spans="1:64">
      <c r="A193" t="s">
        <v>191</v>
      </c>
      <c r="B193" t="s">
        <v>630</v>
      </c>
      <c r="C193" t="s">
        <v>628</v>
      </c>
      <c r="D193" t="s">
        <v>631</v>
      </c>
      <c r="E193">
        <v>-25.32</v>
      </c>
      <c r="F193">
        <v>-50.28</v>
      </c>
      <c r="G193">
        <v>-5.7049999999999997E-2</v>
      </c>
      <c r="H193">
        <v>-0.13739999999999999</v>
      </c>
      <c r="I193">
        <v>-34.909999999999997</v>
      </c>
      <c r="J193">
        <v>-65.680000000000007</v>
      </c>
      <c r="K193">
        <v>-54.61</v>
      </c>
      <c r="L193">
        <v>-0.85060000000000002</v>
      </c>
      <c r="M193">
        <v>-0.128</v>
      </c>
      <c r="N193">
        <v>-12.2</v>
      </c>
      <c r="O193">
        <v>-2.3220000000000001E-2</v>
      </c>
      <c r="P193">
        <v>-9.8439999999999994</v>
      </c>
      <c r="Q193">
        <v>-2.4719999999999998E-3</v>
      </c>
      <c r="R193">
        <v>-0.16389999999999999</v>
      </c>
      <c r="S193">
        <v>-1.6719999999999999</v>
      </c>
      <c r="T193">
        <v>-1.796E-2</v>
      </c>
      <c r="U193">
        <v>-2.1890000000000001</v>
      </c>
      <c r="V193">
        <v>-7.5939999999999994E-2</v>
      </c>
      <c r="W193">
        <v>-5.5699999999999999E-4</v>
      </c>
      <c r="X193">
        <v>-0.1017</v>
      </c>
      <c r="Y193" s="1">
        <v>-5.0000000000000004E-6</v>
      </c>
      <c r="Z193">
        <v>-1.504E-2</v>
      </c>
      <c r="AA193">
        <v>0</v>
      </c>
      <c r="AB193">
        <v>0</v>
      </c>
      <c r="AC193">
        <v>-15.02</v>
      </c>
      <c r="AD193">
        <v>-12.46</v>
      </c>
      <c r="AE193">
        <v>-9.1520000000000004E-2</v>
      </c>
      <c r="AF193">
        <v>-0.46100000000000002</v>
      </c>
      <c r="AG193">
        <v>-6.7860000000000004E-2</v>
      </c>
      <c r="AH193">
        <v>-0.4929</v>
      </c>
      <c r="AI193">
        <v>-5.2400000000000005E-4</v>
      </c>
      <c r="AJ193">
        <v>-0.13930000000000001</v>
      </c>
      <c r="AK193">
        <v>0</v>
      </c>
      <c r="AL193">
        <v>-5.1369999999999999E-2</v>
      </c>
      <c r="AM193" s="1">
        <v>-1.9999999999999999E-6</v>
      </c>
      <c r="AN193">
        <v>-3.1850000000000003E-2</v>
      </c>
      <c r="AO193">
        <v>0</v>
      </c>
      <c r="AP193" s="1">
        <v>-3.0000000000000001E-6</v>
      </c>
      <c r="AQ193">
        <v>-6.4750000000000002E-2</v>
      </c>
      <c r="AR193">
        <v>-1.1E-5</v>
      </c>
      <c r="AS193">
        <v>-1.2049999999999999E-3</v>
      </c>
      <c r="AT193">
        <v>-9.1330000000000005E-3</v>
      </c>
      <c r="AU193">
        <v>-1.187E-2</v>
      </c>
      <c r="AV193">
        <v>-0.76900000000000002</v>
      </c>
      <c r="AW193">
        <v>-1.345</v>
      </c>
      <c r="AX193">
        <v>-0.26550000000000001</v>
      </c>
      <c r="AY193">
        <v>0</v>
      </c>
      <c r="AZ193">
        <v>-19.28</v>
      </c>
      <c r="BA193">
        <v>-0.63649999999999995</v>
      </c>
      <c r="BB193">
        <v>-10.31</v>
      </c>
      <c r="BC193">
        <v>-2.5030000000000001</v>
      </c>
      <c r="BD193">
        <v>-12.61</v>
      </c>
      <c r="BE193">
        <v>0</v>
      </c>
      <c r="BF193">
        <v>-1.044</v>
      </c>
      <c r="BG193">
        <v>-6.5019999999999998</v>
      </c>
      <c r="BH193">
        <v>-2.8439999999999999</v>
      </c>
      <c r="BI193">
        <v>-13.77</v>
      </c>
      <c r="BJ193">
        <v>-3.1000000000000001E-5</v>
      </c>
      <c r="BK193">
        <v>-3.2730000000000001</v>
      </c>
      <c r="BL193">
        <v>-0.39050000000000001</v>
      </c>
    </row>
    <row r="194" spans="1:64">
      <c r="A194" t="s">
        <v>192</v>
      </c>
      <c r="B194" t="s">
        <v>632</v>
      </c>
      <c r="C194" t="s">
        <v>628</v>
      </c>
      <c r="D194" t="s">
        <v>633</v>
      </c>
      <c r="E194">
        <v>-30.89</v>
      </c>
      <c r="F194">
        <v>-63.68</v>
      </c>
      <c r="G194">
        <v>-0.20330000000000001</v>
      </c>
      <c r="H194">
        <v>-0.22339999999999999</v>
      </c>
      <c r="I194">
        <v>-44.7</v>
      </c>
      <c r="J194">
        <v>-73.010000000000005</v>
      </c>
      <c r="K194">
        <v>-54.81</v>
      </c>
      <c r="L194">
        <v>-0.17380000000000001</v>
      </c>
      <c r="M194">
        <v>-3.8640000000000001E-2</v>
      </c>
      <c r="N194">
        <v>-15.67</v>
      </c>
      <c r="O194">
        <v>-1.512E-2</v>
      </c>
      <c r="P194">
        <v>-4.8860000000000001</v>
      </c>
      <c r="Q194">
        <v>-4.8999999999999998E-5</v>
      </c>
      <c r="R194">
        <v>-0.1646</v>
      </c>
      <c r="S194">
        <v>-3.5169999999999999</v>
      </c>
      <c r="T194">
        <v>-1.1610000000000001E-2</v>
      </c>
      <c r="U194">
        <v>-2.04</v>
      </c>
      <c r="V194">
        <v>-1.3799999999999999E-3</v>
      </c>
      <c r="W194">
        <v>-6.8250000000000003E-3</v>
      </c>
      <c r="X194">
        <v>-0.49159999999999998</v>
      </c>
      <c r="Y194">
        <v>0</v>
      </c>
      <c r="Z194">
        <v>-1.05E-4</v>
      </c>
      <c r="AA194">
        <v>0</v>
      </c>
      <c r="AB194">
        <v>0</v>
      </c>
      <c r="AC194">
        <v>-12.87</v>
      </c>
      <c r="AD194">
        <v>-7.899</v>
      </c>
      <c r="AE194">
        <v>-5.3659999999999999E-2</v>
      </c>
      <c r="AF194">
        <v>-0.22220000000000001</v>
      </c>
      <c r="AG194">
        <v>-0.11890000000000001</v>
      </c>
      <c r="AH194">
        <v>-8.4190000000000001E-2</v>
      </c>
      <c r="AI194">
        <v>-4.5859999999999998E-2</v>
      </c>
      <c r="AJ194">
        <v>-2.8600000000000001E-3</v>
      </c>
      <c r="AK194">
        <v>0</v>
      </c>
      <c r="AL194">
        <v>-3.6760000000000001E-2</v>
      </c>
      <c r="AM194" s="1">
        <v>-6.0000000000000002E-6</v>
      </c>
      <c r="AN194">
        <v>-2.7109999999999999E-3</v>
      </c>
      <c r="AO194">
        <v>0</v>
      </c>
      <c r="AP194">
        <v>0</v>
      </c>
      <c r="AQ194">
        <v>-5.0020000000000004E-3</v>
      </c>
      <c r="AR194">
        <v>-1.2999999999999999E-5</v>
      </c>
      <c r="AS194">
        <v>-6.3999999999999997E-5</v>
      </c>
      <c r="AT194">
        <v>-0.31340000000000001</v>
      </c>
      <c r="AU194">
        <v>-1.6659999999999999E-3</v>
      </c>
      <c r="AV194">
        <v>-1.738</v>
      </c>
      <c r="AW194">
        <v>-0.89039999999999997</v>
      </c>
      <c r="AX194">
        <v>-0.48070000000000002</v>
      </c>
      <c r="AY194">
        <v>0</v>
      </c>
      <c r="AZ194">
        <v>-23.25</v>
      </c>
      <c r="BA194">
        <v>-0.2268</v>
      </c>
      <c r="BB194">
        <v>-5.2140000000000004</v>
      </c>
      <c r="BC194">
        <v>-7.702</v>
      </c>
      <c r="BD194">
        <v>-26.8</v>
      </c>
      <c r="BE194">
        <v>0</v>
      </c>
      <c r="BF194">
        <v>-1.113</v>
      </c>
      <c r="BG194">
        <v>-7.976</v>
      </c>
      <c r="BH194">
        <v>-6.9740000000000002</v>
      </c>
      <c r="BI194">
        <v>-13.76</v>
      </c>
      <c r="BJ194" s="1">
        <v>-1.9999999999999999E-6</v>
      </c>
      <c r="BK194">
        <v>-2.6389999999999998</v>
      </c>
      <c r="BL194">
        <v>-0.13270000000000001</v>
      </c>
    </row>
    <row r="195" spans="1:64">
      <c r="A195" t="s">
        <v>193</v>
      </c>
      <c r="B195" t="s">
        <v>634</v>
      </c>
      <c r="C195" t="s">
        <v>628</v>
      </c>
      <c r="D195" t="s">
        <v>635</v>
      </c>
      <c r="E195">
        <v>-18.47</v>
      </c>
      <c r="F195">
        <v>-50.74</v>
      </c>
      <c r="G195">
        <v>-8.5300000000000001E-2</v>
      </c>
      <c r="H195">
        <v>-0.1177</v>
      </c>
      <c r="I195">
        <v>-35.49</v>
      </c>
      <c r="J195">
        <v>-60.31</v>
      </c>
      <c r="K195">
        <v>-53.11</v>
      </c>
      <c r="L195">
        <v>-0.65029999999999999</v>
      </c>
      <c r="M195">
        <v>-7.8490000000000004E-2</v>
      </c>
      <c r="N195">
        <v>-8.5640000000000001</v>
      </c>
      <c r="O195">
        <v>-2.6919999999999999E-2</v>
      </c>
      <c r="P195">
        <v>-6.2670000000000003</v>
      </c>
      <c r="Q195">
        <v>-1.14E-2</v>
      </c>
      <c r="R195">
        <v>-4.666E-2</v>
      </c>
      <c r="S195">
        <v>-1.64</v>
      </c>
      <c r="T195">
        <v>-5.2769999999999997E-2</v>
      </c>
      <c r="U195">
        <v>-4.0439999999999996</v>
      </c>
      <c r="V195">
        <v>-1.1089999999999999E-2</v>
      </c>
      <c r="W195">
        <v>-7.6660000000000001E-3</v>
      </c>
      <c r="X195">
        <v>-8.8239999999999999E-2</v>
      </c>
      <c r="Y195">
        <v>-3.4999999999999997E-5</v>
      </c>
      <c r="Z195">
        <v>-7.2099999999999996E-4</v>
      </c>
      <c r="AA195">
        <v>-2.5000000000000001E-5</v>
      </c>
      <c r="AB195" s="1">
        <v>-9.9999999999999995E-7</v>
      </c>
      <c r="AC195">
        <v>-14.42</v>
      </c>
      <c r="AD195">
        <v>-6.1589999999999998</v>
      </c>
      <c r="AE195">
        <v>-6.4380000000000007E-2</v>
      </c>
      <c r="AF195">
        <v>-3.6819999999999999E-2</v>
      </c>
      <c r="AG195">
        <v>-8.2519999999999996E-2</v>
      </c>
      <c r="AH195">
        <v>-0.14810000000000001</v>
      </c>
      <c r="AI195">
        <v>-3.21E-4</v>
      </c>
      <c r="AJ195">
        <v>-3.0089999999999999E-2</v>
      </c>
      <c r="AK195">
        <v>0</v>
      </c>
      <c r="AL195">
        <v>-5.2109999999999997E-2</v>
      </c>
      <c r="AM195">
        <v>-2.0000000000000001E-4</v>
      </c>
      <c r="AN195">
        <v>-1.265E-2</v>
      </c>
      <c r="AO195" s="1">
        <v>-9.9999999999999995E-7</v>
      </c>
      <c r="AP195" s="1">
        <v>-1.9999999999999999E-6</v>
      </c>
      <c r="AQ195">
        <v>-1.8319999999999999E-2</v>
      </c>
      <c r="AR195">
        <v>0</v>
      </c>
      <c r="AS195">
        <v>-3.5500000000000001E-4</v>
      </c>
      <c r="AT195">
        <v>-5.8320000000000004E-3</v>
      </c>
      <c r="AU195">
        <v>-2.0699999999999999E-4</v>
      </c>
      <c r="AV195">
        <v>-0.95909999999999995</v>
      </c>
      <c r="AW195">
        <v>-1.857</v>
      </c>
      <c r="AX195">
        <v>-1.652E-2</v>
      </c>
      <c r="AY195">
        <v>-1.225E-3</v>
      </c>
      <c r="AZ195">
        <v>-14.93</v>
      </c>
      <c r="BA195">
        <v>-0.28970000000000001</v>
      </c>
      <c r="BB195">
        <v>-17.87</v>
      </c>
      <c r="BC195">
        <v>-9.4610000000000003</v>
      </c>
      <c r="BD195">
        <v>-13.66</v>
      </c>
      <c r="BE195">
        <v>-2.3289999999999999E-3</v>
      </c>
      <c r="BF195">
        <v>-0.4128</v>
      </c>
      <c r="BG195">
        <v>-4.0490000000000004</v>
      </c>
      <c r="BH195">
        <v>-1.3939999999999999</v>
      </c>
      <c r="BI195">
        <v>-12.87</v>
      </c>
      <c r="BJ195">
        <v>-7.6000000000000004E-4</v>
      </c>
      <c r="BK195">
        <v>-0.75570000000000004</v>
      </c>
      <c r="BL195">
        <v>-0.16120000000000001</v>
      </c>
    </row>
    <row r="196" spans="1:64">
      <c r="A196" t="s">
        <v>194</v>
      </c>
      <c r="B196" t="s">
        <v>636</v>
      </c>
      <c r="C196" t="s">
        <v>637</v>
      </c>
      <c r="D196" t="s">
        <v>638</v>
      </c>
      <c r="E196">
        <v>-0.43140000000000001</v>
      </c>
      <c r="F196">
        <v>-1.399</v>
      </c>
      <c r="G196">
        <v>-1.2749999999999999</v>
      </c>
      <c r="H196">
        <v>-10.43</v>
      </c>
      <c r="I196">
        <v>-1.7050000000000001</v>
      </c>
      <c r="J196">
        <v>-0.74009999999999998</v>
      </c>
      <c r="K196">
        <v>-1.3919999999999999</v>
      </c>
      <c r="L196">
        <v>-0.74629999999999996</v>
      </c>
      <c r="M196">
        <v>-0.56440000000000001</v>
      </c>
      <c r="N196">
        <v>-5.1E-5</v>
      </c>
      <c r="O196">
        <v>-1.9870000000000001</v>
      </c>
      <c r="P196">
        <v>-0.35170000000000001</v>
      </c>
      <c r="Q196">
        <v>-1.7719999999999999E-3</v>
      </c>
      <c r="R196">
        <v>-0.54730000000000001</v>
      </c>
      <c r="S196">
        <v>-53.8</v>
      </c>
      <c r="T196">
        <v>-29.14</v>
      </c>
      <c r="U196">
        <v>-0.65900000000000003</v>
      </c>
      <c r="V196">
        <v>-1.036E-3</v>
      </c>
      <c r="W196">
        <v>-2.1599999999999999E-4</v>
      </c>
      <c r="X196">
        <v>-0.111</v>
      </c>
      <c r="Y196">
        <v>-2.369E-3</v>
      </c>
      <c r="Z196">
        <v>-3.44E-2</v>
      </c>
      <c r="AA196">
        <v>-4.7800000000000002E-4</v>
      </c>
      <c r="AB196">
        <v>-2.9100000000000001E-2</v>
      </c>
      <c r="AC196">
        <v>-2.9E-5</v>
      </c>
      <c r="AD196">
        <v>-6.633E-3</v>
      </c>
      <c r="AE196">
        <v>-3.2530000000000003E-2</v>
      </c>
      <c r="AF196">
        <v>-1.464E-2</v>
      </c>
      <c r="AG196">
        <v>-2.5289999999999999</v>
      </c>
      <c r="AH196">
        <v>-0.12189999999999999</v>
      </c>
      <c r="AI196">
        <v>-0.47270000000000001</v>
      </c>
      <c r="AJ196">
        <v>-0.31</v>
      </c>
      <c r="AK196">
        <v>-1.321E-2</v>
      </c>
      <c r="AL196">
        <v>-5.2999999999999998E-4</v>
      </c>
      <c r="AM196">
        <v>-3.5270000000000002E-3</v>
      </c>
      <c r="AN196">
        <v>-5.5059999999999998E-2</v>
      </c>
      <c r="AO196">
        <v>-1.2989999999999999</v>
      </c>
      <c r="AP196">
        <v>-0.2298</v>
      </c>
      <c r="AQ196">
        <v>-3.8860000000000001</v>
      </c>
      <c r="AR196">
        <v>-2.1360000000000001</v>
      </c>
      <c r="AS196">
        <v>-3.6760000000000002</v>
      </c>
      <c r="AT196">
        <v>-3.2469999999999999E-2</v>
      </c>
      <c r="AU196">
        <v>-1.2650000000000001E-3</v>
      </c>
      <c r="AV196">
        <v>-0.65249999999999997</v>
      </c>
      <c r="AW196">
        <v>-0.23</v>
      </c>
      <c r="AX196">
        <v>-0.37330000000000002</v>
      </c>
      <c r="AY196">
        <v>-4.0419999999999998</v>
      </c>
      <c r="AZ196">
        <v>-1.7</v>
      </c>
      <c r="BA196">
        <v>-12.14</v>
      </c>
      <c r="BB196">
        <v>-1.6839999999999999</v>
      </c>
      <c r="BC196">
        <v>-0.47899999999999998</v>
      </c>
      <c r="BD196">
        <v>-1.349</v>
      </c>
      <c r="BE196">
        <v>-0.10440000000000001</v>
      </c>
      <c r="BF196">
        <v>-0.85340000000000005</v>
      </c>
      <c r="BG196">
        <v>-0.1784</v>
      </c>
      <c r="BH196">
        <v>-7.298</v>
      </c>
      <c r="BI196">
        <v>-4.0430000000000001</v>
      </c>
      <c r="BJ196">
        <v>-8.9640000000000004</v>
      </c>
      <c r="BK196">
        <v>-1.0009999999999999</v>
      </c>
      <c r="BL196">
        <v>-1.877</v>
      </c>
    </row>
    <row r="197" spans="1:64">
      <c r="A197" t="s">
        <v>195</v>
      </c>
      <c r="B197" t="s">
        <v>639</v>
      </c>
      <c r="C197" t="s">
        <v>637</v>
      </c>
      <c r="D197" t="s">
        <v>640</v>
      </c>
      <c r="E197">
        <v>-1.3180000000000001</v>
      </c>
      <c r="F197">
        <v>-0.5081</v>
      </c>
      <c r="G197">
        <v>-0.98199999999999998</v>
      </c>
      <c r="H197">
        <v>-5.18</v>
      </c>
      <c r="I197">
        <v>-0.1447</v>
      </c>
      <c r="J197">
        <v>-0.64749999999999996</v>
      </c>
      <c r="K197">
        <v>-1.8919999999999999</v>
      </c>
      <c r="L197">
        <v>-0.71209999999999996</v>
      </c>
      <c r="M197">
        <v>-2.8119999999999998</v>
      </c>
      <c r="N197">
        <v>-0.24709999999999999</v>
      </c>
      <c r="O197">
        <v>-2.927</v>
      </c>
      <c r="P197">
        <v>-0.56010000000000004</v>
      </c>
      <c r="Q197">
        <v>-3.5099999999999999E-2</v>
      </c>
      <c r="R197">
        <v>-0.2167</v>
      </c>
      <c r="S197">
        <v>-35.9</v>
      </c>
      <c r="T197">
        <v>-27.71</v>
      </c>
      <c r="U197">
        <v>-1.1499999999999999</v>
      </c>
      <c r="V197">
        <v>-4.6239999999999996E-3</v>
      </c>
      <c r="W197">
        <v>-5.8859999999999997E-3</v>
      </c>
      <c r="X197">
        <v>-0.31669999999999998</v>
      </c>
      <c r="Y197">
        <v>-3.4350000000000001E-3</v>
      </c>
      <c r="Z197">
        <v>-1.5520000000000001E-2</v>
      </c>
      <c r="AA197">
        <v>-2.6800000000000001E-4</v>
      </c>
      <c r="AB197">
        <v>-0.1739</v>
      </c>
      <c r="AC197">
        <v>-1.5300000000000001E-4</v>
      </c>
      <c r="AD197">
        <v>-0.22919999999999999</v>
      </c>
      <c r="AE197">
        <v>-6.7000000000000002E-3</v>
      </c>
      <c r="AF197">
        <v>-9.9769999999999998E-3</v>
      </c>
      <c r="AG197">
        <v>-2.2559999999999998</v>
      </c>
      <c r="AH197">
        <v>-0.15160000000000001</v>
      </c>
      <c r="AI197">
        <v>-1.395</v>
      </c>
      <c r="AJ197">
        <v>-0.67679999999999996</v>
      </c>
      <c r="AK197">
        <v>-2.4199999999999999E-2</v>
      </c>
      <c r="AL197" s="1">
        <v>-3.0000000000000001E-6</v>
      </c>
      <c r="AM197">
        <v>-0.24829999999999999</v>
      </c>
      <c r="AN197">
        <v>-1.9529999999999999E-2</v>
      </c>
      <c r="AO197">
        <v>-0.28089999999999998</v>
      </c>
      <c r="AP197">
        <v>-0.50229999999999997</v>
      </c>
      <c r="AQ197">
        <v>-4.6319999999999997</v>
      </c>
      <c r="AR197">
        <v>-7.1760000000000002</v>
      </c>
      <c r="AS197">
        <v>-3.1280000000000001</v>
      </c>
      <c r="AT197">
        <v>-2.1069999999999998E-2</v>
      </c>
      <c r="AU197">
        <v>-7.6599999999999997E-4</v>
      </c>
      <c r="AV197">
        <v>-0.1226</v>
      </c>
      <c r="AW197">
        <v>-3.9949999999999999E-2</v>
      </c>
      <c r="AX197">
        <v>-1.4959999999999999E-2</v>
      </c>
      <c r="AY197">
        <v>-4.5430000000000001</v>
      </c>
      <c r="AZ197">
        <v>-3.4049999999999998</v>
      </c>
      <c r="BA197">
        <v>-14.6</v>
      </c>
      <c r="BB197">
        <v>-1.5249999999999999</v>
      </c>
      <c r="BC197">
        <v>-0.8004</v>
      </c>
      <c r="BD197">
        <v>-0.34100000000000003</v>
      </c>
      <c r="BE197">
        <v>-0.1086</v>
      </c>
      <c r="BF197">
        <v>-1.258</v>
      </c>
      <c r="BG197">
        <v>-3.4410000000000003E-2</v>
      </c>
      <c r="BH197">
        <v>-2.15</v>
      </c>
      <c r="BI197">
        <v>-5.3330000000000002</v>
      </c>
      <c r="BJ197">
        <v>-8.4770000000000003</v>
      </c>
      <c r="BK197">
        <v>-0.2858</v>
      </c>
      <c r="BL197">
        <v>-1.1599999999999999</v>
      </c>
    </row>
    <row r="198" spans="1:64">
      <c r="A198" t="s">
        <v>196</v>
      </c>
      <c r="B198" t="s">
        <v>641</v>
      </c>
      <c r="C198" t="s">
        <v>637</v>
      </c>
      <c r="D198" t="s">
        <v>642</v>
      </c>
      <c r="E198">
        <v>-0.7732</v>
      </c>
      <c r="F198">
        <v>-1.5269999999999999</v>
      </c>
      <c r="G198">
        <v>-1.819</v>
      </c>
      <c r="H198">
        <v>-13.71</v>
      </c>
      <c r="I198">
        <v>-1.665</v>
      </c>
      <c r="J198">
        <v>-0.30399999999999999</v>
      </c>
      <c r="K198">
        <v>-0.59809999999999997</v>
      </c>
      <c r="L198">
        <v>-0.67169999999999996</v>
      </c>
      <c r="M198">
        <v>-2.266</v>
      </c>
      <c r="N198">
        <v>-1.0160000000000001E-2</v>
      </c>
      <c r="O198">
        <v>-2.7909999999999999</v>
      </c>
      <c r="P198">
        <v>-0.94179999999999997</v>
      </c>
      <c r="Q198">
        <v>-9.5799999999999998E-4</v>
      </c>
      <c r="R198">
        <v>-0.13469999999999999</v>
      </c>
      <c r="S198">
        <v>-42.84</v>
      </c>
      <c r="T198">
        <v>-33.409999999999997</v>
      </c>
      <c r="U198">
        <v>-1.2110000000000001</v>
      </c>
      <c r="V198">
        <v>-9.8010000000000007E-3</v>
      </c>
      <c r="W198">
        <v>-5.0000000000000002E-5</v>
      </c>
      <c r="X198">
        <v>-0.38640000000000002</v>
      </c>
      <c r="Y198">
        <v>-3.3080000000000002E-3</v>
      </c>
      <c r="Z198">
        <v>-3.764E-3</v>
      </c>
      <c r="AA198">
        <v>-1.17E-4</v>
      </c>
      <c r="AB198">
        <v>-0.1391</v>
      </c>
      <c r="AC198">
        <v>-1.9000000000000001E-4</v>
      </c>
      <c r="AD198">
        <v>-8.5650000000000004E-2</v>
      </c>
      <c r="AE198">
        <v>-1.6069999999999999E-3</v>
      </c>
      <c r="AF198">
        <v>-4.1349999999999998E-2</v>
      </c>
      <c r="AG198">
        <v>-2.2349999999999999</v>
      </c>
      <c r="AH198">
        <v>-0.1051</v>
      </c>
      <c r="AI198">
        <v>-1.9570000000000001</v>
      </c>
      <c r="AJ198">
        <v>-0.39450000000000002</v>
      </c>
      <c r="AK198">
        <v>-1.042</v>
      </c>
      <c r="AL198">
        <v>-7.7999999999999999E-5</v>
      </c>
      <c r="AM198">
        <v>-9.8089999999999997E-2</v>
      </c>
      <c r="AN198">
        <v>-3.0490000000000001E-3</v>
      </c>
      <c r="AO198">
        <v>-0.94850000000000001</v>
      </c>
      <c r="AP198">
        <v>-0.91080000000000005</v>
      </c>
      <c r="AQ198">
        <v>-6.0369999999999999</v>
      </c>
      <c r="AR198">
        <v>-3.4470000000000001</v>
      </c>
      <c r="AS198">
        <v>-2.7469999999999999</v>
      </c>
      <c r="AT198">
        <v>-8.8889999999999997E-2</v>
      </c>
      <c r="AU198">
        <v>-1.5E-5</v>
      </c>
      <c r="AV198">
        <v>-0.89810000000000001</v>
      </c>
      <c r="AW198">
        <v>-0.2034</v>
      </c>
      <c r="AX198">
        <v>-8.3500000000000002E-4</v>
      </c>
      <c r="AY198">
        <v>-3.9420000000000002</v>
      </c>
      <c r="AZ198">
        <v>-1.393</v>
      </c>
      <c r="BA198">
        <v>-13.76</v>
      </c>
      <c r="BB198">
        <v>-2.5249999999999999</v>
      </c>
      <c r="BC198">
        <v>-1.6379999999999999</v>
      </c>
      <c r="BD198">
        <v>-1.4850000000000001</v>
      </c>
      <c r="BE198">
        <v>-7.3499999999999998E-4</v>
      </c>
      <c r="BF198">
        <v>-2.835E-2</v>
      </c>
      <c r="BG198">
        <v>-0.27579999999999999</v>
      </c>
      <c r="BH198">
        <v>-3.028</v>
      </c>
      <c r="BI198">
        <v>-2.9470000000000001</v>
      </c>
      <c r="BJ198">
        <v>-4.7720000000000002</v>
      </c>
      <c r="BK198">
        <v>-0.85019999999999996</v>
      </c>
      <c r="BL198">
        <v>-2.891</v>
      </c>
    </row>
    <row r="199" spans="1:64">
      <c r="A199" t="s">
        <v>197</v>
      </c>
      <c r="B199" t="s">
        <v>643</v>
      </c>
      <c r="C199" t="s">
        <v>637</v>
      </c>
      <c r="D199" t="s">
        <v>644</v>
      </c>
      <c r="E199">
        <v>-2.95</v>
      </c>
      <c r="F199">
        <v>-3.73</v>
      </c>
      <c r="G199">
        <v>-0.73460000000000003</v>
      </c>
      <c r="H199">
        <v>-13.96</v>
      </c>
      <c r="I199">
        <v>-0.9476</v>
      </c>
      <c r="J199">
        <v>-0.18490000000000001</v>
      </c>
      <c r="K199">
        <v>-1.83</v>
      </c>
      <c r="L199">
        <v>-1.5469999999999999</v>
      </c>
      <c r="M199">
        <v>-0.93500000000000005</v>
      </c>
      <c r="N199">
        <v>-8.6970000000000006E-2</v>
      </c>
      <c r="O199">
        <v>-1.649</v>
      </c>
      <c r="P199">
        <v>-0.83089999999999997</v>
      </c>
      <c r="Q199">
        <v>-2.5700000000000001E-4</v>
      </c>
      <c r="R199">
        <v>-0.3397</v>
      </c>
      <c r="S199">
        <v>-40.299999999999997</v>
      </c>
      <c r="T199">
        <v>-32.56</v>
      </c>
      <c r="U199">
        <v>-0.89270000000000005</v>
      </c>
      <c r="V199">
        <v>-8.0800000000000002E-4</v>
      </c>
      <c r="W199" s="1">
        <v>-3.9999999999999998E-6</v>
      </c>
      <c r="X199">
        <v>-0.27139999999999997</v>
      </c>
      <c r="Y199">
        <v>-5.0379999999999999E-3</v>
      </c>
      <c r="Z199" s="1">
        <v>-1.9999999999999999E-6</v>
      </c>
      <c r="AA199">
        <v>-5.607E-3</v>
      </c>
      <c r="AB199">
        <v>-7.8659999999999994E-2</v>
      </c>
      <c r="AC199">
        <v>-2.4699999999999999E-4</v>
      </c>
      <c r="AD199">
        <v>-0.37969999999999998</v>
      </c>
      <c r="AE199">
        <v>-4.9699999999999996E-3</v>
      </c>
      <c r="AF199">
        <v>-5.025E-3</v>
      </c>
      <c r="AG199">
        <v>-1.2290000000000001</v>
      </c>
      <c r="AH199">
        <v>-5.799E-2</v>
      </c>
      <c r="AI199">
        <v>-1.4810000000000001</v>
      </c>
      <c r="AJ199">
        <v>-0.56399999999999995</v>
      </c>
      <c r="AK199">
        <v>-0.26050000000000001</v>
      </c>
      <c r="AL199">
        <v>-9.8499999999999998E-4</v>
      </c>
      <c r="AM199">
        <v>-0.16350000000000001</v>
      </c>
      <c r="AN199">
        <v>-5.9270000000000003E-2</v>
      </c>
      <c r="AO199">
        <v>-1.0529999999999999</v>
      </c>
      <c r="AP199">
        <v>-4.6929999999999999E-2</v>
      </c>
      <c r="AQ199">
        <v>-3.819</v>
      </c>
      <c r="AR199">
        <v>-1.6319999999999999</v>
      </c>
      <c r="AS199">
        <v>-2.4540000000000002</v>
      </c>
      <c r="AT199">
        <v>-0.43540000000000001</v>
      </c>
      <c r="AU199">
        <v>-3.6699999999999998E-4</v>
      </c>
      <c r="AV199">
        <v>-1.264</v>
      </c>
      <c r="AW199">
        <v>-1.9790000000000001</v>
      </c>
      <c r="AX199">
        <v>-4.4269999999999997E-2</v>
      </c>
      <c r="AY199">
        <v>-3.6560000000000001</v>
      </c>
      <c r="AZ199">
        <v>-3.7869999999999999</v>
      </c>
      <c r="BA199">
        <v>-18.88</v>
      </c>
      <c r="BB199">
        <v>-0.70620000000000005</v>
      </c>
      <c r="BC199">
        <v>-1.2949999999999999</v>
      </c>
      <c r="BD199">
        <v>-1.6020000000000001</v>
      </c>
      <c r="BE199">
        <v>-2.5909999999999999E-2</v>
      </c>
      <c r="BF199">
        <v>-7.8440000000000003E-3</v>
      </c>
      <c r="BG199">
        <v>-0.96899999999999997</v>
      </c>
      <c r="BH199">
        <v>-2.4750000000000001</v>
      </c>
      <c r="BI199">
        <v>-3.1659999999999999</v>
      </c>
      <c r="BJ199">
        <v>-5.6139999999999999</v>
      </c>
      <c r="BK199">
        <v>-0.29389999999999999</v>
      </c>
      <c r="BL199">
        <v>-5.8470000000000004</v>
      </c>
    </row>
    <row r="200" spans="1:64">
      <c r="A200" t="s">
        <v>198</v>
      </c>
      <c r="B200" t="s">
        <v>645</v>
      </c>
      <c r="C200" t="s">
        <v>637</v>
      </c>
      <c r="D200" t="s">
        <v>646</v>
      </c>
      <c r="E200">
        <v>-0.51539999999999997</v>
      </c>
      <c r="F200">
        <v>-0.15629999999999999</v>
      </c>
      <c r="G200">
        <v>-0.25319999999999998</v>
      </c>
      <c r="H200">
        <v>-6.3330000000000002</v>
      </c>
      <c r="I200">
        <v>-0.3296</v>
      </c>
      <c r="J200">
        <v>-9.0200000000000002E-2</v>
      </c>
      <c r="K200">
        <v>-1.405</v>
      </c>
      <c r="L200">
        <v>-0.32629999999999998</v>
      </c>
      <c r="M200">
        <v>-0.79249999999999998</v>
      </c>
      <c r="N200">
        <v>-8.5000000000000006E-5</v>
      </c>
      <c r="O200">
        <v>-0.92259999999999998</v>
      </c>
      <c r="P200">
        <v>-0.29459999999999997</v>
      </c>
      <c r="Q200">
        <v>-1.4E-5</v>
      </c>
      <c r="R200">
        <v>-9.4079999999999997E-2</v>
      </c>
      <c r="S200">
        <v>-68.52</v>
      </c>
      <c r="T200">
        <v>-29.42</v>
      </c>
      <c r="U200">
        <v>-0.1371</v>
      </c>
      <c r="V200">
        <v>-2.0100000000000001E-4</v>
      </c>
      <c r="W200">
        <v>-9.5600000000000004E-4</v>
      </c>
      <c r="X200">
        <v>-1.9310000000000001E-2</v>
      </c>
      <c r="Y200">
        <v>-3.6240000000000001E-3</v>
      </c>
      <c r="Z200">
        <v>-9.6019999999999994E-3</v>
      </c>
      <c r="AA200">
        <v>-2.0999999999999999E-3</v>
      </c>
      <c r="AB200">
        <v>-1.08E-4</v>
      </c>
      <c r="AC200">
        <v>-5.0699999999999999E-3</v>
      </c>
      <c r="AD200">
        <v>-2.7190000000000001E-3</v>
      </c>
      <c r="AE200">
        <v>-0.1552</v>
      </c>
      <c r="AF200">
        <v>-2.3189999999999999E-3</v>
      </c>
      <c r="AG200">
        <v>-0.56810000000000005</v>
      </c>
      <c r="AH200">
        <v>-0.3075</v>
      </c>
      <c r="AI200">
        <v>-0.85289999999999999</v>
      </c>
      <c r="AJ200">
        <v>-0.29809999999999998</v>
      </c>
      <c r="AK200">
        <v>-5.7369999999999997E-2</v>
      </c>
      <c r="AL200">
        <v>-1.8E-5</v>
      </c>
      <c r="AM200">
        <v>-9.8280000000000006E-2</v>
      </c>
      <c r="AN200">
        <v>-0.44979999999999998</v>
      </c>
      <c r="AO200">
        <v>-1.8340000000000001</v>
      </c>
      <c r="AP200">
        <v>-1.276</v>
      </c>
      <c r="AQ200">
        <v>-5.44</v>
      </c>
      <c r="AR200">
        <v>-3.0350000000000001</v>
      </c>
      <c r="AS200">
        <v>-3.2290000000000001</v>
      </c>
      <c r="AT200">
        <v>-0.99339999999999995</v>
      </c>
      <c r="AU200">
        <v>-2.7279999999999999E-2</v>
      </c>
      <c r="AV200">
        <v>-1.9139999999999999</v>
      </c>
      <c r="AW200">
        <v>-1.7909999999999999</v>
      </c>
      <c r="AX200">
        <v>-2.09</v>
      </c>
      <c r="AY200">
        <v>-2.085</v>
      </c>
      <c r="AZ200">
        <v>-3.008</v>
      </c>
      <c r="BA200">
        <v>-11.29</v>
      </c>
      <c r="BB200">
        <v>-4.6820000000000004</v>
      </c>
      <c r="BC200">
        <v>-1.1140000000000001</v>
      </c>
      <c r="BD200">
        <v>-0.34239999999999998</v>
      </c>
      <c r="BE200">
        <v>-0.60799999999999998</v>
      </c>
      <c r="BF200">
        <v>-5.3589999999999999E-2</v>
      </c>
      <c r="BG200">
        <v>-5.2170000000000001E-2</v>
      </c>
      <c r="BH200">
        <v>-6.5209999999999999</v>
      </c>
      <c r="BI200">
        <v>-4.7889999999999997</v>
      </c>
      <c r="BJ200">
        <v>-12.46</v>
      </c>
      <c r="BK200">
        <v>-0.4965</v>
      </c>
      <c r="BL200">
        <v>-2.1840000000000002</v>
      </c>
    </row>
    <row r="201" spans="1:64">
      <c r="A201" t="s">
        <v>199</v>
      </c>
      <c r="B201" t="s">
        <v>647</v>
      </c>
      <c r="C201" t="s">
        <v>637</v>
      </c>
      <c r="D201" t="s">
        <v>648</v>
      </c>
      <c r="E201">
        <v>-2.996</v>
      </c>
      <c r="F201">
        <v>-0.96879999999999999</v>
      </c>
      <c r="G201">
        <v>-4.6369999999999996</v>
      </c>
      <c r="H201">
        <v>-2.77</v>
      </c>
      <c r="I201">
        <v>-0.41170000000000001</v>
      </c>
      <c r="J201">
        <v>-0.29260000000000003</v>
      </c>
      <c r="K201">
        <v>-0.43730000000000002</v>
      </c>
      <c r="L201">
        <v>-8.3519999999999997E-2</v>
      </c>
      <c r="M201">
        <v>-1.1100000000000001</v>
      </c>
      <c r="N201">
        <v>-8.1600000000000006E-3</v>
      </c>
      <c r="O201">
        <v>-0.2606</v>
      </c>
      <c r="P201">
        <v>-0.1095</v>
      </c>
      <c r="Q201">
        <v>-9.8900000000000008E-4</v>
      </c>
      <c r="R201">
        <v>-0.36709999999999998</v>
      </c>
      <c r="S201">
        <v>-6.8840000000000003</v>
      </c>
      <c r="T201">
        <v>-15.41</v>
      </c>
      <c r="U201">
        <v>-3.0619999999999998</v>
      </c>
      <c r="V201">
        <v>-1.805E-2</v>
      </c>
      <c r="W201">
        <v>-0.14000000000000001</v>
      </c>
      <c r="X201">
        <v>-1.653E-2</v>
      </c>
      <c r="Y201">
        <v>-6.7430000000000004E-2</v>
      </c>
      <c r="Z201">
        <v>-0.22270000000000001</v>
      </c>
      <c r="AA201">
        <v>-3.1800000000000002E-2</v>
      </c>
      <c r="AB201">
        <v>-0.10340000000000001</v>
      </c>
      <c r="AC201">
        <v>-9.299E-3</v>
      </c>
      <c r="AD201">
        <v>-0.33610000000000001</v>
      </c>
      <c r="AE201">
        <v>-1.337</v>
      </c>
      <c r="AF201">
        <v>-3.1459999999999999E-3</v>
      </c>
      <c r="AG201">
        <v>-1.1879999999999999</v>
      </c>
      <c r="AH201">
        <v>-1.889</v>
      </c>
      <c r="AI201">
        <v>-3.8460000000000001</v>
      </c>
      <c r="AJ201">
        <v>-2.1329999999999998E-2</v>
      </c>
      <c r="AK201">
        <v>-0.1031</v>
      </c>
      <c r="AL201">
        <v>-2.4899999999999998E-4</v>
      </c>
      <c r="AM201">
        <v>-1.448</v>
      </c>
      <c r="AN201">
        <v>-0.86460000000000004</v>
      </c>
      <c r="AO201">
        <v>-0.13589999999999999</v>
      </c>
      <c r="AP201">
        <v>-1.2549999999999999</v>
      </c>
      <c r="AQ201">
        <v>-3.181</v>
      </c>
      <c r="AR201">
        <v>-0.7208</v>
      </c>
      <c r="AS201">
        <v>-1.323</v>
      </c>
      <c r="AT201">
        <v>-1.8169999999999999</v>
      </c>
      <c r="AU201">
        <v>-0.22070000000000001</v>
      </c>
      <c r="AV201">
        <v>-1.966</v>
      </c>
      <c r="AW201">
        <v>-1.972</v>
      </c>
      <c r="AX201">
        <v>-1.5920000000000001</v>
      </c>
      <c r="AY201">
        <v>-0.95899999999999996</v>
      </c>
      <c r="AZ201">
        <v>-2.1259999999999999</v>
      </c>
      <c r="BA201">
        <v>-0.80710000000000004</v>
      </c>
      <c r="BB201">
        <v>-1.4750000000000001</v>
      </c>
      <c r="BC201">
        <v>-2.4809999999999999</v>
      </c>
      <c r="BD201">
        <v>-3.1829999999999998</v>
      </c>
      <c r="BE201">
        <v>-8.3059999999999995E-2</v>
      </c>
      <c r="BF201">
        <v>-1.5980000000000001E-2</v>
      </c>
      <c r="BG201">
        <v>-0.1002</v>
      </c>
      <c r="BH201">
        <v>-2.492</v>
      </c>
      <c r="BI201">
        <v>-2.694</v>
      </c>
      <c r="BJ201">
        <v>-3.673</v>
      </c>
      <c r="BK201">
        <v>-6.5899999999999997E-4</v>
      </c>
      <c r="BL201">
        <v>-2.6040000000000001</v>
      </c>
    </row>
    <row r="202" spans="1:64">
      <c r="A202" t="s">
        <v>200</v>
      </c>
      <c r="B202" t="s">
        <v>649</v>
      </c>
      <c r="C202" t="s">
        <v>650</v>
      </c>
      <c r="D202" t="s">
        <v>651</v>
      </c>
      <c r="E202">
        <v>-3.3759999999999998E-2</v>
      </c>
      <c r="F202">
        <v>-0.38129999999999997</v>
      </c>
      <c r="G202">
        <v>-1.0900000000000001</v>
      </c>
      <c r="H202">
        <v>-0.8024</v>
      </c>
      <c r="I202">
        <v>-0.36730000000000002</v>
      </c>
      <c r="J202">
        <v>-8.9639999999999997E-3</v>
      </c>
      <c r="K202">
        <v>-0.51890000000000003</v>
      </c>
      <c r="L202">
        <v>-2.7719999999999998</v>
      </c>
      <c r="M202">
        <v>-6.3979999999999995E-2</v>
      </c>
      <c r="N202">
        <v>-0.1042</v>
      </c>
      <c r="O202">
        <v>-0.18709999999999999</v>
      </c>
      <c r="P202">
        <v>-1.0449999999999999</v>
      </c>
      <c r="Q202">
        <v>-2.5489999999999999E-2</v>
      </c>
      <c r="R202">
        <v>-3.2930000000000001E-2</v>
      </c>
      <c r="S202">
        <v>-0.25290000000000001</v>
      </c>
      <c r="T202">
        <v>-15</v>
      </c>
      <c r="U202">
        <v>-6.4820000000000002</v>
      </c>
      <c r="V202">
        <v>-0.54520000000000002</v>
      </c>
      <c r="W202">
        <v>-0.17449999999999999</v>
      </c>
      <c r="X202">
        <v>-1.7340000000000001E-2</v>
      </c>
      <c r="Y202">
        <v>-0.83040000000000003</v>
      </c>
      <c r="Z202">
        <v>-1.421</v>
      </c>
      <c r="AA202">
        <v>-4.3849999999999998</v>
      </c>
      <c r="AB202">
        <v>-2.266</v>
      </c>
      <c r="AC202">
        <v>-1.306</v>
      </c>
      <c r="AD202">
        <v>-0.23619999999999999</v>
      </c>
      <c r="AE202">
        <v>-1.03</v>
      </c>
      <c r="AF202">
        <v>-5.8510000000000003E-3</v>
      </c>
      <c r="AG202">
        <v>-2.4249999999999998</v>
      </c>
      <c r="AH202">
        <v>-0.33539999999999998</v>
      </c>
      <c r="AI202">
        <v>-1.1859999999999999</v>
      </c>
      <c r="AJ202">
        <v>-1.617E-2</v>
      </c>
      <c r="AK202">
        <v>-1.599</v>
      </c>
      <c r="AL202">
        <v>-3.839</v>
      </c>
      <c r="AM202">
        <v>-0.18759999999999999</v>
      </c>
      <c r="AN202">
        <v>-3.9380000000000002</v>
      </c>
      <c r="AO202">
        <v>-0.2074</v>
      </c>
      <c r="AP202">
        <v>-0.42320000000000002</v>
      </c>
      <c r="AQ202">
        <v>-0.95679999999999998</v>
      </c>
      <c r="AR202">
        <v>-0.58030000000000004</v>
      </c>
      <c r="AS202">
        <v>-0.76900000000000002</v>
      </c>
      <c r="AT202">
        <v>-3.1440000000000001</v>
      </c>
      <c r="AU202">
        <v>-2.4340000000000002</v>
      </c>
      <c r="AV202">
        <v>-0.83860000000000001</v>
      </c>
      <c r="AW202">
        <v>-2.4359999999999999</v>
      </c>
      <c r="AX202">
        <v>-0.69869999999999999</v>
      </c>
      <c r="AY202">
        <v>-0.1036</v>
      </c>
      <c r="AZ202">
        <v>-1.099</v>
      </c>
      <c r="BA202">
        <v>-3.6059999999999999</v>
      </c>
      <c r="BB202">
        <v>-7.2300000000000003E-3</v>
      </c>
      <c r="BC202">
        <v>-0.16769999999999999</v>
      </c>
      <c r="BD202">
        <v>-0.22939999999999999</v>
      </c>
      <c r="BE202">
        <v>-0.25619999999999998</v>
      </c>
      <c r="BF202">
        <v>-0.97619999999999996</v>
      </c>
      <c r="BG202">
        <v>-0.47489999999999999</v>
      </c>
      <c r="BH202">
        <v>-0.75609999999999999</v>
      </c>
      <c r="BI202">
        <v>-0.36630000000000001</v>
      </c>
      <c r="BJ202">
        <v>-0.2064</v>
      </c>
      <c r="BK202">
        <v>-0.53580000000000005</v>
      </c>
      <c r="BL202">
        <v>-2.0659999999999998</v>
      </c>
    </row>
    <row r="203" spans="1:64">
      <c r="A203" t="s">
        <v>201</v>
      </c>
      <c r="B203" t="s">
        <v>652</v>
      </c>
      <c r="C203" t="s">
        <v>650</v>
      </c>
      <c r="D203" t="s">
        <v>653</v>
      </c>
      <c r="E203">
        <v>-2.2100000000000001E-4</v>
      </c>
      <c r="F203">
        <v>0</v>
      </c>
      <c r="G203">
        <v>-0.74690000000000001</v>
      </c>
      <c r="H203">
        <v>-0.27560000000000001</v>
      </c>
      <c r="I203">
        <v>-1.3270000000000001E-3</v>
      </c>
      <c r="J203">
        <v>0</v>
      </c>
      <c r="K203">
        <v>0</v>
      </c>
      <c r="L203">
        <v>-2.2109999999999999</v>
      </c>
      <c r="M203">
        <v>-0.24729999999999999</v>
      </c>
      <c r="N203">
        <v>-3.8699999999999997E-4</v>
      </c>
      <c r="O203">
        <v>-0.75600000000000001</v>
      </c>
      <c r="P203">
        <v>-4.0530000000000002E-3</v>
      </c>
      <c r="Q203">
        <v>-0.32090000000000002</v>
      </c>
      <c r="R203">
        <v>-0.12659999999999999</v>
      </c>
      <c r="S203">
        <v>-2.794E-2</v>
      </c>
      <c r="T203">
        <v>-0.61909999999999998</v>
      </c>
      <c r="U203">
        <v>-5.3350000000000002E-2</v>
      </c>
      <c r="V203">
        <v>-4.8019999999999996</v>
      </c>
      <c r="W203">
        <v>-3.6680000000000001</v>
      </c>
      <c r="X203">
        <v>-2.1789999999999998</v>
      </c>
      <c r="Y203">
        <v>-3.7</v>
      </c>
      <c r="Z203">
        <v>-2.6360000000000001</v>
      </c>
      <c r="AA203">
        <v>-0.90039999999999998</v>
      </c>
      <c r="AB203">
        <v>-2.3420000000000001</v>
      </c>
      <c r="AC203">
        <v>-3.964</v>
      </c>
      <c r="AD203">
        <v>-3.2909999999999999</v>
      </c>
      <c r="AE203">
        <v>-12.28</v>
      </c>
      <c r="AF203">
        <v>-4.5579999999999998</v>
      </c>
      <c r="AG203">
        <v>-38.24</v>
      </c>
      <c r="AH203">
        <v>-20.36</v>
      </c>
      <c r="AI203">
        <v>-4.5869999999999997</v>
      </c>
      <c r="AJ203">
        <v>-1.9630000000000001</v>
      </c>
      <c r="AK203">
        <v>-1.766</v>
      </c>
      <c r="AL203">
        <v>-0.13689999999999999</v>
      </c>
      <c r="AM203">
        <v>-0.35499999999999998</v>
      </c>
      <c r="AN203">
        <v>-0.32200000000000001</v>
      </c>
      <c r="AO203">
        <v>-7.3889999999999997E-2</v>
      </c>
      <c r="AP203">
        <v>-2.4950000000000001</v>
      </c>
      <c r="AQ203">
        <v>-0.41399999999999998</v>
      </c>
      <c r="AR203">
        <v>-0.26829999999999998</v>
      </c>
      <c r="AS203">
        <v>-0.69120000000000004</v>
      </c>
      <c r="AT203">
        <v>-1.1910000000000001</v>
      </c>
      <c r="AU203">
        <v>-0.78759999999999997</v>
      </c>
      <c r="AV203">
        <v>-0.22539999999999999</v>
      </c>
      <c r="AW203">
        <v>-0.44219999999999998</v>
      </c>
      <c r="AX203">
        <v>-6.5769999999999995E-2</v>
      </c>
      <c r="AY203">
        <v>-0.55869999999999997</v>
      </c>
      <c r="AZ203">
        <v>-9.1850000000000005</v>
      </c>
      <c r="BA203">
        <v>-4.3899999999999997</v>
      </c>
      <c r="BB203">
        <v>-0.33429999999999999</v>
      </c>
      <c r="BC203">
        <v>-1.9890000000000001</v>
      </c>
      <c r="BD203">
        <v>-4.7610000000000001</v>
      </c>
      <c r="BE203">
        <v>-2.19</v>
      </c>
      <c r="BF203">
        <v>-3.1179999999999999E-2</v>
      </c>
      <c r="BG203">
        <v>-0.69620000000000004</v>
      </c>
      <c r="BH203">
        <v>-5.5500000000000005E-4</v>
      </c>
      <c r="BI203">
        <v>-1.0579999999999999E-3</v>
      </c>
      <c r="BJ203">
        <v>-0.37380000000000002</v>
      </c>
      <c r="BK203">
        <v>-3.6389999999999998</v>
      </c>
      <c r="BL203">
        <v>-3.6589999999999998</v>
      </c>
    </row>
    <row r="204" spans="1:64">
      <c r="A204" t="s">
        <v>202</v>
      </c>
      <c r="B204" t="s">
        <v>654</v>
      </c>
      <c r="C204" t="s">
        <v>655</v>
      </c>
      <c r="D204" t="s">
        <v>656</v>
      </c>
      <c r="E204">
        <v>-0.85580000000000001</v>
      </c>
      <c r="F204">
        <v>-0.12330000000000001</v>
      </c>
      <c r="G204">
        <v>-0.27639999999999998</v>
      </c>
      <c r="H204">
        <v>-0.17780000000000001</v>
      </c>
      <c r="I204">
        <v>-7.1400000000000001E-4</v>
      </c>
      <c r="J204">
        <v>-0.25600000000000001</v>
      </c>
      <c r="K204">
        <v>-0.56159999999999999</v>
      </c>
      <c r="L204">
        <v>-0.2681</v>
      </c>
      <c r="M204">
        <v>-0.1467</v>
      </c>
      <c r="N204">
        <v>-0.18090000000000001</v>
      </c>
      <c r="O204">
        <v>-0.62680000000000002</v>
      </c>
      <c r="P204">
        <v>-1.125</v>
      </c>
      <c r="Q204">
        <v>-0.3831</v>
      </c>
      <c r="R204">
        <v>-2.1160000000000001</v>
      </c>
      <c r="S204">
        <v>-0.53749999999999998</v>
      </c>
      <c r="T204">
        <v>-0.22620000000000001</v>
      </c>
      <c r="U204">
        <v>-0.52600000000000002</v>
      </c>
      <c r="V204">
        <v>-1.8960000000000001E-2</v>
      </c>
      <c r="W204">
        <v>-0.28799999999999998</v>
      </c>
      <c r="X204">
        <v>-0.18579999999999999</v>
      </c>
      <c r="Y204">
        <v>-3.383</v>
      </c>
      <c r="Z204">
        <v>-0.70950000000000002</v>
      </c>
      <c r="AA204">
        <v>-2.7490000000000001</v>
      </c>
      <c r="AB204">
        <v>-1.581</v>
      </c>
      <c r="AC204">
        <v>-0.93310000000000004</v>
      </c>
      <c r="AD204">
        <v>-0.502</v>
      </c>
      <c r="AE204">
        <v>-2.1940000000000002E-3</v>
      </c>
      <c r="AF204">
        <v>-0.67059999999999997</v>
      </c>
      <c r="AG204">
        <v>-0.39050000000000001</v>
      </c>
      <c r="AH204">
        <v>-2.609</v>
      </c>
      <c r="AI204">
        <v>-0.26929999999999998</v>
      </c>
      <c r="AJ204">
        <v>-1.123</v>
      </c>
      <c r="AK204">
        <v>-1.2090000000000001</v>
      </c>
      <c r="AL204">
        <v>-0.26040000000000002</v>
      </c>
      <c r="AM204">
        <v>-1.7649999999999999</v>
      </c>
      <c r="AN204">
        <v>-0.2072</v>
      </c>
      <c r="AO204">
        <v>-1.665</v>
      </c>
      <c r="AP204">
        <v>-0.64580000000000004</v>
      </c>
      <c r="AQ204">
        <v>-0.28620000000000001</v>
      </c>
      <c r="AR204">
        <v>-0.158</v>
      </c>
      <c r="AS204">
        <v>-4.4060000000000002E-2</v>
      </c>
      <c r="AT204">
        <v>-9.1300000000000006E-2</v>
      </c>
      <c r="AU204">
        <v>-9.3740000000000004E-3</v>
      </c>
      <c r="AV204">
        <v>-0.5897</v>
      </c>
      <c r="AW204">
        <v>-0.1119</v>
      </c>
      <c r="AX204">
        <v>-0.63660000000000005</v>
      </c>
      <c r="AY204">
        <v>-5.9320000000000004</v>
      </c>
      <c r="AZ204">
        <v>-2.597</v>
      </c>
      <c r="BA204">
        <v>-6.8640000000000007E-2</v>
      </c>
      <c r="BB204">
        <v>-16.399999999999999</v>
      </c>
      <c r="BC204">
        <v>-6.6029999999999998</v>
      </c>
      <c r="BD204">
        <v>-1.304E-3</v>
      </c>
      <c r="BE204">
        <v>-29.94</v>
      </c>
      <c r="BF204">
        <v>-0.84609999999999996</v>
      </c>
      <c r="BG204">
        <v>-6.9189999999999998E-3</v>
      </c>
      <c r="BH204">
        <v>-1.109</v>
      </c>
      <c r="BI204">
        <v>-1.9179999999999999</v>
      </c>
      <c r="BJ204">
        <v>-0.26329999999999998</v>
      </c>
      <c r="BK204">
        <v>-8.6980000000000002E-2</v>
      </c>
      <c r="BL204">
        <v>-8.8500000000000004E-4</v>
      </c>
    </row>
    <row r="205" spans="1:64">
      <c r="A205" t="s">
        <v>203</v>
      </c>
      <c r="B205" t="s">
        <v>657</v>
      </c>
      <c r="C205" t="s">
        <v>658</v>
      </c>
      <c r="D205" t="s">
        <v>659</v>
      </c>
      <c r="E205">
        <v>-2.0250000000000001E-2</v>
      </c>
      <c r="F205">
        <v>-8.7530000000000001</v>
      </c>
      <c r="G205">
        <v>-5.359</v>
      </c>
      <c r="H205">
        <v>-3.143E-2</v>
      </c>
      <c r="I205">
        <v>-1.404E-2</v>
      </c>
      <c r="J205">
        <v>-0.1946</v>
      </c>
      <c r="K205">
        <v>-0.7974</v>
      </c>
      <c r="L205">
        <v>-0.754</v>
      </c>
      <c r="M205">
        <v>-2.1829999999999998</v>
      </c>
      <c r="N205">
        <v>-0.22109999999999999</v>
      </c>
      <c r="O205">
        <v>-4.743E-2</v>
      </c>
      <c r="P205">
        <v>-0.1812</v>
      </c>
      <c r="Q205">
        <v>-9.4200000000000006E-2</v>
      </c>
      <c r="R205">
        <v>-1.052</v>
      </c>
      <c r="S205">
        <v>-8.3279999999999994</v>
      </c>
      <c r="T205">
        <v>-15.53</v>
      </c>
      <c r="U205">
        <v>-13.82</v>
      </c>
      <c r="V205">
        <v>-2.3570000000000001E-2</v>
      </c>
      <c r="W205">
        <v>-0.33600000000000002</v>
      </c>
      <c r="X205">
        <v>-0.25750000000000001</v>
      </c>
      <c r="Y205">
        <v>-3.5119999999999998E-2</v>
      </c>
      <c r="Z205">
        <v>-2.793E-2</v>
      </c>
      <c r="AA205">
        <v>-0.13270000000000001</v>
      </c>
      <c r="AB205">
        <v>-0.37919999999999998</v>
      </c>
      <c r="AC205">
        <v>-8.8679999999999995E-2</v>
      </c>
      <c r="AD205">
        <v>-1.2049999999999999E-3</v>
      </c>
      <c r="AE205">
        <v>-0.46760000000000002</v>
      </c>
      <c r="AF205">
        <v>-5.0679999999999996E-3</v>
      </c>
      <c r="AG205">
        <v>-0.54530000000000001</v>
      </c>
      <c r="AH205">
        <v>-6.202E-3</v>
      </c>
      <c r="AI205">
        <v>-2.2309999999999999</v>
      </c>
      <c r="AJ205">
        <v>-2.1509999999999998</v>
      </c>
      <c r="AK205">
        <v>-0.1288</v>
      </c>
      <c r="AL205">
        <v>-2.981E-2</v>
      </c>
      <c r="AM205">
        <v>-7.8780000000000001</v>
      </c>
      <c r="AN205">
        <v>-2.1579999999999999</v>
      </c>
      <c r="AO205">
        <v>-1.49E-2</v>
      </c>
      <c r="AP205">
        <v>-0.1865</v>
      </c>
      <c r="AQ205">
        <v>-0.96509999999999996</v>
      </c>
      <c r="AR205">
        <v>-0.42549999999999999</v>
      </c>
      <c r="AS205">
        <v>-1.157</v>
      </c>
      <c r="AT205">
        <v>-0.5766</v>
      </c>
      <c r="AU205">
        <v>-0.109</v>
      </c>
      <c r="AV205">
        <v>-2.0169999999999999</v>
      </c>
      <c r="AW205">
        <v>-0.3977</v>
      </c>
      <c r="AX205">
        <v>-1.3260000000000001</v>
      </c>
      <c r="AY205">
        <v>-2.5960000000000001</v>
      </c>
      <c r="AZ205">
        <v>-0.18909999999999999</v>
      </c>
      <c r="BA205">
        <v>-1.355</v>
      </c>
      <c r="BB205">
        <v>-0.76029999999999998</v>
      </c>
      <c r="BC205">
        <v>-4.157</v>
      </c>
      <c r="BD205">
        <v>-2.9380000000000002</v>
      </c>
      <c r="BE205">
        <v>-0.83130000000000004</v>
      </c>
      <c r="BF205">
        <v>-3.8370000000000001E-3</v>
      </c>
      <c r="BG205">
        <v>-9.425E-2</v>
      </c>
      <c r="BH205">
        <v>-0.42780000000000001</v>
      </c>
      <c r="BI205">
        <v>-9.3659999999999997</v>
      </c>
      <c r="BJ205">
        <v>-1.3169999999999999</v>
      </c>
      <c r="BK205">
        <v>-6.1499999999999999E-2</v>
      </c>
      <c r="BL205">
        <v>-1.2689999999999999</v>
      </c>
    </row>
    <row r="206" spans="1:64">
      <c r="A206" t="s">
        <v>204</v>
      </c>
      <c r="B206" t="s">
        <v>660</v>
      </c>
      <c r="C206" t="s">
        <v>658</v>
      </c>
      <c r="D206" t="s">
        <v>661</v>
      </c>
      <c r="E206">
        <v>-0.2954</v>
      </c>
      <c r="F206">
        <v>-4.3250000000000002</v>
      </c>
      <c r="G206">
        <v>-3.0270000000000001</v>
      </c>
      <c r="H206">
        <v>-0.3987</v>
      </c>
      <c r="I206">
        <v>-2.1499999999999998E-2</v>
      </c>
      <c r="J206">
        <v>-0.78669999999999995</v>
      </c>
      <c r="K206">
        <v>-2.2490000000000001</v>
      </c>
      <c r="L206">
        <v>-1.5069999999999999</v>
      </c>
      <c r="M206">
        <v>-0.21909999999999999</v>
      </c>
      <c r="N206">
        <v>-0.22220000000000001</v>
      </c>
      <c r="O206">
        <v>-0.1113</v>
      </c>
      <c r="P206">
        <v>-4.2709999999999998E-2</v>
      </c>
      <c r="Q206">
        <v>-7.45E-4</v>
      </c>
      <c r="R206">
        <v>-0.76739999999999997</v>
      </c>
      <c r="S206">
        <v>-7.702</v>
      </c>
      <c r="T206">
        <v>-17.989999999999998</v>
      </c>
      <c r="U206">
        <v>-9.3580000000000005</v>
      </c>
      <c r="V206">
        <v>-3.568E-3</v>
      </c>
      <c r="W206">
        <v>-0.65080000000000005</v>
      </c>
      <c r="X206">
        <v>-0.22819999999999999</v>
      </c>
      <c r="Y206">
        <v>-0.45350000000000001</v>
      </c>
      <c r="Z206">
        <v>-5.7829999999999999E-3</v>
      </c>
      <c r="AA206">
        <v>-1.1619999999999999</v>
      </c>
      <c r="AB206">
        <v>-0.71599999999999997</v>
      </c>
      <c r="AC206">
        <v>-7.4789999999999995E-2</v>
      </c>
      <c r="AD206">
        <v>-2.5839999999999998E-2</v>
      </c>
      <c r="AE206">
        <v>-0.13730000000000001</v>
      </c>
      <c r="AF206">
        <v>-0.47770000000000001</v>
      </c>
      <c r="AG206">
        <v>-0.36909999999999998</v>
      </c>
      <c r="AH206">
        <v>-0.1678</v>
      </c>
      <c r="AI206">
        <v>-2.4670000000000001</v>
      </c>
      <c r="AJ206">
        <v>-1.393</v>
      </c>
      <c r="AK206">
        <v>-0.33310000000000001</v>
      </c>
      <c r="AL206">
        <v>-7.8999999999999996E-5</v>
      </c>
      <c r="AM206">
        <v>-5.3689999999999998</v>
      </c>
      <c r="AN206">
        <v>-1.0820000000000001</v>
      </c>
      <c r="AO206">
        <v>-1.874E-2</v>
      </c>
      <c r="AP206">
        <v>-0.1938</v>
      </c>
      <c r="AQ206">
        <v>-0.40679999999999999</v>
      </c>
      <c r="AR206">
        <v>-0.59189999999999998</v>
      </c>
      <c r="AS206">
        <v>-1.534</v>
      </c>
      <c r="AT206">
        <v>-0.38600000000000001</v>
      </c>
      <c r="AU206">
        <v>-0.23499999999999999</v>
      </c>
      <c r="AV206">
        <v>-1.3859999999999999</v>
      </c>
      <c r="AW206">
        <v>-2.8330000000000001E-2</v>
      </c>
      <c r="AX206">
        <v>-3.0950000000000002</v>
      </c>
      <c r="AY206">
        <v>-0.81879999999999997</v>
      </c>
      <c r="AZ206">
        <v>-0.16839999999999999</v>
      </c>
      <c r="BA206">
        <v>-0.19489999999999999</v>
      </c>
      <c r="BB206">
        <v>-3.2970000000000002</v>
      </c>
      <c r="BC206">
        <v>-1.923</v>
      </c>
      <c r="BD206">
        <v>-2.6080000000000001</v>
      </c>
      <c r="BE206">
        <v>-0.18459999999999999</v>
      </c>
      <c r="BF206">
        <v>-0.34689999999999999</v>
      </c>
      <c r="BG206">
        <v>-9.1770000000000004E-2</v>
      </c>
      <c r="BH206">
        <v>-0.85540000000000005</v>
      </c>
      <c r="BI206">
        <v>-3.371</v>
      </c>
      <c r="BJ206">
        <v>-4.8490000000000002</v>
      </c>
      <c r="BK206">
        <v>-2.125</v>
      </c>
      <c r="BL206">
        <v>-1.66</v>
      </c>
    </row>
    <row r="207" spans="1:64">
      <c r="A207" t="s">
        <v>205</v>
      </c>
      <c r="B207" t="s">
        <v>662</v>
      </c>
      <c r="C207" t="s">
        <v>658</v>
      </c>
      <c r="D207" t="s">
        <v>663</v>
      </c>
      <c r="E207">
        <v>-0.35339999999999999</v>
      </c>
      <c r="F207">
        <v>-2.0550000000000002</v>
      </c>
      <c r="G207">
        <v>-5.3840000000000003</v>
      </c>
      <c r="H207">
        <v>-0.92979999999999996</v>
      </c>
      <c r="I207">
        <v>-3.6679999999999998E-3</v>
      </c>
      <c r="J207">
        <v>-5.4859999999999999E-2</v>
      </c>
      <c r="K207">
        <v>-1.3280000000000001</v>
      </c>
      <c r="L207">
        <v>-0.70650000000000002</v>
      </c>
      <c r="M207">
        <v>-0.67130000000000001</v>
      </c>
      <c r="N207">
        <v>-0.249</v>
      </c>
      <c r="O207">
        <v>-3.7440000000000001E-2</v>
      </c>
      <c r="P207">
        <v>-7.2529999999999997E-2</v>
      </c>
      <c r="Q207">
        <v>-1.1249999999999999E-3</v>
      </c>
      <c r="R207">
        <v>-0.1363</v>
      </c>
      <c r="S207">
        <v>-6.27</v>
      </c>
      <c r="T207">
        <v>-19.760000000000002</v>
      </c>
      <c r="U207">
        <v>-7.681</v>
      </c>
      <c r="V207">
        <v>-2.4350000000000001E-3</v>
      </c>
      <c r="W207">
        <v>-9.5570000000000002E-2</v>
      </c>
      <c r="X207">
        <v>-0.44390000000000002</v>
      </c>
      <c r="Y207">
        <v>-1.208E-2</v>
      </c>
      <c r="Z207">
        <v>-1.714E-3</v>
      </c>
      <c r="AA207">
        <v>-0.2437</v>
      </c>
      <c r="AB207">
        <v>-0.49209999999999998</v>
      </c>
      <c r="AC207">
        <v>-0.2843</v>
      </c>
      <c r="AD207">
        <v>-1.616E-3</v>
      </c>
      <c r="AE207">
        <v>-0.95389999999999997</v>
      </c>
      <c r="AF207">
        <v>-0.18590000000000001</v>
      </c>
      <c r="AG207">
        <v>-0.3029</v>
      </c>
      <c r="AH207">
        <v>-0.2205</v>
      </c>
      <c r="AI207">
        <v>-5.85</v>
      </c>
      <c r="AJ207">
        <v>-2.3519999999999999</v>
      </c>
      <c r="AK207">
        <v>-4.2549999999999998E-2</v>
      </c>
      <c r="AL207">
        <v>-7.3920000000000001E-3</v>
      </c>
      <c r="AM207">
        <v>-7.9</v>
      </c>
      <c r="AN207">
        <v>-1.9750000000000001</v>
      </c>
      <c r="AO207">
        <v>-1.8700000000000001E-2</v>
      </c>
      <c r="AP207">
        <v>-0.1782</v>
      </c>
      <c r="AQ207">
        <v>-0.22570000000000001</v>
      </c>
      <c r="AR207">
        <v>-1.59</v>
      </c>
      <c r="AS207">
        <v>-1.2270000000000001</v>
      </c>
      <c r="AT207">
        <v>-0.19270000000000001</v>
      </c>
      <c r="AU207">
        <v>-2.1329999999999998E-2</v>
      </c>
      <c r="AV207">
        <v>-6.6929999999999996</v>
      </c>
      <c r="AW207">
        <v>-3.8980000000000001E-2</v>
      </c>
      <c r="AX207">
        <v>-1.3779999999999999</v>
      </c>
      <c r="AY207">
        <v>-1.339</v>
      </c>
      <c r="AZ207">
        <v>-0.96279999999999999</v>
      </c>
      <c r="BA207">
        <v>-0.34389999999999998</v>
      </c>
      <c r="BB207">
        <v>-2.1240000000000001</v>
      </c>
      <c r="BC207">
        <v>-0.93410000000000004</v>
      </c>
      <c r="BD207">
        <v>-3.4369999999999998</v>
      </c>
      <c r="BE207">
        <v>-0.57579999999999998</v>
      </c>
      <c r="BF207">
        <v>-0.50890000000000002</v>
      </c>
      <c r="BG207">
        <v>-0.41539999999999999</v>
      </c>
      <c r="BH207">
        <v>-0.74939999999999996</v>
      </c>
      <c r="BI207">
        <v>-6.3719999999999999</v>
      </c>
      <c r="BJ207">
        <v>-3.6</v>
      </c>
      <c r="BK207">
        <v>-1.341</v>
      </c>
      <c r="BL207">
        <v>-3.492</v>
      </c>
    </row>
    <row r="208" spans="1:64">
      <c r="A208" t="s">
        <v>206</v>
      </c>
      <c r="B208" t="s">
        <v>664</v>
      </c>
      <c r="C208" t="s">
        <v>657</v>
      </c>
      <c r="D208" t="s">
        <v>665</v>
      </c>
      <c r="E208">
        <v>-0.13220000000000001</v>
      </c>
      <c r="F208">
        <v>-4.0640000000000001</v>
      </c>
      <c r="G208">
        <v>-2.3290000000000002</v>
      </c>
      <c r="H208">
        <v>-9.4210000000000002E-2</v>
      </c>
      <c r="I208">
        <v>-1.359E-3</v>
      </c>
      <c r="J208">
        <v>-0.15890000000000001</v>
      </c>
      <c r="K208">
        <v>-1.704</v>
      </c>
      <c r="L208">
        <v>-1.1830000000000001</v>
      </c>
      <c r="M208">
        <v>-3.1</v>
      </c>
      <c r="N208">
        <v>-0.13550000000000001</v>
      </c>
      <c r="O208">
        <v>-4.0460000000000003E-2</v>
      </c>
      <c r="P208">
        <v>-0.24959999999999999</v>
      </c>
      <c r="Q208">
        <v>-3.0699999999999998E-4</v>
      </c>
      <c r="R208">
        <v>-1.75</v>
      </c>
      <c r="S208">
        <v>-7.726</v>
      </c>
      <c r="T208">
        <v>-23.27</v>
      </c>
      <c r="U208">
        <v>-13.68</v>
      </c>
      <c r="V208">
        <v>-3.3399999999999999E-4</v>
      </c>
      <c r="W208">
        <v>-0.47160000000000002</v>
      </c>
      <c r="X208">
        <v>-0.33279999999999998</v>
      </c>
      <c r="Y208">
        <v>-0.73680000000000001</v>
      </c>
      <c r="Z208">
        <v>-3.8000000000000002E-4</v>
      </c>
      <c r="AA208">
        <v>-5.398E-2</v>
      </c>
      <c r="AB208">
        <v>-0.36349999999999999</v>
      </c>
      <c r="AC208">
        <v>-0.27779999999999999</v>
      </c>
      <c r="AD208">
        <v>-4.5050000000000003E-3</v>
      </c>
      <c r="AE208">
        <v>-0.62029999999999996</v>
      </c>
      <c r="AF208">
        <v>-9.4149999999999998E-3</v>
      </c>
      <c r="AG208">
        <v>-0.19009999999999999</v>
      </c>
      <c r="AH208">
        <v>-3.7990000000000003E-2</v>
      </c>
      <c r="AI208">
        <v>-3.93</v>
      </c>
      <c r="AJ208">
        <v>-1.385</v>
      </c>
      <c r="AK208">
        <v>-0.13439999999999999</v>
      </c>
      <c r="AL208">
        <v>-1.4400000000000001E-3</v>
      </c>
      <c r="AM208">
        <v>-6.5069999999999997</v>
      </c>
      <c r="AN208">
        <v>-3.8879999999999999</v>
      </c>
      <c r="AO208">
        <v>-7.4109999999999995E-2</v>
      </c>
      <c r="AP208">
        <v>-8.448E-2</v>
      </c>
      <c r="AQ208">
        <v>-0.54459999999999997</v>
      </c>
      <c r="AR208">
        <v>-0.55279999999999996</v>
      </c>
      <c r="AS208">
        <v>-0.8115</v>
      </c>
      <c r="AT208">
        <v>-9.5750000000000002E-2</v>
      </c>
      <c r="AU208">
        <v>-6.5159999999999996E-2</v>
      </c>
      <c r="AV208">
        <v>-1.6479999999999999</v>
      </c>
      <c r="AW208">
        <v>-0.1182</v>
      </c>
      <c r="AX208">
        <v>-1.63</v>
      </c>
      <c r="AY208">
        <v>-5.6</v>
      </c>
      <c r="AZ208">
        <v>-0.161</v>
      </c>
      <c r="BA208">
        <v>-0.18490000000000001</v>
      </c>
      <c r="BB208">
        <v>-0.56889999999999996</v>
      </c>
      <c r="BC208">
        <v>-10.5</v>
      </c>
      <c r="BD208">
        <v>-5.9480000000000004</v>
      </c>
      <c r="BE208">
        <v>-0.70520000000000005</v>
      </c>
      <c r="BF208">
        <v>-9.6159999999999995E-2</v>
      </c>
      <c r="BG208">
        <v>-4.5920000000000002E-2</v>
      </c>
      <c r="BH208">
        <v>-0.51290000000000002</v>
      </c>
      <c r="BI208">
        <v>-8.4109999999999996</v>
      </c>
      <c r="BJ208">
        <v>-3.5979999999999999</v>
      </c>
      <c r="BK208">
        <v>-0.76819999999999999</v>
      </c>
      <c r="BL208">
        <v>-1.387</v>
      </c>
    </row>
    <row r="209" spans="1:64">
      <c r="A209" t="s">
        <v>207</v>
      </c>
      <c r="B209" t="s">
        <v>666</v>
      </c>
      <c r="C209" t="s">
        <v>667</v>
      </c>
      <c r="D209" t="s">
        <v>668</v>
      </c>
      <c r="E209">
        <v>-6.9210000000000003</v>
      </c>
      <c r="F209">
        <v>-6.5750000000000002</v>
      </c>
      <c r="G209">
        <v>-10.65</v>
      </c>
      <c r="H209">
        <v>-12.28</v>
      </c>
      <c r="I209">
        <v>-1.429</v>
      </c>
      <c r="J209">
        <v>-0.4738</v>
      </c>
      <c r="K209">
        <v>-3.544</v>
      </c>
      <c r="L209">
        <v>-5.96</v>
      </c>
      <c r="M209">
        <v>-7.2439999999999998</v>
      </c>
      <c r="N209">
        <v>-0.66849999999999998</v>
      </c>
      <c r="O209">
        <v>-2.4510000000000001</v>
      </c>
      <c r="P209">
        <v>-1.4359999999999999</v>
      </c>
      <c r="Q209">
        <v>-3.0800000000000001E-4</v>
      </c>
      <c r="R209">
        <v>-1.593</v>
      </c>
      <c r="S209">
        <v>-31.38</v>
      </c>
      <c r="T209">
        <v>-45.01</v>
      </c>
      <c r="U209">
        <v>-1.8009999999999999</v>
      </c>
      <c r="V209">
        <v>0</v>
      </c>
      <c r="W209">
        <v>-1.74E-4</v>
      </c>
      <c r="X209">
        <v>-4.1309999999999999E-2</v>
      </c>
      <c r="Y209">
        <v>-7.5160000000000001E-3</v>
      </c>
      <c r="Z209">
        <v>-2.7209999999999999E-3</v>
      </c>
      <c r="AA209">
        <v>-2.0650000000000002E-2</v>
      </c>
      <c r="AB209">
        <v>-6.9399999999999996E-4</v>
      </c>
      <c r="AC209" s="1">
        <v>-1.9999999999999999E-6</v>
      </c>
      <c r="AD209">
        <v>-1.4880000000000001E-2</v>
      </c>
      <c r="AE209" s="1">
        <v>-9.9999999999999995E-7</v>
      </c>
      <c r="AF209">
        <v>-1.316E-2</v>
      </c>
      <c r="AG209">
        <v>-0.15160000000000001</v>
      </c>
      <c r="AH209">
        <v>-0.14949999999999999</v>
      </c>
      <c r="AI209">
        <v>-4.9540000000000001E-3</v>
      </c>
      <c r="AJ209">
        <v>-0.43120000000000003</v>
      </c>
      <c r="AK209" s="1">
        <v>-9.9999999999999995E-7</v>
      </c>
      <c r="AL209">
        <v>-1.2999999999999999E-5</v>
      </c>
      <c r="AM209">
        <v>-0.16800000000000001</v>
      </c>
      <c r="AN209">
        <v>-7.0040000000000005E-2</v>
      </c>
      <c r="AO209">
        <v>-5.5399999999999998E-2</v>
      </c>
      <c r="AP209">
        <v>-1.1650000000000001E-2</v>
      </c>
      <c r="AQ209">
        <v>-3.4239999999999999</v>
      </c>
      <c r="AR209">
        <v>-2.718</v>
      </c>
      <c r="AS209">
        <v>-4.1630000000000003</v>
      </c>
      <c r="AT209">
        <v>-0.28810000000000002</v>
      </c>
      <c r="AU209">
        <v>-6.4570000000000001E-3</v>
      </c>
      <c r="AV209">
        <v>-1.55</v>
      </c>
      <c r="AW209">
        <v>-0.53690000000000004</v>
      </c>
      <c r="AX209">
        <v>-1.522</v>
      </c>
      <c r="AY209">
        <v>-3.0070000000000001</v>
      </c>
      <c r="AZ209">
        <v>-1.49</v>
      </c>
      <c r="BA209">
        <v>-5.1950000000000003</v>
      </c>
      <c r="BB209">
        <v>-0.15939999999999999</v>
      </c>
      <c r="BC209">
        <v>-3.3290000000000002</v>
      </c>
      <c r="BD209">
        <v>-3.254</v>
      </c>
      <c r="BE209">
        <v>-2.3270000000000001E-3</v>
      </c>
      <c r="BF209">
        <v>-9.6970000000000008E-3</v>
      </c>
      <c r="BG209">
        <v>-0.2702</v>
      </c>
      <c r="BH209">
        <v>-1.8580000000000001</v>
      </c>
      <c r="BI209">
        <v>-9.6069999999999993</v>
      </c>
      <c r="BJ209">
        <v>-0.71099999999999997</v>
      </c>
      <c r="BK209">
        <v>-0.79269999999999996</v>
      </c>
      <c r="BL209">
        <v>-3.7530000000000001</v>
      </c>
    </row>
    <row r="210" spans="1:64">
      <c r="A210" t="s">
        <v>208</v>
      </c>
      <c r="B210" t="s">
        <v>669</v>
      </c>
      <c r="C210" t="s">
        <v>667</v>
      </c>
      <c r="D210" t="s">
        <v>670</v>
      </c>
      <c r="E210">
        <v>-2.0699999999999999E-4</v>
      </c>
      <c r="F210">
        <v>0</v>
      </c>
      <c r="G210">
        <v>-7.8999999999999996E-5</v>
      </c>
      <c r="H210">
        <v>-3.3399999999999999E-4</v>
      </c>
      <c r="I210">
        <v>-1.556</v>
      </c>
      <c r="J210">
        <v>-3.075E-2</v>
      </c>
      <c r="K210">
        <v>-1.9949999999999998E-3</v>
      </c>
      <c r="L210">
        <v>-0.78120000000000001</v>
      </c>
      <c r="M210">
        <v>-4.7469999999999998E-2</v>
      </c>
      <c r="N210">
        <v>-0.41789999999999999</v>
      </c>
      <c r="O210">
        <v>-2.9759999999999999E-3</v>
      </c>
      <c r="P210">
        <v>-2.2589999999999999E-2</v>
      </c>
      <c r="Q210">
        <v>-2.3600000000000001E-3</v>
      </c>
      <c r="R210">
        <v>-0.36430000000000001</v>
      </c>
      <c r="S210">
        <v>-3.3820000000000001</v>
      </c>
      <c r="T210">
        <v>-5.3530000000000001E-3</v>
      </c>
      <c r="U210">
        <v>-5.9459999999999999E-2</v>
      </c>
      <c r="V210">
        <v>-2.589</v>
      </c>
      <c r="W210">
        <v>-3.3079999999999998</v>
      </c>
      <c r="X210">
        <v>-21.1</v>
      </c>
      <c r="Y210">
        <v>-2.8530000000000001E-3</v>
      </c>
      <c r="Z210">
        <v>-8.5920000000000005</v>
      </c>
      <c r="AA210">
        <v>-5.149</v>
      </c>
      <c r="AB210">
        <v>-0.1628</v>
      </c>
      <c r="AC210">
        <v>-0.37819999999999998</v>
      </c>
      <c r="AD210">
        <v>-0.26190000000000002</v>
      </c>
      <c r="AE210">
        <v>-18.11</v>
      </c>
      <c r="AF210">
        <v>-3.5680000000000001</v>
      </c>
      <c r="AG210">
        <v>-0.66990000000000005</v>
      </c>
      <c r="AH210">
        <v>-0.18729999999999999</v>
      </c>
      <c r="AI210">
        <v>-2.3260000000000001</v>
      </c>
      <c r="AJ210">
        <v>-6.8029999999999993E-2</v>
      </c>
      <c r="AK210">
        <v>-1.44</v>
      </c>
      <c r="AL210">
        <v>-1.2899999999999999E-4</v>
      </c>
      <c r="AM210">
        <v>-1.157E-2</v>
      </c>
      <c r="AN210">
        <v>-4.3359999999999996E-3</v>
      </c>
      <c r="AO210">
        <v>-7.0870000000000002E-2</v>
      </c>
      <c r="AP210">
        <v>-0.19389999999999999</v>
      </c>
      <c r="AQ210">
        <v>-1.6879999999999999</v>
      </c>
      <c r="AR210">
        <v>-14.37</v>
      </c>
      <c r="AS210">
        <v>-7.7920000000000003E-2</v>
      </c>
      <c r="AT210">
        <v>-4.3000000000000002E-5</v>
      </c>
      <c r="AU210">
        <v>-0.15060000000000001</v>
      </c>
      <c r="AV210">
        <v>-1.12E-4</v>
      </c>
      <c r="AW210">
        <v>-4.5809999999999997E-2</v>
      </c>
      <c r="AX210">
        <v>-0.2384</v>
      </c>
      <c r="AY210">
        <v>-19.64</v>
      </c>
      <c r="AZ210">
        <v>-9.5530000000000008</v>
      </c>
      <c r="BA210">
        <v>-14.14</v>
      </c>
      <c r="BB210">
        <v>-5.2430000000000003</v>
      </c>
      <c r="BC210">
        <v>-1.208</v>
      </c>
      <c r="BD210">
        <v>-8.4599999999999995E-2</v>
      </c>
      <c r="BE210">
        <v>-10.199999999999999</v>
      </c>
      <c r="BF210">
        <v>-0.1042</v>
      </c>
      <c r="BG210">
        <v>-8.3479999999999999E-2</v>
      </c>
      <c r="BH210">
        <v>0</v>
      </c>
      <c r="BI210">
        <v>-3.2370000000000001</v>
      </c>
      <c r="BJ210">
        <v>-16.64</v>
      </c>
      <c r="BK210">
        <v>-5.1360000000000001</v>
      </c>
      <c r="BL210">
        <v>-0.80269999999999997</v>
      </c>
    </row>
    <row r="211" spans="1:64">
      <c r="A211" t="s">
        <v>209</v>
      </c>
      <c r="B211" t="s">
        <v>671</v>
      </c>
      <c r="C211" t="s">
        <v>667</v>
      </c>
      <c r="D211" t="s">
        <v>672</v>
      </c>
      <c r="E211">
        <v>-3.7399999999999998E-4</v>
      </c>
      <c r="F211">
        <v>-6.5200000000000002E-4</v>
      </c>
      <c r="G211" s="1">
        <v>-6.9999999999999999E-6</v>
      </c>
      <c r="H211">
        <v>-3.1799999999999998E-4</v>
      </c>
      <c r="I211">
        <v>-2.383</v>
      </c>
      <c r="J211">
        <v>-6.8019999999999997E-2</v>
      </c>
      <c r="K211">
        <v>-4.44E-4</v>
      </c>
      <c r="L211">
        <v>-0.1787</v>
      </c>
      <c r="M211">
        <v>-2.8400000000000002E-4</v>
      </c>
      <c r="N211">
        <v>-3.6850000000000001E-2</v>
      </c>
      <c r="O211">
        <v>-1.014E-2</v>
      </c>
      <c r="P211">
        <v>-1.2160000000000001E-3</v>
      </c>
      <c r="Q211">
        <v>-3.4470000000000001E-2</v>
      </c>
      <c r="R211">
        <v>-0.3725</v>
      </c>
      <c r="S211">
        <v>-3.875</v>
      </c>
      <c r="T211">
        <v>-2.61E-4</v>
      </c>
      <c r="U211">
        <v>-3.2929999999999999E-3</v>
      </c>
      <c r="V211">
        <v>-1.9970000000000001</v>
      </c>
      <c r="W211">
        <v>-6.92</v>
      </c>
      <c r="X211">
        <v>-21.95</v>
      </c>
      <c r="Y211">
        <v>-4.5359999999999998E-2</v>
      </c>
      <c r="Z211">
        <v>-12.25</v>
      </c>
      <c r="AA211">
        <v>-7.3689999999999998</v>
      </c>
      <c r="AB211">
        <v>-0.5504</v>
      </c>
      <c r="AC211">
        <v>-0.17760000000000001</v>
      </c>
      <c r="AD211">
        <v>-0.42570000000000002</v>
      </c>
      <c r="AE211">
        <v>-12.37</v>
      </c>
      <c r="AF211">
        <v>-2.7360000000000002</v>
      </c>
      <c r="AG211">
        <v>-8.899E-2</v>
      </c>
      <c r="AH211">
        <v>-1.0919999999999999E-2</v>
      </c>
      <c r="AI211">
        <v>-1.837</v>
      </c>
      <c r="AJ211">
        <v>-3.2750000000000001E-3</v>
      </c>
      <c r="AK211">
        <v>-0.46250000000000002</v>
      </c>
      <c r="AL211" s="1">
        <v>-3.0000000000000001E-6</v>
      </c>
      <c r="AM211">
        <v>-1.2189999999999999E-2</v>
      </c>
      <c r="AN211">
        <v>-3.0630000000000002E-3</v>
      </c>
      <c r="AO211">
        <v>-0.24260000000000001</v>
      </c>
      <c r="AP211">
        <v>-0.18479999999999999</v>
      </c>
      <c r="AQ211">
        <v>-3.1560000000000001</v>
      </c>
      <c r="AR211">
        <v>-18.7</v>
      </c>
      <c r="AS211">
        <v>-4.9630000000000004E-3</v>
      </c>
      <c r="AT211" s="1">
        <v>-3.0000000000000001E-6</v>
      </c>
      <c r="AU211">
        <v>-5.441E-2</v>
      </c>
      <c r="AV211" s="1">
        <v>-3.0000000000000001E-6</v>
      </c>
      <c r="AW211">
        <v>-1.0330000000000001E-2</v>
      </c>
      <c r="AX211">
        <v>-6.8230000000000001E-3</v>
      </c>
      <c r="AY211">
        <v>-24.93</v>
      </c>
      <c r="AZ211">
        <v>-9.282</v>
      </c>
      <c r="BA211">
        <v>-9.5120000000000005</v>
      </c>
      <c r="BB211">
        <v>-7.1379999999999999</v>
      </c>
      <c r="BC211">
        <v>-2.8620000000000001</v>
      </c>
      <c r="BD211">
        <v>-0.19040000000000001</v>
      </c>
      <c r="BE211">
        <v>-14.12</v>
      </c>
      <c r="BF211">
        <v>-0.217</v>
      </c>
      <c r="BG211">
        <v>-0.1123</v>
      </c>
      <c r="BH211">
        <v>0</v>
      </c>
      <c r="BI211">
        <v>-1.1639999999999999</v>
      </c>
      <c r="BJ211">
        <v>-30.2</v>
      </c>
      <c r="BK211">
        <v>-8.34</v>
      </c>
      <c r="BL211">
        <v>-1.9530000000000001</v>
      </c>
    </row>
    <row r="212" spans="1:64">
      <c r="A212" t="s">
        <v>210</v>
      </c>
      <c r="B212" t="s">
        <v>673</v>
      </c>
      <c r="C212" t="s">
        <v>667</v>
      </c>
      <c r="D212" t="s">
        <v>674</v>
      </c>
      <c r="E212">
        <v>-0.47939999999999999</v>
      </c>
      <c r="F212">
        <v>-3.5910000000000002</v>
      </c>
      <c r="G212">
        <v>-5.1370000000000001E-3</v>
      </c>
      <c r="H212">
        <v>-2.2110000000000001E-2</v>
      </c>
      <c r="I212">
        <v>-9.7909999999999997E-2</v>
      </c>
      <c r="J212">
        <v>-9.2920000000000003E-2</v>
      </c>
      <c r="K212">
        <v>-0.32340000000000002</v>
      </c>
      <c r="L212">
        <v>-2.0000000000000002E-5</v>
      </c>
      <c r="M212">
        <v>-1.93E-4</v>
      </c>
      <c r="N212">
        <v>-0.85680000000000001</v>
      </c>
      <c r="O212">
        <v>-9.2590000000000006E-2</v>
      </c>
      <c r="P212">
        <v>-3.056E-2</v>
      </c>
      <c r="Q212">
        <v>-1.9560000000000001E-2</v>
      </c>
      <c r="R212">
        <v>-7.8299999999999995E-2</v>
      </c>
      <c r="S212">
        <v>-2.218</v>
      </c>
      <c r="T212">
        <v>-2.0739999999999998</v>
      </c>
      <c r="U212">
        <v>-0.31569999999999998</v>
      </c>
      <c r="V212">
        <v>-1.786</v>
      </c>
      <c r="W212">
        <v>-3.56E-2</v>
      </c>
      <c r="X212">
        <v>-8.2989999999999994E-2</v>
      </c>
      <c r="Y212">
        <v>-0.2477</v>
      </c>
      <c r="Z212">
        <v>-5.8349999999999999E-2</v>
      </c>
      <c r="AA212">
        <v>-0.21460000000000001</v>
      </c>
      <c r="AB212">
        <v>-0.29549999999999998</v>
      </c>
      <c r="AC212">
        <v>-0.2031</v>
      </c>
      <c r="AD212">
        <v>-1.7139999999999999E-2</v>
      </c>
      <c r="AE212">
        <v>-1.157E-2</v>
      </c>
      <c r="AF212">
        <v>-1.0460000000000001E-2</v>
      </c>
      <c r="AG212">
        <v>-0.45689999999999997</v>
      </c>
      <c r="AH212">
        <v>-6.6869999999999999E-2</v>
      </c>
      <c r="AI212">
        <v>-7.4999999999999993E-5</v>
      </c>
      <c r="AJ212">
        <v>-0.57730000000000004</v>
      </c>
      <c r="AK212">
        <v>-3.1930000000000001</v>
      </c>
      <c r="AL212">
        <v>-1.9219999999999999</v>
      </c>
      <c r="AM212">
        <v>-4.4050000000000001E-3</v>
      </c>
      <c r="AN212">
        <v>-1.4379999999999999</v>
      </c>
      <c r="AO212">
        <v>-1.546</v>
      </c>
      <c r="AP212">
        <v>-6.2019999999999999E-2</v>
      </c>
      <c r="AQ212">
        <v>-1.6679999999999999</v>
      </c>
      <c r="AR212">
        <v>-0.432</v>
      </c>
      <c r="AS212">
        <v>-2.246</v>
      </c>
      <c r="AT212">
        <v>-3.073</v>
      </c>
      <c r="AU212">
        <v>-5.2249999999999996</v>
      </c>
      <c r="AV212">
        <v>-3.62</v>
      </c>
      <c r="AW212">
        <v>-1.736</v>
      </c>
      <c r="AX212">
        <v>-0.3387</v>
      </c>
      <c r="AY212">
        <v>-1.391</v>
      </c>
      <c r="AZ212">
        <v>-0.1414</v>
      </c>
      <c r="BA212">
        <v>-0.35210000000000002</v>
      </c>
      <c r="BB212">
        <v>-26.55</v>
      </c>
      <c r="BC212">
        <v>-2.8849999999999998</v>
      </c>
      <c r="BD212">
        <v>-0.83740000000000003</v>
      </c>
      <c r="BE212">
        <v>-36.32</v>
      </c>
      <c r="BF212">
        <v>-0.34870000000000001</v>
      </c>
      <c r="BG212">
        <v>-0.2873</v>
      </c>
      <c r="BH212">
        <v>-7.21</v>
      </c>
      <c r="BI212">
        <v>-1.269E-2</v>
      </c>
      <c r="BJ212">
        <v>-0.46789999999999998</v>
      </c>
      <c r="BK212">
        <v>-8.1189999999999998E-2</v>
      </c>
      <c r="BL212">
        <v>-1.6870000000000001</v>
      </c>
    </row>
    <row r="213" spans="1:64">
      <c r="A213" t="s">
        <v>211</v>
      </c>
      <c r="B213" t="s">
        <v>675</v>
      </c>
      <c r="C213" t="s">
        <v>667</v>
      </c>
      <c r="D213" t="s">
        <v>676</v>
      </c>
      <c r="E213">
        <v>-8.0299999999999996E-2</v>
      </c>
      <c r="F213">
        <v>-0.111</v>
      </c>
      <c r="G213">
        <v>-3.3500000000000001E-3</v>
      </c>
      <c r="H213">
        <v>-1.4189999999999999E-3</v>
      </c>
      <c r="I213">
        <v>-1.3979999999999999</v>
      </c>
      <c r="J213">
        <v>-0.128</v>
      </c>
      <c r="K213">
        <v>-0.66859999999999997</v>
      </c>
      <c r="L213">
        <v>-3.5150000000000001E-2</v>
      </c>
      <c r="M213">
        <v>-0.16919999999999999</v>
      </c>
      <c r="N213">
        <v>-0.15670000000000001</v>
      </c>
      <c r="O213">
        <v>-0.82379999999999998</v>
      </c>
      <c r="P213">
        <v>-1.867</v>
      </c>
      <c r="Q213">
        <v>-1.913</v>
      </c>
      <c r="R213">
        <v>-0.55930000000000002</v>
      </c>
      <c r="S213">
        <v>-3.7260000000000001E-2</v>
      </c>
      <c r="T213">
        <v>-2.172E-2</v>
      </c>
      <c r="U213">
        <v>-0.14829999999999999</v>
      </c>
      <c r="V213">
        <v>-1.005E-2</v>
      </c>
      <c r="W213">
        <v>-0.19370000000000001</v>
      </c>
      <c r="X213">
        <v>-0.4269</v>
      </c>
      <c r="Y213">
        <v>-1.5349999999999999E-3</v>
      </c>
      <c r="Z213">
        <v>-2.3879999999999998E-2</v>
      </c>
      <c r="AA213">
        <v>-0.1991</v>
      </c>
      <c r="AB213">
        <v>-0.1091</v>
      </c>
      <c r="AC213">
        <v>-5.0110000000000002E-2</v>
      </c>
      <c r="AD213">
        <v>-0.59030000000000005</v>
      </c>
      <c r="AE213">
        <v>-1.2949999999999999</v>
      </c>
      <c r="AF213">
        <v>-6.2649999999999997E-2</v>
      </c>
      <c r="AG213">
        <v>-0.49340000000000001</v>
      </c>
      <c r="AH213" s="1">
        <v>-7.9999999999999996E-6</v>
      </c>
      <c r="AI213">
        <v>-0.15859999999999999</v>
      </c>
      <c r="AJ213">
        <v>-0.73980000000000001</v>
      </c>
      <c r="AK213">
        <v>-2.4300000000000002</v>
      </c>
      <c r="AL213">
        <v>-0.72819999999999996</v>
      </c>
      <c r="AM213">
        <v>-0.76929999999999998</v>
      </c>
      <c r="AN213">
        <v>-2.6379999999999999</v>
      </c>
      <c r="AO213">
        <v>-1.621</v>
      </c>
      <c r="AP213">
        <v>-0.1089</v>
      </c>
      <c r="AQ213">
        <v>-0.87770000000000004</v>
      </c>
      <c r="AR213">
        <v>-13.79</v>
      </c>
      <c r="AS213">
        <v>-1.3740000000000001</v>
      </c>
      <c r="AT213">
        <v>-0.51180000000000003</v>
      </c>
      <c r="AU213">
        <v>-0.1507</v>
      </c>
      <c r="AV213">
        <v>-1.042</v>
      </c>
      <c r="AW213">
        <v>-4.851</v>
      </c>
      <c r="AX213">
        <v>-2.048</v>
      </c>
      <c r="AY213">
        <v>-21.8</v>
      </c>
      <c r="AZ213">
        <v>-1.1919999999999999</v>
      </c>
      <c r="BA213">
        <v>-10.69</v>
      </c>
      <c r="BB213">
        <v>-1.103</v>
      </c>
      <c r="BC213">
        <v>-7.0110000000000001</v>
      </c>
      <c r="BD213">
        <v>-1.983E-2</v>
      </c>
      <c r="BE213">
        <v>-7.226</v>
      </c>
      <c r="BF213">
        <v>-0.10299999999999999</v>
      </c>
      <c r="BG213">
        <v>-0.81879999999999997</v>
      </c>
      <c r="BH213">
        <v>-5.8459999999999998E-2</v>
      </c>
      <c r="BI213">
        <v>-1.276</v>
      </c>
      <c r="BJ213">
        <v>-3.0880000000000001</v>
      </c>
      <c r="BK213">
        <v>-1.835</v>
      </c>
      <c r="BL213">
        <v>-8.2539999999999996</v>
      </c>
    </row>
    <row r="214" spans="1:64">
      <c r="A214" t="s">
        <v>212</v>
      </c>
      <c r="B214" t="s">
        <v>677</v>
      </c>
      <c r="C214" t="s">
        <v>667</v>
      </c>
      <c r="D214" t="s">
        <v>678</v>
      </c>
      <c r="E214">
        <v>-3.2369999999999999E-3</v>
      </c>
      <c r="F214">
        <v>-3.9199999999999999E-4</v>
      </c>
      <c r="G214">
        <v>-4.8999999999999998E-5</v>
      </c>
      <c r="H214">
        <v>-3.79E-4</v>
      </c>
      <c r="I214">
        <v>-0.17929999999999999</v>
      </c>
      <c r="J214">
        <v>-3.8180000000000002E-3</v>
      </c>
      <c r="K214">
        <v>-1.2080000000000001E-3</v>
      </c>
      <c r="L214">
        <v>-1.6979999999999999E-2</v>
      </c>
      <c r="M214" s="1">
        <v>-9.9999999999999995E-7</v>
      </c>
      <c r="N214">
        <v>-3.761E-3</v>
      </c>
      <c r="O214">
        <v>-6.454E-2</v>
      </c>
      <c r="P214">
        <v>-0.58389999999999997</v>
      </c>
      <c r="Q214">
        <v>-2.273E-2</v>
      </c>
      <c r="R214">
        <v>-0.3095</v>
      </c>
      <c r="S214">
        <v>-1.091E-3</v>
      </c>
      <c r="T214">
        <v>-3.4299999999999999E-4</v>
      </c>
      <c r="U214">
        <v>-5.44E-4</v>
      </c>
      <c r="V214">
        <v>-3.6240000000000001E-2</v>
      </c>
      <c r="W214">
        <v>-0.12670000000000001</v>
      </c>
      <c r="X214">
        <v>-2.7989999999999999</v>
      </c>
      <c r="Y214">
        <v>-2.239E-2</v>
      </c>
      <c r="Z214">
        <v>-1.8209999999999999E-3</v>
      </c>
      <c r="AA214">
        <v>-0.2286</v>
      </c>
      <c r="AB214">
        <v>-4.4010000000000004E-3</v>
      </c>
      <c r="AC214">
        <v>-5.3900000000000003E-2</v>
      </c>
      <c r="AD214">
        <v>-1.25</v>
      </c>
      <c r="AE214">
        <v>-5.8570000000000002</v>
      </c>
      <c r="AF214">
        <v>-8.516E-2</v>
      </c>
      <c r="AG214">
        <v>-4.5600000000000002E-2</v>
      </c>
      <c r="AH214">
        <v>-2.0619999999999999E-2</v>
      </c>
      <c r="AI214">
        <v>-1.6910000000000001</v>
      </c>
      <c r="AJ214">
        <v>-1.7110000000000001</v>
      </c>
      <c r="AK214">
        <v>-2.194</v>
      </c>
      <c r="AL214">
        <v>-0.13439999999999999</v>
      </c>
      <c r="AM214">
        <v>-3.7890000000000001</v>
      </c>
      <c r="AN214">
        <v>-5.085</v>
      </c>
      <c r="AO214">
        <v>-1.702</v>
      </c>
      <c r="AP214">
        <v>-0.36799999999999999</v>
      </c>
      <c r="AQ214">
        <v>-2.085</v>
      </c>
      <c r="AR214">
        <v>-4.5010000000000003</v>
      </c>
      <c r="AS214">
        <v>-2.298</v>
      </c>
      <c r="AT214">
        <v>-0.88419999999999999</v>
      </c>
      <c r="AU214">
        <v>-0.85009999999999997</v>
      </c>
      <c r="AV214">
        <v>-1.8149999999999999</v>
      </c>
      <c r="AW214">
        <v>-0.9556</v>
      </c>
      <c r="AX214">
        <v>-2.589</v>
      </c>
      <c r="AY214">
        <v>-39.97</v>
      </c>
      <c r="AZ214">
        <v>-0.47070000000000001</v>
      </c>
      <c r="BA214">
        <v>-6.8250000000000002</v>
      </c>
      <c r="BB214">
        <v>-15.56</v>
      </c>
      <c r="BC214">
        <v>-27.05</v>
      </c>
      <c r="BD214">
        <v>-3.1280000000000002E-2</v>
      </c>
      <c r="BE214">
        <v>-60.25</v>
      </c>
      <c r="BF214">
        <v>-4.6929999999999999E-2</v>
      </c>
      <c r="BG214">
        <v>-0.16339999999999999</v>
      </c>
      <c r="BH214">
        <v>-1.4540000000000001E-2</v>
      </c>
      <c r="BI214">
        <v>-1.649</v>
      </c>
      <c r="BJ214">
        <v>-7.4779999999999998</v>
      </c>
      <c r="BK214">
        <v>-3.0329999999999999</v>
      </c>
      <c r="BL214">
        <v>-5.7850000000000001</v>
      </c>
    </row>
    <row r="215" spans="1:64">
      <c r="A215" t="s">
        <v>213</v>
      </c>
      <c r="B215" t="s">
        <v>679</v>
      </c>
      <c r="C215" t="s">
        <v>667</v>
      </c>
      <c r="D215" t="s">
        <v>680</v>
      </c>
      <c r="E215">
        <v>-0.20699999999999999</v>
      </c>
      <c r="F215">
        <v>-0.14829999999999999</v>
      </c>
      <c r="G215" s="1">
        <v>-1.9999999999999999E-6</v>
      </c>
      <c r="H215">
        <v>-2.4299999999999999E-3</v>
      </c>
      <c r="I215">
        <v>-0.2475</v>
      </c>
      <c r="J215">
        <v>-4.1880000000000001E-2</v>
      </c>
      <c r="K215">
        <v>-5.0369999999999998E-2</v>
      </c>
      <c r="L215">
        <v>-5.9900000000000003E-4</v>
      </c>
      <c r="M215">
        <v>-9.6000000000000002E-5</v>
      </c>
      <c r="N215">
        <v>-1.72E-2</v>
      </c>
      <c r="O215">
        <v>-0.79920000000000002</v>
      </c>
      <c r="P215">
        <v>-0.22539999999999999</v>
      </c>
      <c r="Q215">
        <v>-2.5</v>
      </c>
      <c r="R215">
        <v>-1.7390000000000001</v>
      </c>
      <c r="S215">
        <v>-0.1221</v>
      </c>
      <c r="T215">
        <v>-0.1701</v>
      </c>
      <c r="U215">
        <v>-1.3950000000000001E-2</v>
      </c>
      <c r="V215">
        <v>-0.13669999999999999</v>
      </c>
      <c r="W215">
        <v>-1.01</v>
      </c>
      <c r="X215">
        <v>-1.2050000000000001</v>
      </c>
      <c r="Y215">
        <v>-1.521E-2</v>
      </c>
      <c r="Z215">
        <v>-2.5500000000000002E-4</v>
      </c>
      <c r="AA215">
        <v>-7.5759999999999994E-2</v>
      </c>
      <c r="AB215">
        <v>-1.6930000000000001E-2</v>
      </c>
      <c r="AC215">
        <v>-0.3337</v>
      </c>
      <c r="AD215">
        <v>-5.7649999999999997</v>
      </c>
      <c r="AE215">
        <v>-1.5269999999999999</v>
      </c>
      <c r="AF215">
        <v>-0.18809999999999999</v>
      </c>
      <c r="AG215">
        <v>-6.3820000000000002E-2</v>
      </c>
      <c r="AH215">
        <v>-0.22009999999999999</v>
      </c>
      <c r="AI215">
        <v>-1.8879999999999999</v>
      </c>
      <c r="AJ215">
        <v>-0.36890000000000001</v>
      </c>
      <c r="AK215">
        <v>-2.12</v>
      </c>
      <c r="AL215">
        <v>-0.39629999999999999</v>
      </c>
      <c r="AM215">
        <v>-0.15049999999999999</v>
      </c>
      <c r="AN215">
        <v>-0.63119999999999998</v>
      </c>
      <c r="AO215">
        <v>-0.37690000000000001</v>
      </c>
      <c r="AP215">
        <v>-9.2160000000000002E-3</v>
      </c>
      <c r="AQ215">
        <v>-0.47320000000000001</v>
      </c>
      <c r="AR215">
        <v>-0.53490000000000004</v>
      </c>
      <c r="AS215">
        <v>-1.478</v>
      </c>
      <c r="AT215">
        <v>-0.27200000000000002</v>
      </c>
      <c r="AU215">
        <v>-0.1031</v>
      </c>
      <c r="AV215">
        <v>-1.962</v>
      </c>
      <c r="AW215">
        <v>-1.958</v>
      </c>
      <c r="AX215">
        <v>-0.39190000000000003</v>
      </c>
      <c r="AY215">
        <v>-19.48</v>
      </c>
      <c r="AZ215">
        <v>-2.5550000000000002</v>
      </c>
      <c r="BA215">
        <v>-3.9849999999999999</v>
      </c>
      <c r="BB215">
        <v>-17.43</v>
      </c>
      <c r="BC215">
        <v>-15.11</v>
      </c>
      <c r="BD215">
        <v>-7.7190000000000002E-3</v>
      </c>
      <c r="BE215">
        <v>-53.52</v>
      </c>
      <c r="BF215">
        <v>-0.60160000000000002</v>
      </c>
      <c r="BG215">
        <v>-3.8780000000000001</v>
      </c>
      <c r="BH215">
        <v>-0.7802</v>
      </c>
      <c r="BI215">
        <v>-2.5830000000000002</v>
      </c>
      <c r="BJ215">
        <v>-1.9690000000000001</v>
      </c>
      <c r="BK215">
        <v>-4.1230000000000002</v>
      </c>
      <c r="BL215">
        <v>-3.3439999999999999</v>
      </c>
    </row>
    <row r="216" spans="1:64">
      <c r="A216" t="s">
        <v>214</v>
      </c>
      <c r="B216" t="s">
        <v>681</v>
      </c>
      <c r="C216" t="s">
        <v>667</v>
      </c>
      <c r="D216" t="s">
        <v>682</v>
      </c>
      <c r="E216">
        <v>-8.1099999999999998E-4</v>
      </c>
      <c r="F216">
        <v>-8.3500000000000002E-4</v>
      </c>
      <c r="G216">
        <v>-1.2E-5</v>
      </c>
      <c r="H216">
        <v>-1.1999999999999999E-3</v>
      </c>
      <c r="I216">
        <v>-0.10249999999999999</v>
      </c>
      <c r="J216">
        <v>-5.8569999999999997E-2</v>
      </c>
      <c r="K216">
        <v>-3.4039999999999999E-3</v>
      </c>
      <c r="L216">
        <v>-2.9599999999999998E-4</v>
      </c>
      <c r="M216">
        <v>-2.5000000000000001E-5</v>
      </c>
      <c r="N216">
        <v>-9.1430000000000001E-3</v>
      </c>
      <c r="O216">
        <v>-0.52659999999999996</v>
      </c>
      <c r="P216">
        <v>-0.1391</v>
      </c>
      <c r="Q216">
        <v>-0.2084</v>
      </c>
      <c r="R216">
        <v>-1.0269999999999999</v>
      </c>
      <c r="S216" s="1">
        <v>-1.9999999999999999E-6</v>
      </c>
      <c r="T216">
        <v>-5.8E-4</v>
      </c>
      <c r="U216">
        <v>-2.9260000000000001E-2</v>
      </c>
      <c r="V216">
        <v>-8.3719999999999992E-3</v>
      </c>
      <c r="W216">
        <v>-0.2369</v>
      </c>
      <c r="X216">
        <v>-0.11600000000000001</v>
      </c>
      <c r="Y216">
        <v>-6.0800000000000003E-4</v>
      </c>
      <c r="Z216">
        <v>-1.523E-3</v>
      </c>
      <c r="AA216">
        <v>-0.19040000000000001</v>
      </c>
      <c r="AB216">
        <v>-6.3729999999999995E-2</v>
      </c>
      <c r="AC216">
        <v>-9.8029999999999992E-3</v>
      </c>
      <c r="AD216">
        <v>-0.32240000000000002</v>
      </c>
      <c r="AE216">
        <v>-0.63090000000000002</v>
      </c>
      <c r="AF216">
        <v>-2.4500000000000001E-2</v>
      </c>
      <c r="AG216">
        <v>-2.98E-3</v>
      </c>
      <c r="AH216">
        <v>-4.6750000000000003E-3</v>
      </c>
      <c r="AI216">
        <v>-0.2495</v>
      </c>
      <c r="AJ216">
        <v>-1.9590000000000001</v>
      </c>
      <c r="AK216">
        <v>-1.202</v>
      </c>
      <c r="AL216">
        <v>-0.3538</v>
      </c>
      <c r="AM216">
        <v>-0.85199999999999998</v>
      </c>
      <c r="AN216">
        <v>-1.84</v>
      </c>
      <c r="AO216">
        <v>-1.9590000000000001</v>
      </c>
      <c r="AP216">
        <v>-0.29849999999999999</v>
      </c>
      <c r="AQ216">
        <v>-0.94779999999999998</v>
      </c>
      <c r="AR216">
        <v>-6.7469999999999999</v>
      </c>
      <c r="AS216">
        <v>-0.89710000000000001</v>
      </c>
      <c r="AT216">
        <v>-0.5544</v>
      </c>
      <c r="AU216">
        <v>-0.14810000000000001</v>
      </c>
      <c r="AV216">
        <v>-0.53339999999999999</v>
      </c>
      <c r="AW216">
        <v>-1.3560000000000001</v>
      </c>
      <c r="AX216">
        <v>-0.30620000000000003</v>
      </c>
      <c r="AY216">
        <v>-43.5</v>
      </c>
      <c r="AZ216">
        <v>-1.524</v>
      </c>
      <c r="BA216">
        <v>-12.68</v>
      </c>
      <c r="BB216">
        <v>-18.25</v>
      </c>
      <c r="BC216">
        <v>-41.92</v>
      </c>
      <c r="BD216">
        <v>-2.7210000000000002E-2</v>
      </c>
      <c r="BE216">
        <v>-84.89</v>
      </c>
      <c r="BF216">
        <v>-0.23760000000000001</v>
      </c>
      <c r="BG216">
        <v>-9.6890000000000004E-2</v>
      </c>
      <c r="BH216">
        <v>-8.2299999999999995E-4</v>
      </c>
      <c r="BI216">
        <v>-4.9669999999999996</v>
      </c>
      <c r="BJ216">
        <v>-10.92</v>
      </c>
      <c r="BK216">
        <v>-3.28</v>
      </c>
      <c r="BL216">
        <v>-4.8470000000000004</v>
      </c>
    </row>
    <row r="217" spans="1:64">
      <c r="A217" t="s">
        <v>215</v>
      </c>
      <c r="B217" t="s">
        <v>683</v>
      </c>
      <c r="C217" t="s">
        <v>667</v>
      </c>
      <c r="D217" t="s">
        <v>684</v>
      </c>
      <c r="E217">
        <v>-3.884E-2</v>
      </c>
      <c r="F217">
        <v>-6.7900000000000002E-2</v>
      </c>
      <c r="G217">
        <v>-5.2850000000000001E-2</v>
      </c>
      <c r="H217">
        <v>-2.8159999999999999E-3</v>
      </c>
      <c r="I217">
        <v>-3.41</v>
      </c>
      <c r="J217">
        <v>-0.16339999999999999</v>
      </c>
      <c r="K217">
        <v>-3.3250000000000002E-2</v>
      </c>
      <c r="L217">
        <v>-5.2899999999999996E-4</v>
      </c>
      <c r="M217">
        <v>-3.7679999999999998E-2</v>
      </c>
      <c r="N217">
        <v>-0.1115</v>
      </c>
      <c r="O217">
        <v>-0.87450000000000006</v>
      </c>
      <c r="P217">
        <v>-0.3075</v>
      </c>
      <c r="Q217">
        <v>-1.387</v>
      </c>
      <c r="R217">
        <v>-1.349</v>
      </c>
      <c r="S217">
        <v>-2.274E-3</v>
      </c>
      <c r="T217">
        <v>-5.7329999999999999E-2</v>
      </c>
      <c r="U217">
        <v>-0.64829999999999999</v>
      </c>
      <c r="V217">
        <v>-2.282E-2</v>
      </c>
      <c r="W217">
        <v>-0.43240000000000001</v>
      </c>
      <c r="X217">
        <v>-0.61109999999999998</v>
      </c>
      <c r="Y217">
        <v>-7.3499999999999998E-4</v>
      </c>
      <c r="Z217">
        <v>-1.7440000000000001E-2</v>
      </c>
      <c r="AA217">
        <v>-0.33460000000000001</v>
      </c>
      <c r="AB217">
        <v>-0.27860000000000001</v>
      </c>
      <c r="AC217">
        <v>-4.4939999999999997E-3</v>
      </c>
      <c r="AD217">
        <v>-1.2130000000000001</v>
      </c>
      <c r="AE217">
        <v>-2.8929999999999998</v>
      </c>
      <c r="AF217">
        <v>-0.1822</v>
      </c>
      <c r="AG217">
        <v>-0.1701</v>
      </c>
      <c r="AH217">
        <v>-2.43E-4</v>
      </c>
      <c r="AI217">
        <v>-0.89680000000000004</v>
      </c>
      <c r="AJ217">
        <v>-0.1168</v>
      </c>
      <c r="AK217">
        <v>-1.4610000000000001</v>
      </c>
      <c r="AL217">
        <v>-0.1497</v>
      </c>
      <c r="AM217">
        <v>-3.143E-2</v>
      </c>
      <c r="AN217">
        <v>-3.4660000000000002</v>
      </c>
      <c r="AO217">
        <v>-1.998</v>
      </c>
      <c r="AP217">
        <v>-5.7750000000000003E-2</v>
      </c>
      <c r="AQ217">
        <v>-2.7090000000000001</v>
      </c>
      <c r="AR217">
        <v>-12.62</v>
      </c>
      <c r="AS217">
        <v>-1.607</v>
      </c>
      <c r="AT217">
        <v>-2.1909999999999998</v>
      </c>
      <c r="AU217">
        <v>-8.9719999999999994E-2</v>
      </c>
      <c r="AV217">
        <v>-0.50780000000000003</v>
      </c>
      <c r="AW217">
        <v>-3.5489999999999999</v>
      </c>
      <c r="AX217">
        <v>-1.911</v>
      </c>
      <c r="AY217">
        <v>-18.05</v>
      </c>
      <c r="AZ217">
        <v>-1.9330000000000001</v>
      </c>
      <c r="BA217">
        <v>-14.02</v>
      </c>
      <c r="BB217">
        <v>-0.57150000000000001</v>
      </c>
      <c r="BC217">
        <v>-6.9909999999999997</v>
      </c>
      <c r="BD217">
        <v>-8.5290000000000001E-3</v>
      </c>
      <c r="BE217">
        <v>-8.74</v>
      </c>
      <c r="BF217">
        <v>-0.23499999999999999</v>
      </c>
      <c r="BG217">
        <v>-1.3280000000000001</v>
      </c>
      <c r="BH217">
        <v>-1.1969999999999999E-3</v>
      </c>
      <c r="BI217">
        <v>-4.7709999999999999</v>
      </c>
      <c r="BJ217">
        <v>-6.4880000000000004</v>
      </c>
      <c r="BK217">
        <v>-1.5569999999999999</v>
      </c>
      <c r="BL217">
        <v>-4.6790000000000003</v>
      </c>
    </row>
    <row r="218" spans="1:64">
      <c r="A218" t="s">
        <v>216</v>
      </c>
      <c r="B218" t="s">
        <v>685</v>
      </c>
      <c r="C218" t="s">
        <v>667</v>
      </c>
      <c r="D218" t="s">
        <v>686</v>
      </c>
      <c r="E218">
        <v>-6.4050000000000001E-3</v>
      </c>
      <c r="F218">
        <v>-4.018E-2</v>
      </c>
      <c r="G218">
        <v>-7.7000000000000001E-5</v>
      </c>
      <c r="H218">
        <v>-1.49E-2</v>
      </c>
      <c r="I218">
        <v>-0.2727</v>
      </c>
      <c r="J218">
        <v>-1.461E-2</v>
      </c>
      <c r="K218">
        <v>-8.9630000000000005E-3</v>
      </c>
      <c r="L218">
        <v>-0.22140000000000001</v>
      </c>
      <c r="M218">
        <v>-3.4E-5</v>
      </c>
      <c r="N218">
        <v>-5.1599999999999997E-4</v>
      </c>
      <c r="O218">
        <v>-0.83620000000000005</v>
      </c>
      <c r="P218">
        <v>-0.2412</v>
      </c>
      <c r="Q218">
        <v>-0.3236</v>
      </c>
      <c r="R218">
        <v>-5.2929999999999998E-2</v>
      </c>
      <c r="S218">
        <v>-2.3599999999999999E-4</v>
      </c>
      <c r="T218">
        <v>-2.8639999999999999E-2</v>
      </c>
      <c r="U218">
        <v>-6.9830000000000003E-2</v>
      </c>
      <c r="V218">
        <v>-4.3429999999999996E-3</v>
      </c>
      <c r="W218">
        <v>-1.927</v>
      </c>
      <c r="X218">
        <v>-2.2839999999999998</v>
      </c>
      <c r="Y218">
        <v>-1.415E-3</v>
      </c>
      <c r="Z218">
        <v>-3.0400000000000002E-4</v>
      </c>
      <c r="AA218">
        <v>-0.2414</v>
      </c>
      <c r="AB218">
        <v>-7.9959999999999996E-3</v>
      </c>
      <c r="AC218">
        <v>-4.3220000000000003E-3</v>
      </c>
      <c r="AD218">
        <v>-7.4410000000000004E-2</v>
      </c>
      <c r="AE218">
        <v>-1.111</v>
      </c>
      <c r="AF218">
        <v>-0.1986</v>
      </c>
      <c r="AG218">
        <v>-3.6949999999999997E-2</v>
      </c>
      <c r="AH218">
        <v>-0.16089999999999999</v>
      </c>
      <c r="AI218">
        <v>-0.85389999999999999</v>
      </c>
      <c r="AJ218">
        <v>-2.955E-2</v>
      </c>
      <c r="AK218">
        <v>-2.7360000000000002</v>
      </c>
      <c r="AL218">
        <v>-5.6119999999999998E-3</v>
      </c>
      <c r="AM218">
        <v>-0.23780000000000001</v>
      </c>
      <c r="AN218">
        <v>-2.06</v>
      </c>
      <c r="AO218">
        <v>-0.90690000000000004</v>
      </c>
      <c r="AP218">
        <v>-0.12239999999999999</v>
      </c>
      <c r="AQ218">
        <v>-0.91759999999999997</v>
      </c>
      <c r="AR218">
        <v>-6.4249999999999998</v>
      </c>
      <c r="AS218">
        <v>-2.0670000000000002</v>
      </c>
      <c r="AT218">
        <v>-0.79</v>
      </c>
      <c r="AU218">
        <v>-1.9529999999999999E-2</v>
      </c>
      <c r="AV218">
        <v>-0.50149999999999995</v>
      </c>
      <c r="AW218">
        <v>-0.3967</v>
      </c>
      <c r="AX218">
        <v>-0.91959999999999997</v>
      </c>
      <c r="AY218">
        <v>-50.49</v>
      </c>
      <c r="AZ218">
        <v>-1.875</v>
      </c>
      <c r="BA218">
        <v>-9.1259999999999994</v>
      </c>
      <c r="BB218">
        <v>-25.25</v>
      </c>
      <c r="BC218">
        <v>-22.56</v>
      </c>
      <c r="BD218">
        <v>-5.5279999999999999E-3</v>
      </c>
      <c r="BE218">
        <v>-79.180000000000007</v>
      </c>
      <c r="BF218">
        <v>-6.613E-3</v>
      </c>
      <c r="BG218">
        <v>-0.3579</v>
      </c>
      <c r="BH218">
        <v>-0.75619999999999998</v>
      </c>
      <c r="BI218">
        <v>-5.9080000000000004</v>
      </c>
      <c r="BJ218">
        <v>-3.51</v>
      </c>
      <c r="BK218">
        <v>-5.13</v>
      </c>
      <c r="BL218">
        <v>-7.3209999999999997</v>
      </c>
    </row>
    <row r="219" spans="1:64">
      <c r="A219" t="s">
        <v>217</v>
      </c>
      <c r="B219" t="s">
        <v>687</v>
      </c>
      <c r="C219" t="s">
        <v>667</v>
      </c>
      <c r="D219" t="s">
        <v>688</v>
      </c>
      <c r="E219">
        <v>-0.19939999999999999</v>
      </c>
      <c r="F219">
        <v>-2.264E-3</v>
      </c>
      <c r="G219">
        <v>-9.5399999999999999E-3</v>
      </c>
      <c r="H219">
        <v>-1.214E-3</v>
      </c>
      <c r="I219">
        <v>-0.43309999999999998</v>
      </c>
      <c r="J219">
        <v>-6.6210000000000005E-2</v>
      </c>
      <c r="K219">
        <v>-2.2190000000000001E-2</v>
      </c>
      <c r="L219">
        <v>-7.8409999999999994E-2</v>
      </c>
      <c r="M219">
        <v>-1.1379999999999999E-3</v>
      </c>
      <c r="N219">
        <v>-1.397E-2</v>
      </c>
      <c r="O219">
        <v>-0.82730000000000004</v>
      </c>
      <c r="P219">
        <v>-0.57740000000000002</v>
      </c>
      <c r="Q219">
        <v>-0.21629999999999999</v>
      </c>
      <c r="R219">
        <v>-4.2029999999999998E-2</v>
      </c>
      <c r="S219">
        <v>-1.252E-2</v>
      </c>
      <c r="T219">
        <v>-0.12520000000000001</v>
      </c>
      <c r="U219">
        <v>-0.27350000000000002</v>
      </c>
      <c r="V219">
        <v>-1.0169999999999999E-3</v>
      </c>
      <c r="W219">
        <v>-0.91920000000000002</v>
      </c>
      <c r="X219">
        <v>-9.9900000000000003E-2</v>
      </c>
      <c r="Y219">
        <v>-6.29E-4</v>
      </c>
      <c r="Z219">
        <v>-4.6820000000000004E-3</v>
      </c>
      <c r="AA219">
        <v>-2.2360000000000001E-2</v>
      </c>
      <c r="AB219">
        <v>-0.1196</v>
      </c>
      <c r="AC219">
        <v>-3.6659999999999998E-2</v>
      </c>
      <c r="AD219">
        <v>-0.37269999999999998</v>
      </c>
      <c r="AE219">
        <v>-0.26390000000000002</v>
      </c>
      <c r="AF219">
        <v>-0.33650000000000002</v>
      </c>
      <c r="AG219">
        <v>-7.8200000000000003E-4</v>
      </c>
      <c r="AH219">
        <v>-0.1012</v>
      </c>
      <c r="AI219">
        <v>-0.19350000000000001</v>
      </c>
      <c r="AJ219">
        <v>-0.2361</v>
      </c>
      <c r="AK219">
        <v>-1.7410000000000001</v>
      </c>
      <c r="AL219">
        <v>-4.8070000000000002E-2</v>
      </c>
      <c r="AM219">
        <v>-0.66879999999999995</v>
      </c>
      <c r="AN219">
        <v>-2.012</v>
      </c>
      <c r="AO219">
        <v>-0.31900000000000001</v>
      </c>
      <c r="AP219">
        <v>-1.419</v>
      </c>
      <c r="AQ219">
        <v>-1.268</v>
      </c>
      <c r="AR219">
        <v>-8.4879999999999995</v>
      </c>
      <c r="AS219">
        <v>-1.4530000000000001</v>
      </c>
      <c r="AT219">
        <v>-0.69489999999999996</v>
      </c>
      <c r="AU219">
        <v>-0.33489999999999998</v>
      </c>
      <c r="AV219">
        <v>-1.5609999999999999</v>
      </c>
      <c r="AW219">
        <v>-0.34820000000000001</v>
      </c>
      <c r="AX219">
        <v>-0.88129999999999997</v>
      </c>
      <c r="AY219">
        <v>-29.11</v>
      </c>
      <c r="AZ219">
        <v>-2.1259999999999999</v>
      </c>
      <c r="BA219">
        <v>-9.7870000000000008</v>
      </c>
      <c r="BB219">
        <v>-14</v>
      </c>
      <c r="BC219">
        <v>-18.21</v>
      </c>
      <c r="BD219">
        <v>-6.5019999999999994E-2</v>
      </c>
      <c r="BE219">
        <v>-36.11</v>
      </c>
      <c r="BF219">
        <v>-0.14580000000000001</v>
      </c>
      <c r="BG219">
        <v>-0.1671</v>
      </c>
      <c r="BH219">
        <v>-0.61299999999999999</v>
      </c>
      <c r="BI219">
        <v>-7.6890000000000001</v>
      </c>
      <c r="BJ219">
        <v>-6.0609999999999999</v>
      </c>
      <c r="BK219">
        <v>-1.054</v>
      </c>
      <c r="BL219">
        <v>-7.0910000000000002</v>
      </c>
    </row>
    <row r="220" spans="1:64">
      <c r="A220" t="s">
        <v>218</v>
      </c>
      <c r="B220" t="s">
        <v>689</v>
      </c>
      <c r="C220" t="s">
        <v>667</v>
      </c>
      <c r="D220" t="s">
        <v>690</v>
      </c>
      <c r="E220">
        <v>-0.7298</v>
      </c>
      <c r="F220">
        <v>-0.73299999999999998</v>
      </c>
      <c r="G220">
        <v>-2.0580000000000001E-2</v>
      </c>
      <c r="H220">
        <v>-6.9989999999999997E-2</v>
      </c>
      <c r="I220">
        <v>-2.4900000000000002</v>
      </c>
      <c r="J220">
        <v>-4.48E-2</v>
      </c>
      <c r="K220">
        <v>-7.5149999999999995E-2</v>
      </c>
      <c r="L220">
        <v>-0.33169999999999999</v>
      </c>
      <c r="M220">
        <v>-7.4100000000000001E-4</v>
      </c>
      <c r="N220">
        <v>-2.9649999999999999E-2</v>
      </c>
      <c r="O220">
        <v>-0.83340000000000003</v>
      </c>
      <c r="P220">
        <v>-1.9770000000000001</v>
      </c>
      <c r="Q220">
        <v>-6.5949999999999995E-2</v>
      </c>
      <c r="R220">
        <v>-3.3149999999999999</v>
      </c>
      <c r="S220">
        <v>-7.5899999999999995E-2</v>
      </c>
      <c r="T220">
        <v>-0.13850000000000001</v>
      </c>
      <c r="U220">
        <v>-0.17460000000000001</v>
      </c>
      <c r="V220">
        <v>-0.13189999999999999</v>
      </c>
      <c r="W220">
        <v>-0.51549999999999996</v>
      </c>
      <c r="X220">
        <v>-0.24829999999999999</v>
      </c>
      <c r="Y220">
        <v>-0.14280000000000001</v>
      </c>
      <c r="Z220">
        <v>-1.0000000000000001E-5</v>
      </c>
      <c r="AA220">
        <v>-1.303E-2</v>
      </c>
      <c r="AB220">
        <v>-0.43990000000000001</v>
      </c>
      <c r="AC220">
        <v>-5.8900000000000003E-3</v>
      </c>
      <c r="AD220">
        <v>-0.1206</v>
      </c>
      <c r="AE220">
        <v>-8.3260000000000001E-3</v>
      </c>
      <c r="AF220">
        <v>-0.49519999999999997</v>
      </c>
      <c r="AG220">
        <v>-7.5600000000000001E-2</v>
      </c>
      <c r="AH220">
        <v>-0.73129999999999995</v>
      </c>
      <c r="AI220">
        <v>-8.8059999999999996E-3</v>
      </c>
      <c r="AJ220">
        <v>-1.54</v>
      </c>
      <c r="AK220">
        <v>-1.151</v>
      </c>
      <c r="AL220">
        <v>-0.46479999999999999</v>
      </c>
      <c r="AM220">
        <v>-0.106</v>
      </c>
      <c r="AN220">
        <v>-0.51249999999999996</v>
      </c>
      <c r="AO220">
        <v>-0.31330000000000002</v>
      </c>
      <c r="AP220">
        <v>-0.4335</v>
      </c>
      <c r="AQ220">
        <v>-0.50219999999999998</v>
      </c>
      <c r="AR220">
        <v>-0.14099999999999999</v>
      </c>
      <c r="AS220">
        <v>-1.6930000000000001</v>
      </c>
      <c r="AT220">
        <v>-0.79600000000000004</v>
      </c>
      <c r="AU220">
        <v>-6.4929999999999996E-3</v>
      </c>
      <c r="AV220">
        <v>-1.1659999999999999</v>
      </c>
      <c r="AW220">
        <v>-1.3859999999999999</v>
      </c>
      <c r="AX220">
        <v>-1.758</v>
      </c>
      <c r="AY220">
        <v>-14.75</v>
      </c>
      <c r="AZ220">
        <v>-2.4359999999999999</v>
      </c>
      <c r="BA220">
        <v>-1.7889999999999999</v>
      </c>
      <c r="BB220">
        <v>-6.9489999999999998</v>
      </c>
      <c r="BC220">
        <v>-10.72</v>
      </c>
      <c r="BD220">
        <v>-0.17680000000000001</v>
      </c>
      <c r="BE220">
        <v>-15.31</v>
      </c>
      <c r="BF220">
        <v>-1.1990000000000001</v>
      </c>
      <c r="BG220">
        <v>-2.1680000000000001</v>
      </c>
      <c r="BH220">
        <v>-1.337</v>
      </c>
      <c r="BI220">
        <v>-5.9619999999999997</v>
      </c>
      <c r="BJ220">
        <v>-0.6855</v>
      </c>
      <c r="BK220">
        <v>-8.4749999999999996</v>
      </c>
      <c r="BL220">
        <v>-2.12</v>
      </c>
    </row>
    <row r="221" spans="1:64">
      <c r="A221" t="s">
        <v>219</v>
      </c>
      <c r="B221" t="s">
        <v>691</v>
      </c>
      <c r="C221" t="s">
        <v>667</v>
      </c>
      <c r="D221" t="s">
        <v>692</v>
      </c>
      <c r="E221">
        <v>-0.14319999999999999</v>
      </c>
      <c r="F221">
        <v>-5.2679999999999998E-2</v>
      </c>
      <c r="G221">
        <v>-4.4639999999999999E-2</v>
      </c>
      <c r="H221">
        <v>-0.33389999999999997</v>
      </c>
      <c r="I221">
        <v>-0.1239</v>
      </c>
      <c r="J221">
        <v>-2.0999999999999999E-5</v>
      </c>
      <c r="K221">
        <v>-0.38040000000000002</v>
      </c>
      <c r="L221">
        <v>-1.171E-2</v>
      </c>
      <c r="M221">
        <v>-3.9239999999999997E-2</v>
      </c>
      <c r="N221">
        <v>-0.29970000000000002</v>
      </c>
      <c r="O221">
        <v>-6.7460000000000003E-3</v>
      </c>
      <c r="P221">
        <v>-0.40639999999999998</v>
      </c>
      <c r="Q221">
        <v>-0.183</v>
      </c>
      <c r="R221">
        <v>-6.2320000000000002</v>
      </c>
      <c r="S221">
        <v>-5.4989999999999997</v>
      </c>
      <c r="T221" s="1">
        <v>-7.9999999999999996E-6</v>
      </c>
      <c r="U221">
        <v>-1.371</v>
      </c>
      <c r="V221">
        <v>-4.2680000000000001E-3</v>
      </c>
      <c r="W221">
        <v>-9.9930000000000005E-2</v>
      </c>
      <c r="X221">
        <v>-0.82250000000000001</v>
      </c>
      <c r="Y221" s="1">
        <v>-5.0000000000000004E-6</v>
      </c>
      <c r="Z221">
        <v>-8.9969999999999994E-2</v>
      </c>
      <c r="AA221">
        <v>-5.143E-3</v>
      </c>
      <c r="AB221">
        <v>-5.8200000000000005E-4</v>
      </c>
      <c r="AC221">
        <v>-0.1239</v>
      </c>
      <c r="AD221">
        <v>-1.206E-2</v>
      </c>
      <c r="AE221">
        <v>-7.7120000000000001E-3</v>
      </c>
      <c r="AF221">
        <v>-0.86739999999999995</v>
      </c>
      <c r="AG221">
        <v>-9.7619999999999998E-2</v>
      </c>
      <c r="AH221">
        <v>-0.63239999999999996</v>
      </c>
      <c r="AI221">
        <v>-8.9370000000000005E-2</v>
      </c>
      <c r="AJ221">
        <v>-0.37159999999999999</v>
      </c>
      <c r="AK221">
        <v>-3.2170000000000001</v>
      </c>
      <c r="AL221">
        <v>-12.96</v>
      </c>
      <c r="AM221">
        <v>-0.6825</v>
      </c>
      <c r="AN221">
        <v>-3.4329999999999998</v>
      </c>
      <c r="AO221">
        <v>-1.133</v>
      </c>
      <c r="AP221">
        <v>-1.1870000000000001</v>
      </c>
      <c r="AQ221">
        <v>-3.0569999999999999</v>
      </c>
      <c r="AR221">
        <v>-5.0060000000000002</v>
      </c>
      <c r="AS221">
        <v>-22.57</v>
      </c>
      <c r="AT221">
        <v>-0.25919999999999999</v>
      </c>
      <c r="AU221">
        <v>-12.46</v>
      </c>
      <c r="AV221">
        <v>-3.9140000000000001</v>
      </c>
      <c r="AW221">
        <v>-5.3140000000000001</v>
      </c>
      <c r="AX221">
        <v>-11.95</v>
      </c>
      <c r="AY221">
        <v>-0.79390000000000005</v>
      </c>
      <c r="AZ221">
        <v>-4.2149999999999999</v>
      </c>
      <c r="BA221">
        <v>-5.6129999999999999E-2</v>
      </c>
      <c r="BB221">
        <v>-3.4499999999999998E-4</v>
      </c>
      <c r="BC221">
        <v>-3.7749999999999999</v>
      </c>
      <c r="BD221">
        <v>-1.129</v>
      </c>
      <c r="BE221">
        <v>-1.114E-3</v>
      </c>
      <c r="BF221">
        <v>-0.64700000000000002</v>
      </c>
      <c r="BG221">
        <v>-4.7629999999999999E-2</v>
      </c>
      <c r="BH221">
        <v>-13.63</v>
      </c>
      <c r="BI221">
        <v>-10.76</v>
      </c>
      <c r="BJ221">
        <v>-2.101</v>
      </c>
      <c r="BK221">
        <v>-0.28689999999999999</v>
      </c>
      <c r="BL221">
        <v>-4.4669999999999996</v>
      </c>
    </row>
    <row r="222" spans="1:64">
      <c r="A222" t="s">
        <v>220</v>
      </c>
      <c r="B222" t="s">
        <v>693</v>
      </c>
      <c r="C222" t="s">
        <v>667</v>
      </c>
      <c r="D222" t="s">
        <v>694</v>
      </c>
      <c r="E222">
        <v>-0.45600000000000002</v>
      </c>
      <c r="F222">
        <v>-7.5590000000000004E-2</v>
      </c>
      <c r="G222">
        <v>-0.40749999999999997</v>
      </c>
      <c r="H222">
        <v>-1.087</v>
      </c>
      <c r="I222">
        <v>-1.4239999999999999E-2</v>
      </c>
      <c r="J222">
        <v>-4.7460000000000002E-2</v>
      </c>
      <c r="K222">
        <v>-0.56269999999999998</v>
      </c>
      <c r="L222">
        <v>-0.1057</v>
      </c>
      <c r="M222">
        <v>-0.20979999999999999</v>
      </c>
      <c r="N222">
        <v>-6.1910000000000003E-3</v>
      </c>
      <c r="O222">
        <v>-0.1241</v>
      </c>
      <c r="P222">
        <v>-0.35980000000000001</v>
      </c>
      <c r="Q222">
        <v>-2.3230000000000001E-2</v>
      </c>
      <c r="R222">
        <v>-0.72640000000000005</v>
      </c>
      <c r="S222">
        <v>-0.72940000000000005</v>
      </c>
      <c r="T222">
        <v>-4.8250000000000002</v>
      </c>
      <c r="U222">
        <v>-1.9419999999999999</v>
      </c>
      <c r="V222">
        <v>-0.21490000000000001</v>
      </c>
      <c r="W222">
        <v>-0.61319999999999997</v>
      </c>
      <c r="X222">
        <v>-0.1716</v>
      </c>
      <c r="Y222">
        <v>-6.7400000000000001E-4</v>
      </c>
      <c r="Z222">
        <v>-0.183</v>
      </c>
      <c r="AA222">
        <v>-0.10489999999999999</v>
      </c>
      <c r="AB222">
        <v>-0.32850000000000001</v>
      </c>
      <c r="AC222">
        <v>-1.2669999999999999</v>
      </c>
      <c r="AD222">
        <v>-4.4050000000000001E-3</v>
      </c>
      <c r="AE222">
        <v>-1.2010000000000001</v>
      </c>
      <c r="AF222">
        <v>-0.16569999999999999</v>
      </c>
      <c r="AG222">
        <v>-1.0409999999999999</v>
      </c>
      <c r="AH222">
        <v>-0.11219999999999999</v>
      </c>
      <c r="AI222">
        <v>-2.169</v>
      </c>
      <c r="AJ222">
        <v>-3.8439999999999999</v>
      </c>
      <c r="AK222">
        <v>-0.33400000000000002</v>
      </c>
      <c r="AL222">
        <v>-0.16309999999999999</v>
      </c>
      <c r="AM222">
        <v>-32.43</v>
      </c>
      <c r="AN222">
        <v>-12.2</v>
      </c>
      <c r="AO222">
        <v>-0.47539999999999999</v>
      </c>
      <c r="AP222">
        <v>-0.5292</v>
      </c>
      <c r="AQ222">
        <v>-0.40870000000000001</v>
      </c>
      <c r="AR222">
        <v>-0.94730000000000003</v>
      </c>
      <c r="AS222">
        <v>-0.81279999999999997</v>
      </c>
      <c r="AT222">
        <v>-1.591</v>
      </c>
      <c r="AU222">
        <v>-0.55600000000000005</v>
      </c>
      <c r="AV222">
        <v>-2.9780000000000002</v>
      </c>
      <c r="AW222">
        <v>-1.5429999999999999</v>
      </c>
      <c r="AX222">
        <v>-1.35</v>
      </c>
      <c r="AY222">
        <v>-0.88500000000000001</v>
      </c>
      <c r="AZ222">
        <v>-0.33850000000000002</v>
      </c>
      <c r="BA222">
        <v>-0.81269999999999998</v>
      </c>
      <c r="BB222">
        <v>-4.0949999999999998</v>
      </c>
      <c r="BC222">
        <v>-6.6989999999999998</v>
      </c>
      <c r="BD222">
        <v>-0.71399999999999997</v>
      </c>
      <c r="BE222">
        <v>-6.447E-2</v>
      </c>
      <c r="BF222">
        <v>-0.1439</v>
      </c>
      <c r="BG222">
        <v>-3.5110000000000002E-2</v>
      </c>
      <c r="BH222">
        <v>-2.1499999999999998E-2</v>
      </c>
      <c r="BI222">
        <v>-0.34289999999999998</v>
      </c>
      <c r="BJ222">
        <v>-0.26250000000000001</v>
      </c>
      <c r="BK222">
        <v>-0.71930000000000005</v>
      </c>
      <c r="BL222">
        <v>-5.702</v>
      </c>
    </row>
    <row r="223" spans="1:64">
      <c r="A223" t="s">
        <v>221</v>
      </c>
      <c r="B223" t="s">
        <v>695</v>
      </c>
      <c r="C223" t="s">
        <v>667</v>
      </c>
      <c r="D223" t="s">
        <v>696</v>
      </c>
      <c r="E223">
        <v>-1.6800000000000001E-3</v>
      </c>
      <c r="F223">
        <v>-1.94E-4</v>
      </c>
      <c r="G223">
        <v>-2.274E-2</v>
      </c>
      <c r="H223">
        <v>-1.94E-4</v>
      </c>
      <c r="I223">
        <v>-5.6599999999999999E-4</v>
      </c>
      <c r="J223">
        <v>-4.1E-5</v>
      </c>
      <c r="K223">
        <v>-1.5429999999999999E-2</v>
      </c>
      <c r="L223">
        <v>-0.38690000000000002</v>
      </c>
      <c r="M223">
        <v>-0.32100000000000001</v>
      </c>
      <c r="N223">
        <v>-3.8890000000000001E-3</v>
      </c>
      <c r="O223">
        <v>-0.1104</v>
      </c>
      <c r="P223">
        <v>-3.1000000000000001E-5</v>
      </c>
      <c r="Q223">
        <v>-0.73550000000000004</v>
      </c>
      <c r="R223">
        <v>-5.9819999999999998E-2</v>
      </c>
      <c r="S223">
        <v>-0.47889999999999999</v>
      </c>
      <c r="T223">
        <v>-0.1178</v>
      </c>
      <c r="U223">
        <v>-7.5699999999999997E-4</v>
      </c>
      <c r="V223">
        <v>-10</v>
      </c>
      <c r="W223">
        <v>-1.77</v>
      </c>
      <c r="X223">
        <v>-2.8460000000000001</v>
      </c>
      <c r="Y223">
        <v>-2.1669999999999998</v>
      </c>
      <c r="Z223">
        <v>-1.4419999999999999</v>
      </c>
      <c r="AA223">
        <v>-0.96460000000000001</v>
      </c>
      <c r="AB223">
        <v>-0.1464</v>
      </c>
      <c r="AC223">
        <v>-0.33439999999999998</v>
      </c>
      <c r="AD223">
        <v>-12.99</v>
      </c>
      <c r="AE223">
        <v>-5.5910000000000002</v>
      </c>
      <c r="AF223">
        <v>-3.6520000000000001</v>
      </c>
      <c r="AG223">
        <v>-3.9449999999999998</v>
      </c>
      <c r="AH223">
        <v>-21.51</v>
      </c>
      <c r="AI223">
        <v>-19.57</v>
      </c>
      <c r="AJ223">
        <v>-2.0990000000000002</v>
      </c>
      <c r="AK223">
        <v>-1.4830000000000001</v>
      </c>
      <c r="AL223">
        <v>-6.6219999999999999</v>
      </c>
      <c r="AM223">
        <v>-0.40310000000000001</v>
      </c>
      <c r="AN223">
        <v>-0.1328</v>
      </c>
      <c r="AO223">
        <v>-4.2009999999999999E-2</v>
      </c>
      <c r="AP223">
        <v>-0.1227</v>
      </c>
      <c r="AQ223">
        <v>-2.2589999999999999</v>
      </c>
      <c r="AR223">
        <v>-0.1389</v>
      </c>
      <c r="AS223">
        <v>-1.502</v>
      </c>
      <c r="AT223">
        <v>-0.2334</v>
      </c>
      <c r="AU223">
        <v>-0.24629999999999999</v>
      </c>
      <c r="AV223">
        <v>-0.84599999999999997</v>
      </c>
      <c r="AW223">
        <v>-3.335</v>
      </c>
      <c r="AX223">
        <v>-1.7590000000000001E-2</v>
      </c>
      <c r="AY223">
        <v>-5.9619999999999999E-2</v>
      </c>
      <c r="AZ223">
        <v>-4.0190000000000001</v>
      </c>
      <c r="BA223">
        <v>-0.22520000000000001</v>
      </c>
      <c r="BB223">
        <v>-0.43149999999999999</v>
      </c>
      <c r="BC223">
        <v>-2.1579999999999999</v>
      </c>
      <c r="BD223">
        <v>-0.49459999999999998</v>
      </c>
      <c r="BE223">
        <v>-0.3674</v>
      </c>
      <c r="BF223">
        <v>-0.19420000000000001</v>
      </c>
      <c r="BG223">
        <v>-1.355</v>
      </c>
      <c r="BH223">
        <v>-3.1799999999999998E-4</v>
      </c>
      <c r="BI223">
        <v>-5.781E-2</v>
      </c>
      <c r="BJ223">
        <v>-2.4159999999999999</v>
      </c>
      <c r="BK223">
        <v>-3.145</v>
      </c>
      <c r="BL223">
        <v>-1.5620000000000001</v>
      </c>
    </row>
    <row r="224" spans="1:64">
      <c r="A224" t="s">
        <v>222</v>
      </c>
      <c r="B224" t="s">
        <v>697</v>
      </c>
      <c r="C224" t="s">
        <v>667</v>
      </c>
      <c r="D224" t="s">
        <v>698</v>
      </c>
      <c r="E224">
        <v>-7.6000000000000004E-5</v>
      </c>
      <c r="F224">
        <v>0</v>
      </c>
      <c r="G224">
        <v>-0.22770000000000001</v>
      </c>
      <c r="H224">
        <v>0</v>
      </c>
      <c r="I224">
        <v>-7.6400000000000003E-4</v>
      </c>
      <c r="J224">
        <v>0</v>
      </c>
      <c r="K224">
        <v>0</v>
      </c>
      <c r="L224">
        <v>-0.73</v>
      </c>
      <c r="M224">
        <v>-1.9670000000000001</v>
      </c>
      <c r="N224">
        <v>-2.556</v>
      </c>
      <c r="O224">
        <v>-2.316E-2</v>
      </c>
      <c r="P224">
        <v>-1.6230000000000001E-2</v>
      </c>
      <c r="Q224">
        <v>-3.614E-3</v>
      </c>
      <c r="R224">
        <v>-1.081E-2</v>
      </c>
      <c r="S224">
        <v>0</v>
      </c>
      <c r="T224">
        <v>0</v>
      </c>
      <c r="U224">
        <v>-4.3029999999999999E-2</v>
      </c>
      <c r="V224">
        <v>-11.39</v>
      </c>
      <c r="W224">
        <v>-0.26100000000000001</v>
      </c>
      <c r="X224">
        <v>-0.57609999999999995</v>
      </c>
      <c r="Y224">
        <v>-2.2850000000000001</v>
      </c>
      <c r="Z224">
        <v>-1.6950000000000001</v>
      </c>
      <c r="AA224">
        <v>-5.7770000000000002E-2</v>
      </c>
      <c r="AB224">
        <v>-6.9329999999999999E-3</v>
      </c>
      <c r="AC224">
        <v>0</v>
      </c>
      <c r="AD224">
        <v>-19.5</v>
      </c>
      <c r="AE224">
        <v>-8.11</v>
      </c>
      <c r="AF224">
        <v>-26.25</v>
      </c>
      <c r="AG224">
        <v>-82.75</v>
      </c>
      <c r="AH224">
        <v>-110.8</v>
      </c>
      <c r="AI224">
        <v>-37.99</v>
      </c>
      <c r="AJ224">
        <v>-2.2389999999999999</v>
      </c>
      <c r="AK224">
        <v>-2.923</v>
      </c>
      <c r="AL224">
        <v>-16.149999999999999</v>
      </c>
      <c r="AM224">
        <v>-5.3600000000000002E-4</v>
      </c>
      <c r="AN224">
        <v>-9.5439999999999997E-2</v>
      </c>
      <c r="AO224">
        <v>-2.0549999999999999E-2</v>
      </c>
      <c r="AP224">
        <v>-5.6260000000000003</v>
      </c>
      <c r="AQ224">
        <v>-6.2729999999999994E-2</v>
      </c>
      <c r="AR224">
        <v>-2.827</v>
      </c>
      <c r="AS224">
        <v>-0.92349999999999999</v>
      </c>
      <c r="AT224">
        <v>-2.1219999999999999E-2</v>
      </c>
      <c r="AU224">
        <v>0</v>
      </c>
      <c r="AV224">
        <v>-2.5960000000000001</v>
      </c>
      <c r="AW224">
        <v>-8.1440000000000001</v>
      </c>
      <c r="AX224">
        <v>-0.29399999999999998</v>
      </c>
      <c r="AY224">
        <v>-1.6000000000000001E-4</v>
      </c>
      <c r="AZ224">
        <v>-6.67</v>
      </c>
      <c r="BA224">
        <v>-5.0110000000000001</v>
      </c>
      <c r="BB224">
        <v>-1.0399999999999999E-4</v>
      </c>
      <c r="BC224">
        <v>-7.2629999999999999</v>
      </c>
      <c r="BD224">
        <v>-14.22</v>
      </c>
      <c r="BE224">
        <v>0</v>
      </c>
      <c r="BF224">
        <v>-1.362E-2</v>
      </c>
      <c r="BG224">
        <v>-11.96</v>
      </c>
      <c r="BH224">
        <v>-7.27E-4</v>
      </c>
      <c r="BI224">
        <v>-2.8590000000000001E-2</v>
      </c>
      <c r="BJ224">
        <v>-6.8599999999999998E-3</v>
      </c>
      <c r="BK224">
        <v>-15.22</v>
      </c>
      <c r="BL224">
        <v>-5.5179999999999998</v>
      </c>
    </row>
    <row r="225" spans="1:64">
      <c r="A225" t="s">
        <v>223</v>
      </c>
      <c r="B225" t="s">
        <v>699</v>
      </c>
      <c r="C225" t="s">
        <v>667</v>
      </c>
      <c r="D225" t="s">
        <v>700</v>
      </c>
      <c r="E225">
        <v>0</v>
      </c>
      <c r="F225">
        <v>0</v>
      </c>
      <c r="G225">
        <v>-1.119E-2</v>
      </c>
      <c r="H225">
        <v>0</v>
      </c>
      <c r="I225">
        <v>-3.0000000000000001E-5</v>
      </c>
      <c r="J225">
        <v>0</v>
      </c>
      <c r="K225">
        <v>0</v>
      </c>
      <c r="L225">
        <v>-0.37780000000000002</v>
      </c>
      <c r="M225">
        <v>-0.35420000000000001</v>
      </c>
      <c r="N225">
        <v>-1.91</v>
      </c>
      <c r="O225">
        <v>-2.2399999999999998E-3</v>
      </c>
      <c r="P225">
        <v>-2.8200000000000002E-4</v>
      </c>
      <c r="Q225">
        <v>-1.3060000000000001E-3</v>
      </c>
      <c r="R225">
        <v>-6.4499999999999996E-4</v>
      </c>
      <c r="S225">
        <v>0</v>
      </c>
      <c r="T225">
        <v>0</v>
      </c>
      <c r="U225">
        <v>-1.2E-5</v>
      </c>
      <c r="V225">
        <v>-21.83</v>
      </c>
      <c r="W225">
        <v>-0.98150000000000004</v>
      </c>
      <c r="X225">
        <v>-2.2440000000000002</v>
      </c>
      <c r="Y225">
        <v>-4.6900000000000004</v>
      </c>
      <c r="Z225">
        <v>-2.476</v>
      </c>
      <c r="AA225">
        <v>-0.12640000000000001</v>
      </c>
      <c r="AB225">
        <v>-4.8710000000000003E-2</v>
      </c>
      <c r="AC225">
        <v>-3.8999999999999999E-5</v>
      </c>
      <c r="AD225">
        <v>-19.68</v>
      </c>
      <c r="AE225">
        <v>-7.7549999999999999</v>
      </c>
      <c r="AF225">
        <v>-23.73</v>
      </c>
      <c r="AG225">
        <v>-80.569999999999993</v>
      </c>
      <c r="AH225">
        <v>-151.30000000000001</v>
      </c>
      <c r="AI225">
        <v>-43.76</v>
      </c>
      <c r="AJ225">
        <v>-2.1680000000000001</v>
      </c>
      <c r="AK225">
        <v>-2.2930000000000001</v>
      </c>
      <c r="AL225">
        <v>-10.75</v>
      </c>
      <c r="AM225">
        <v>-3.09E-2</v>
      </c>
      <c r="AN225">
        <v>-1.387E-2</v>
      </c>
      <c r="AO225">
        <v>-2.512E-2</v>
      </c>
      <c r="AP225">
        <v>-4.4450000000000003</v>
      </c>
      <c r="AQ225">
        <v>-0.42209999999999998</v>
      </c>
      <c r="AR225">
        <v>-0.95720000000000005</v>
      </c>
      <c r="AS225">
        <v>-0.40429999999999999</v>
      </c>
      <c r="AT225">
        <v>-1.367E-2</v>
      </c>
      <c r="AU225">
        <v>0</v>
      </c>
      <c r="AV225">
        <v>-2.0790000000000002</v>
      </c>
      <c r="AW225">
        <v>-10.27</v>
      </c>
      <c r="AX225">
        <v>-0.1236</v>
      </c>
      <c r="AY225">
        <v>-3.662E-2</v>
      </c>
      <c r="AZ225">
        <v>-9.1289999999999996</v>
      </c>
      <c r="BA225">
        <v>-4.3099999999999996</v>
      </c>
      <c r="BB225">
        <v>-7.0709999999999995E-2</v>
      </c>
      <c r="BC225">
        <v>-18.91</v>
      </c>
      <c r="BD225">
        <v>-21.81</v>
      </c>
      <c r="BE225">
        <v>-0.2737</v>
      </c>
      <c r="BF225">
        <v>-3.1280000000000001E-3</v>
      </c>
      <c r="BG225">
        <v>-7.1669999999999998</v>
      </c>
      <c r="BH225" s="1">
        <v>-9.9999999999999995E-7</v>
      </c>
      <c r="BI225">
        <v>-1.304E-2</v>
      </c>
      <c r="BJ225">
        <v>-1.8630000000000001E-2</v>
      </c>
      <c r="BK225">
        <v>-17.28</v>
      </c>
      <c r="BL225">
        <v>-2.605</v>
      </c>
    </row>
    <row r="226" spans="1:64">
      <c r="A226" t="s">
        <v>224</v>
      </c>
      <c r="B226" t="s">
        <v>701</v>
      </c>
      <c r="C226" t="s">
        <v>667</v>
      </c>
      <c r="D226" t="s">
        <v>702</v>
      </c>
      <c r="E226">
        <v>-2.332E-2</v>
      </c>
      <c r="F226">
        <v>-3.0360000000000002E-2</v>
      </c>
      <c r="G226">
        <v>-2.9700000000000001E-4</v>
      </c>
      <c r="H226">
        <v>-2.5110000000000002E-3</v>
      </c>
      <c r="I226">
        <v>-0.57250000000000001</v>
      </c>
      <c r="J226">
        <v>-3.6729999999999999E-2</v>
      </c>
      <c r="K226">
        <v>-5.5579999999999996E-3</v>
      </c>
      <c r="L226">
        <v>-9.9570000000000006E-2</v>
      </c>
      <c r="M226" s="1">
        <v>-1.9999999999999999E-6</v>
      </c>
      <c r="N226">
        <v>-2.8539999999999999E-2</v>
      </c>
      <c r="O226">
        <v>-0.68620000000000003</v>
      </c>
      <c r="P226">
        <v>-0.7984</v>
      </c>
      <c r="Q226">
        <v>-1.94E-4</v>
      </c>
      <c r="R226">
        <v>-0.1135</v>
      </c>
      <c r="S226">
        <v>-2.828E-2</v>
      </c>
      <c r="T226">
        <v>-3.212E-3</v>
      </c>
      <c r="U226">
        <v>-9.7689999999999999E-3</v>
      </c>
      <c r="V226">
        <v>-4.9500000000000004E-3</v>
      </c>
      <c r="W226">
        <v>-0.67849999999999999</v>
      </c>
      <c r="X226">
        <v>-2.0379999999999998</v>
      </c>
      <c r="Y226">
        <v>-0.23719999999999999</v>
      </c>
      <c r="Z226">
        <v>-2.4230000000000002E-2</v>
      </c>
      <c r="AA226">
        <v>-3.6470000000000002E-2</v>
      </c>
      <c r="AB226">
        <v>-2.4420000000000001E-2</v>
      </c>
      <c r="AC226">
        <v>-0.33650000000000002</v>
      </c>
      <c r="AD226">
        <v>-2.9569999999999999</v>
      </c>
      <c r="AE226">
        <v>-3.448</v>
      </c>
      <c r="AF226">
        <v>-0.48599999999999999</v>
      </c>
      <c r="AG226">
        <v>-0.65500000000000003</v>
      </c>
      <c r="AH226">
        <v>-0.60980000000000001</v>
      </c>
      <c r="AI226">
        <v>-0.58489999999999998</v>
      </c>
      <c r="AJ226">
        <v>-2.3359999999999999</v>
      </c>
      <c r="AK226">
        <v>-1.321</v>
      </c>
      <c r="AL226">
        <v>-0.54</v>
      </c>
      <c r="AM226">
        <v>-2.464</v>
      </c>
      <c r="AN226">
        <v>-3.4870000000000001</v>
      </c>
      <c r="AO226">
        <v>-0.6079</v>
      </c>
      <c r="AP226">
        <v>-0.17180000000000001</v>
      </c>
      <c r="AQ226">
        <v>-4.5579999999999998</v>
      </c>
      <c r="AR226">
        <v>-2.0379999999999998</v>
      </c>
      <c r="AS226">
        <v>-1.7030000000000001</v>
      </c>
      <c r="AT226">
        <v>-0.20330000000000001</v>
      </c>
      <c r="AU226">
        <v>-0.2382</v>
      </c>
      <c r="AV226">
        <v>-1.64</v>
      </c>
      <c r="AW226">
        <v>-4.4740000000000002</v>
      </c>
      <c r="AX226">
        <v>-1.325</v>
      </c>
      <c r="AY226">
        <v>-22.16</v>
      </c>
      <c r="AZ226">
        <v>-1.157</v>
      </c>
      <c r="BA226">
        <v>-3.8119999999999998</v>
      </c>
      <c r="BB226">
        <v>-11.17</v>
      </c>
      <c r="BC226">
        <v>-9.8439999999999994</v>
      </c>
      <c r="BD226">
        <v>-2.3089999999999999E-2</v>
      </c>
      <c r="BE226">
        <v>-39.950000000000003</v>
      </c>
      <c r="BF226">
        <v>-2.1860000000000001E-2</v>
      </c>
      <c r="BG226">
        <v>-0.17860000000000001</v>
      </c>
      <c r="BH226">
        <v>-0.25090000000000001</v>
      </c>
      <c r="BI226">
        <v>-1.851</v>
      </c>
      <c r="BJ226">
        <v>-10.28</v>
      </c>
      <c r="BK226">
        <v>-6.3460000000000001</v>
      </c>
      <c r="BL226">
        <v>-1.7769999999999999</v>
      </c>
    </row>
    <row r="227" spans="1:64">
      <c r="A227" t="s">
        <v>225</v>
      </c>
      <c r="B227" t="s">
        <v>703</v>
      </c>
      <c r="C227" t="s">
        <v>667</v>
      </c>
      <c r="D227" t="s">
        <v>704</v>
      </c>
      <c r="E227">
        <v>-2.261E-3</v>
      </c>
      <c r="F227">
        <v>-0.13270000000000001</v>
      </c>
      <c r="G227">
        <v>0</v>
      </c>
      <c r="H227">
        <v>-5.0600000000000005E-4</v>
      </c>
      <c r="I227">
        <v>-8.6870000000000003E-2</v>
      </c>
      <c r="J227">
        <v>-5.7209999999999997E-2</v>
      </c>
      <c r="K227">
        <v>-2.768E-2</v>
      </c>
      <c r="L227">
        <v>-0.1108</v>
      </c>
      <c r="M227">
        <v>0</v>
      </c>
      <c r="N227">
        <v>-3.6879999999999999E-3</v>
      </c>
      <c r="O227">
        <v>-0.34789999999999999</v>
      </c>
      <c r="P227">
        <v>-8.9120000000000005E-2</v>
      </c>
      <c r="Q227">
        <v>-4.0840000000000001E-2</v>
      </c>
      <c r="R227">
        <v>-2.0830000000000002</v>
      </c>
      <c r="S227">
        <v>-3.952E-2</v>
      </c>
      <c r="T227">
        <v>-1.03E-4</v>
      </c>
      <c r="U227">
        <v>-3.6250000000000002E-3</v>
      </c>
      <c r="V227">
        <v>-0.40799999999999997</v>
      </c>
      <c r="W227">
        <v>-0.56469999999999998</v>
      </c>
      <c r="X227">
        <v>-2.4430000000000001</v>
      </c>
      <c r="Y227">
        <v>-0.17849999999999999</v>
      </c>
      <c r="Z227">
        <v>-1.3639999999999999E-2</v>
      </c>
      <c r="AA227">
        <v>-9.3640000000000001E-2</v>
      </c>
      <c r="AB227">
        <v>-6.2759999999999996E-2</v>
      </c>
      <c r="AC227">
        <v>-9.2369999999999994E-2</v>
      </c>
      <c r="AD227">
        <v>-1.355</v>
      </c>
      <c r="AE227">
        <v>-7.2889999999999997</v>
      </c>
      <c r="AF227">
        <v>-3.0669999999999999E-2</v>
      </c>
      <c r="AG227">
        <v>-0.60070000000000001</v>
      </c>
      <c r="AH227">
        <v>-0.23580000000000001</v>
      </c>
      <c r="AI227">
        <v>-2.1309999999999998</v>
      </c>
      <c r="AJ227">
        <v>-5.5910000000000002</v>
      </c>
      <c r="AK227">
        <v>-1.226</v>
      </c>
      <c r="AL227">
        <v>-0.93820000000000003</v>
      </c>
      <c r="AM227">
        <v>-1.4630000000000001</v>
      </c>
      <c r="AN227">
        <v>-3.2639999999999998</v>
      </c>
      <c r="AO227">
        <v>-0.77100000000000002</v>
      </c>
      <c r="AP227">
        <v>-0.107</v>
      </c>
      <c r="AQ227">
        <v>-2.694</v>
      </c>
      <c r="AR227">
        <v>-1.1819999999999999</v>
      </c>
      <c r="AS227">
        <v>-0.80940000000000001</v>
      </c>
      <c r="AT227">
        <v>-0.5403</v>
      </c>
      <c r="AU227">
        <v>-0.42949999999999999</v>
      </c>
      <c r="AV227">
        <v>-2.0990000000000002</v>
      </c>
      <c r="AW227">
        <v>-0.3972</v>
      </c>
      <c r="AX227">
        <v>-0.18440000000000001</v>
      </c>
      <c r="AY227">
        <v>-28.17</v>
      </c>
      <c r="AZ227">
        <v>-0.30880000000000002</v>
      </c>
      <c r="BA227">
        <v>-1.1859999999999999</v>
      </c>
      <c r="BB227">
        <v>-20.65</v>
      </c>
      <c r="BC227">
        <v>-16.29</v>
      </c>
      <c r="BD227">
        <v>-1.341E-3</v>
      </c>
      <c r="BE227">
        <v>-50.13</v>
      </c>
      <c r="BF227">
        <v>-5.8310000000000001E-2</v>
      </c>
      <c r="BG227">
        <v>-1.081</v>
      </c>
      <c r="BH227">
        <v>-0.14879999999999999</v>
      </c>
      <c r="BI227">
        <v>-1.8580000000000001</v>
      </c>
      <c r="BJ227">
        <v>-3.9009999999999998</v>
      </c>
      <c r="BK227">
        <v>-6.66</v>
      </c>
      <c r="BL227">
        <v>-3.9540000000000002</v>
      </c>
    </row>
    <row r="228" spans="1:64">
      <c r="A228" t="s">
        <v>226</v>
      </c>
      <c r="B228" t="s">
        <v>705</v>
      </c>
      <c r="C228" t="s">
        <v>667</v>
      </c>
      <c r="D228" t="s">
        <v>706</v>
      </c>
      <c r="E228">
        <v>-0.1123</v>
      </c>
      <c r="F228">
        <v>-1.9470000000000001</v>
      </c>
      <c r="G228">
        <v>-4.3210000000000002E-3</v>
      </c>
      <c r="H228">
        <v>-0.2346</v>
      </c>
      <c r="I228">
        <v>-1.236</v>
      </c>
      <c r="J228">
        <v>-0.1699</v>
      </c>
      <c r="K228">
        <v>-0.22320000000000001</v>
      </c>
      <c r="L228">
        <v>-2.3429999999999999E-2</v>
      </c>
      <c r="M228">
        <v>-2.4160000000000002E-3</v>
      </c>
      <c r="N228">
        <v>-0.28360000000000002</v>
      </c>
      <c r="O228">
        <v>-7.9039999999999999E-2</v>
      </c>
      <c r="P228">
        <v>-0.31290000000000001</v>
      </c>
      <c r="Q228">
        <v>-2.7499999999999998E-3</v>
      </c>
      <c r="R228">
        <v>-0.26750000000000002</v>
      </c>
      <c r="S228">
        <v>-9.0060000000000001E-2</v>
      </c>
      <c r="T228">
        <v>-0.4299</v>
      </c>
      <c r="U228">
        <v>-0.1024</v>
      </c>
      <c r="V228">
        <v>-2.1610000000000001E-2</v>
      </c>
      <c r="W228">
        <v>-5.3400000000000001E-3</v>
      </c>
      <c r="X228">
        <v>-9.8040000000000002E-2</v>
      </c>
      <c r="Y228">
        <v>-1.2410000000000001</v>
      </c>
      <c r="Z228">
        <v>-0.25469999999999998</v>
      </c>
      <c r="AA228">
        <v>-1.175</v>
      </c>
      <c r="AB228">
        <v>-0.98699999999999999</v>
      </c>
      <c r="AC228">
        <v>-4.258E-2</v>
      </c>
      <c r="AD228">
        <v>-0.32850000000000001</v>
      </c>
      <c r="AE228">
        <v>-6.4270000000000004E-3</v>
      </c>
      <c r="AF228">
        <v>-0.37580000000000002</v>
      </c>
      <c r="AG228">
        <v>-0.21779999999999999</v>
      </c>
      <c r="AH228">
        <v>-0.3866</v>
      </c>
      <c r="AI228">
        <v>-0.37440000000000001</v>
      </c>
      <c r="AJ228">
        <v>-0.66390000000000005</v>
      </c>
      <c r="AK228">
        <v>-3.8969999999999998</v>
      </c>
      <c r="AL228">
        <v>-1.2969999999999999</v>
      </c>
      <c r="AM228">
        <v>-0.5665</v>
      </c>
      <c r="AN228">
        <v>-2.448</v>
      </c>
      <c r="AO228">
        <v>-1.04</v>
      </c>
      <c r="AP228">
        <v>-2.1749999999999999E-2</v>
      </c>
      <c r="AQ228">
        <v>-0.76139999999999997</v>
      </c>
      <c r="AR228">
        <v>-0.442</v>
      </c>
      <c r="AS228">
        <v>-0.97660000000000002</v>
      </c>
      <c r="AT228">
        <v>-1.7669999999999999</v>
      </c>
      <c r="AU228">
        <v>-5.3570000000000002</v>
      </c>
      <c r="AV228">
        <v>-3.1389999999999998</v>
      </c>
      <c r="AW228">
        <v>-0.23080000000000001</v>
      </c>
      <c r="AX228">
        <v>-1.7470000000000001</v>
      </c>
      <c r="AY228">
        <v>-3.97</v>
      </c>
      <c r="AZ228">
        <v>-1.046</v>
      </c>
      <c r="BA228">
        <v>-1.5860000000000001</v>
      </c>
      <c r="BB228">
        <v>-15.28</v>
      </c>
      <c r="BC228">
        <v>-3.4319999999999999</v>
      </c>
      <c r="BD228">
        <v>-0.59970000000000001</v>
      </c>
      <c r="BE228">
        <v>-31.43</v>
      </c>
      <c r="BF228">
        <v>-0.1507</v>
      </c>
      <c r="BG228">
        <v>-0.67949999999999999</v>
      </c>
      <c r="BH228">
        <v>-3.0790000000000002</v>
      </c>
      <c r="BI228">
        <v>-0.13739999999999999</v>
      </c>
      <c r="BJ228">
        <v>-0.34410000000000002</v>
      </c>
      <c r="BK228">
        <v>-1.4370000000000001</v>
      </c>
      <c r="BL228">
        <v>-1.2270000000000001</v>
      </c>
    </row>
    <row r="229" spans="1:64">
      <c r="A229" t="s">
        <v>227</v>
      </c>
      <c r="B229" t="s">
        <v>707</v>
      </c>
      <c r="C229" t="s">
        <v>667</v>
      </c>
      <c r="D229" t="s">
        <v>708</v>
      </c>
      <c r="E229">
        <v>-4.6749999999999998</v>
      </c>
      <c r="F229">
        <v>-1.33</v>
      </c>
      <c r="G229">
        <v>-37.58</v>
      </c>
      <c r="H229">
        <v>-0.61680000000000001</v>
      </c>
      <c r="I229">
        <v>-3.568E-3</v>
      </c>
      <c r="J229">
        <v>-15.8</v>
      </c>
      <c r="K229">
        <v>-8.9350000000000005</v>
      </c>
      <c r="L229">
        <v>-53.98</v>
      </c>
      <c r="M229">
        <v>-3.8889999999999998</v>
      </c>
      <c r="N229">
        <v>-1.137</v>
      </c>
      <c r="O229">
        <v>-0.2402</v>
      </c>
      <c r="P229">
        <v>-3.2389999999999999</v>
      </c>
      <c r="Q229">
        <v>-2.3119999999999998</v>
      </c>
      <c r="R229">
        <v>-8.9169999999999998</v>
      </c>
      <c r="S229">
        <v>-1.3140000000000001E-3</v>
      </c>
      <c r="T229">
        <v>-3.4089999999999998</v>
      </c>
      <c r="U229">
        <v>-0.25090000000000001</v>
      </c>
      <c r="V229">
        <v>-0.65969999999999995</v>
      </c>
      <c r="W229">
        <v>-3.8999999999999999E-5</v>
      </c>
      <c r="X229">
        <v>-0.1132</v>
      </c>
      <c r="Y229">
        <v>0</v>
      </c>
      <c r="Z229">
        <v>-0.3599</v>
      </c>
      <c r="AA229">
        <v>-0.23019999999999999</v>
      </c>
      <c r="AB229">
        <v>-4.8200000000000001E-4</v>
      </c>
      <c r="AC229">
        <v>-1.482E-3</v>
      </c>
      <c r="AD229">
        <v>-2.323</v>
      </c>
      <c r="AE229">
        <v>-5.2019999999999997E-2</v>
      </c>
      <c r="AF229">
        <v>-1.4930000000000001</v>
      </c>
      <c r="AG229">
        <v>-10.75</v>
      </c>
      <c r="AH229">
        <v>-7.476</v>
      </c>
      <c r="AI229">
        <v>-0.62770000000000004</v>
      </c>
      <c r="AJ229">
        <v>-0.20930000000000001</v>
      </c>
      <c r="AK229">
        <v>-1.9220000000000001E-2</v>
      </c>
      <c r="AL229">
        <v>-1.102E-2</v>
      </c>
      <c r="AM229">
        <v>-3.6170000000000001E-2</v>
      </c>
      <c r="AN229">
        <v>-0.1076</v>
      </c>
      <c r="AO229">
        <v>-5.1590000000000004E-3</v>
      </c>
      <c r="AP229">
        <v>-4.7499999999999999E-3</v>
      </c>
      <c r="AQ229">
        <v>-2.0900000000000001E-4</v>
      </c>
      <c r="AR229">
        <v>-4.0250000000000004</v>
      </c>
      <c r="AS229">
        <v>-0.1181</v>
      </c>
      <c r="AT229">
        <v>-3.7720000000000002E-3</v>
      </c>
      <c r="AU229">
        <v>-1.1050000000000001E-2</v>
      </c>
      <c r="AV229">
        <v>-2.1320000000000001</v>
      </c>
      <c r="AW229">
        <v>-0.22939999999999999</v>
      </c>
      <c r="AX229">
        <v>-1.782</v>
      </c>
      <c r="AY229">
        <v>-0.98309999999999997</v>
      </c>
      <c r="AZ229">
        <v>-6.5320000000000003E-2</v>
      </c>
      <c r="BA229">
        <v>-10.69</v>
      </c>
      <c r="BB229">
        <v>-3.954E-3</v>
      </c>
      <c r="BC229">
        <v>-5.2890000000000003E-3</v>
      </c>
      <c r="BD229">
        <v>-7.1999999999999995E-2</v>
      </c>
      <c r="BE229">
        <v>0</v>
      </c>
      <c r="BF229">
        <v>-0.66459999999999997</v>
      </c>
      <c r="BG229">
        <v>-9.7460000000000004</v>
      </c>
      <c r="BH229">
        <v>-0.33879999999999999</v>
      </c>
      <c r="BI229">
        <v>-2.919</v>
      </c>
      <c r="BJ229">
        <v>-1.225E-2</v>
      </c>
      <c r="BK229">
        <v>-1.567E-2</v>
      </c>
      <c r="BL229">
        <v>-1.289E-2</v>
      </c>
    </row>
    <row r="230" spans="1:64">
      <c r="A230" t="s">
        <v>228</v>
      </c>
      <c r="B230" t="s">
        <v>709</v>
      </c>
      <c r="C230" t="s">
        <v>667</v>
      </c>
      <c r="D230" t="s">
        <v>710</v>
      </c>
      <c r="E230">
        <v>0</v>
      </c>
      <c r="F230">
        <v>0</v>
      </c>
      <c r="G230">
        <v>-3.5439999999999999E-2</v>
      </c>
      <c r="H230">
        <v>0</v>
      </c>
      <c r="I230">
        <v>0</v>
      </c>
      <c r="J230">
        <v>0</v>
      </c>
      <c r="K230">
        <v>0</v>
      </c>
      <c r="L230">
        <v>-2.3319999999999999</v>
      </c>
      <c r="M230">
        <v>-1.677E-2</v>
      </c>
      <c r="N230">
        <v>-7.67E-4</v>
      </c>
      <c r="O230">
        <v>-1.2E-5</v>
      </c>
      <c r="P230" s="1">
        <v>-6.9999999999999999E-6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-31.37</v>
      </c>
      <c r="W230">
        <v>-3.742</v>
      </c>
      <c r="X230">
        <v>-2.5139999999999998</v>
      </c>
      <c r="Y230">
        <v>-19.18</v>
      </c>
      <c r="Z230">
        <v>-1.5940000000000001</v>
      </c>
      <c r="AA230">
        <v>-0.64949999999999997</v>
      </c>
      <c r="AB230">
        <v>-0.56469999999999998</v>
      </c>
      <c r="AC230">
        <v>-2.1999999999999999E-5</v>
      </c>
      <c r="AD230">
        <v>-19.87</v>
      </c>
      <c r="AE230">
        <v>-8.5860000000000003</v>
      </c>
      <c r="AF230">
        <v>-32.1</v>
      </c>
      <c r="AG230">
        <v>-75.06</v>
      </c>
      <c r="AH230">
        <v>-150</v>
      </c>
      <c r="AI230">
        <v>-47.56</v>
      </c>
      <c r="AJ230">
        <v>-2.8919999999999999</v>
      </c>
      <c r="AK230">
        <v>-2.4689999999999999</v>
      </c>
      <c r="AL230">
        <v>-11.24</v>
      </c>
      <c r="AM230">
        <v>-2.8940000000000001</v>
      </c>
      <c r="AN230">
        <v>-5.9569999999999998E-2</v>
      </c>
      <c r="AO230">
        <v>-7.7079999999999996E-2</v>
      </c>
      <c r="AP230">
        <v>-0.83420000000000005</v>
      </c>
      <c r="AQ230">
        <v>-1.8879999999999999</v>
      </c>
      <c r="AR230">
        <v>-8.9190000000000005E-2</v>
      </c>
      <c r="AS230">
        <v>-4.7730000000000002E-2</v>
      </c>
      <c r="AT230">
        <v>-0.40760000000000002</v>
      </c>
      <c r="AU230">
        <v>-1.5969999999999999E-3</v>
      </c>
      <c r="AV230">
        <v>-0.64349999999999996</v>
      </c>
      <c r="AW230">
        <v>-7.6689999999999996</v>
      </c>
      <c r="AX230">
        <v>-2.4410000000000001E-2</v>
      </c>
      <c r="AY230">
        <v>-1.177</v>
      </c>
      <c r="AZ230">
        <v>-17.39</v>
      </c>
      <c r="BA230">
        <v>-4.1829999999999998</v>
      </c>
      <c r="BB230">
        <v>-1.9</v>
      </c>
      <c r="BC230">
        <v>-36.159999999999997</v>
      </c>
      <c r="BD230">
        <v>-35.19</v>
      </c>
      <c r="BE230">
        <v>-1.5509999999999999</v>
      </c>
      <c r="BF230">
        <v>-3.4290000000000002E-3</v>
      </c>
      <c r="BG230">
        <v>-6.827</v>
      </c>
      <c r="BH230">
        <v>0</v>
      </c>
      <c r="BI230">
        <v>-2.8660000000000001E-3</v>
      </c>
      <c r="BJ230">
        <v>-0.1845</v>
      </c>
      <c r="BK230">
        <v>-30.6</v>
      </c>
      <c r="BL230">
        <v>-3.4289999999999998</v>
      </c>
    </row>
    <row r="231" spans="1:64">
      <c r="A231" t="s">
        <v>229</v>
      </c>
      <c r="B231" t="s">
        <v>711</v>
      </c>
      <c r="C231" t="s">
        <v>667</v>
      </c>
      <c r="D231" t="s">
        <v>712</v>
      </c>
      <c r="E231">
        <v>0</v>
      </c>
      <c r="F231">
        <v>0</v>
      </c>
      <c r="G231" s="1">
        <v>-7.9999999999999996E-6</v>
      </c>
      <c r="H231">
        <v>0</v>
      </c>
      <c r="I231">
        <v>0</v>
      </c>
      <c r="J231">
        <v>0</v>
      </c>
      <c r="K231">
        <v>0</v>
      </c>
      <c r="L231">
        <v>-4.5780000000000001E-2</v>
      </c>
      <c r="M231">
        <v>-2.6849999999999999E-2</v>
      </c>
      <c r="N231">
        <v>0</v>
      </c>
      <c r="O231" s="1">
        <v>-1.9999999999999999E-6</v>
      </c>
      <c r="P231">
        <v>-2.22E-4</v>
      </c>
      <c r="Q231">
        <v>-6.0400000000000004E-4</v>
      </c>
      <c r="R231">
        <v>-2.8609999999999998E-3</v>
      </c>
      <c r="S231" s="1">
        <v>-9.9999999999999995E-7</v>
      </c>
      <c r="T231">
        <v>0</v>
      </c>
      <c r="U231">
        <v>0</v>
      </c>
      <c r="V231">
        <v>-36.299999999999997</v>
      </c>
      <c r="W231">
        <v>-2.92</v>
      </c>
      <c r="X231">
        <v>-2.1920000000000002</v>
      </c>
      <c r="Y231">
        <v>-20.13</v>
      </c>
      <c r="Z231">
        <v>-3.0510000000000002</v>
      </c>
      <c r="AA231">
        <v>-0.25569999999999998</v>
      </c>
      <c r="AB231">
        <v>-1.5140000000000001E-2</v>
      </c>
      <c r="AC231">
        <v>-5.7000000000000002E-3</v>
      </c>
      <c r="AD231">
        <v>-21.57</v>
      </c>
      <c r="AE231">
        <v>-5.3419999999999996</v>
      </c>
      <c r="AF231">
        <v>-24.45</v>
      </c>
      <c r="AG231">
        <v>-44</v>
      </c>
      <c r="AH231">
        <v>-81.680000000000007</v>
      </c>
      <c r="AI231">
        <v>-31.56</v>
      </c>
      <c r="AJ231">
        <v>-1.849</v>
      </c>
      <c r="AK231">
        <v>-2.4129999999999998</v>
      </c>
      <c r="AL231">
        <v>-3.5179999999999998</v>
      </c>
      <c r="AM231">
        <v>-1.038</v>
      </c>
      <c r="AN231">
        <v>-2.8989999999999998E-2</v>
      </c>
      <c r="AO231">
        <v>-7.1779999999999997E-2</v>
      </c>
      <c r="AP231">
        <v>-0.28520000000000001</v>
      </c>
      <c r="AQ231">
        <v>-5.2050000000000001</v>
      </c>
      <c r="AR231">
        <v>-0.42509999999999998</v>
      </c>
      <c r="AS231">
        <v>-3.8390000000000001E-2</v>
      </c>
      <c r="AT231">
        <v>-0.2697</v>
      </c>
      <c r="AU231">
        <v>-2.287E-3</v>
      </c>
      <c r="AV231">
        <v>-1.2509999999999999</v>
      </c>
      <c r="AW231">
        <v>-5.7759999999999998</v>
      </c>
      <c r="AX231">
        <v>-1.867E-3</v>
      </c>
      <c r="AY231">
        <v>-1.2949999999999999</v>
      </c>
      <c r="AZ231">
        <v>-12.47</v>
      </c>
      <c r="BA231">
        <v>-2.9590000000000001</v>
      </c>
      <c r="BB231">
        <v>-2.4849999999999999</v>
      </c>
      <c r="BC231">
        <v>-24.29</v>
      </c>
      <c r="BD231">
        <v>-36.75</v>
      </c>
      <c r="BE231">
        <v>-5.7759999999999998</v>
      </c>
      <c r="BF231">
        <v>-2.7109999999999999E-3</v>
      </c>
      <c r="BG231">
        <v>-1.8129999999999999</v>
      </c>
      <c r="BH231">
        <v>0</v>
      </c>
      <c r="BI231">
        <v>-1.0160000000000001E-2</v>
      </c>
      <c r="BJ231">
        <v>-0.43930000000000002</v>
      </c>
      <c r="BK231">
        <v>-24.96</v>
      </c>
      <c r="BL231">
        <v>-3.3839999999999999</v>
      </c>
    </row>
    <row r="232" spans="1:64">
      <c r="A232" t="s">
        <v>230</v>
      </c>
      <c r="B232" t="s">
        <v>713</v>
      </c>
      <c r="C232" t="s">
        <v>667</v>
      </c>
      <c r="D232" t="s">
        <v>714</v>
      </c>
      <c r="E232">
        <v>-2.7949999999999999E-2</v>
      </c>
      <c r="F232">
        <v>-1.7330000000000002E-2</v>
      </c>
      <c r="G232">
        <v>-3.7269999999999998E-2</v>
      </c>
      <c r="H232">
        <v>-6.1409999999999999E-2</v>
      </c>
      <c r="I232">
        <v>-0.67290000000000005</v>
      </c>
      <c r="J232">
        <v>-7.1000000000000005E-5</v>
      </c>
      <c r="K232">
        <v>-9.3109999999999998E-2</v>
      </c>
      <c r="L232">
        <v>-3.2439999999999999E-3</v>
      </c>
      <c r="M232">
        <v>-4.6E-5</v>
      </c>
      <c r="N232">
        <v>-2.1999999999999999E-5</v>
      </c>
      <c r="O232">
        <v>-0.14510000000000001</v>
      </c>
      <c r="P232">
        <v>-0.54069999999999996</v>
      </c>
      <c r="Q232">
        <v>-0.14779999999999999</v>
      </c>
      <c r="R232">
        <v>-2.7879999999999998</v>
      </c>
      <c r="S232">
        <v>-4.4850000000000003E-3</v>
      </c>
      <c r="T232">
        <v>-7.4450000000000002E-2</v>
      </c>
      <c r="U232">
        <v>-0.17710000000000001</v>
      </c>
      <c r="V232">
        <v>-0.85340000000000005</v>
      </c>
      <c r="W232">
        <v>-0.13539999999999999</v>
      </c>
      <c r="X232">
        <v>-0.13469999999999999</v>
      </c>
      <c r="Y232">
        <v>-0.43540000000000001</v>
      </c>
      <c r="Z232">
        <v>-1.9029999999999998E-2</v>
      </c>
      <c r="AA232">
        <v>-4.7359999999999999E-2</v>
      </c>
      <c r="AB232">
        <v>-1.8950000000000002E-2</v>
      </c>
      <c r="AC232">
        <v>-1.1990000000000001E-2</v>
      </c>
      <c r="AD232">
        <v>-8.4939999999999998E-3</v>
      </c>
      <c r="AE232">
        <v>-5.6320000000000002E-2</v>
      </c>
      <c r="AF232">
        <v>-0.54820000000000002</v>
      </c>
      <c r="AG232">
        <v>-4.1889999999999997E-2</v>
      </c>
      <c r="AH232">
        <v>-0.79430000000000001</v>
      </c>
      <c r="AI232">
        <v>-7.9070000000000008E-3</v>
      </c>
      <c r="AJ232">
        <v>-1.284</v>
      </c>
      <c r="AK232">
        <v>-0.93310000000000004</v>
      </c>
      <c r="AL232">
        <v>-0.36649999999999999</v>
      </c>
      <c r="AM232">
        <v>-4.6539999999999999</v>
      </c>
      <c r="AN232">
        <v>-0.77139999999999997</v>
      </c>
      <c r="AO232">
        <v>-2.8149999999999998E-3</v>
      </c>
      <c r="AP232">
        <v>-1.121</v>
      </c>
      <c r="AQ232">
        <v>-0.60599999999999998</v>
      </c>
      <c r="AR232">
        <v>-9.7290000000000001E-2</v>
      </c>
      <c r="AS232">
        <v>-0.36859999999999998</v>
      </c>
      <c r="AT232">
        <v>-1.4749999999999999E-2</v>
      </c>
      <c r="AU232">
        <v>-9.9830000000000002E-2</v>
      </c>
      <c r="AV232">
        <v>-0.2442</v>
      </c>
      <c r="AW232">
        <v>-0.33989999999999998</v>
      </c>
      <c r="AX232">
        <v>-1.131</v>
      </c>
      <c r="AY232">
        <v>-18.989999999999998</v>
      </c>
      <c r="AZ232">
        <v>-0.48259999999999997</v>
      </c>
      <c r="BA232">
        <v>-2.1909999999999998</v>
      </c>
      <c r="BB232">
        <v>-47.06</v>
      </c>
      <c r="BC232">
        <v>-32.700000000000003</v>
      </c>
      <c r="BD232">
        <v>-4.5960000000000001E-2</v>
      </c>
      <c r="BE232">
        <v>-67.900000000000006</v>
      </c>
      <c r="BF232">
        <v>-0.34100000000000003</v>
      </c>
      <c r="BG232">
        <v>-1.1020000000000001</v>
      </c>
      <c r="BH232">
        <v>-0.53439999999999999</v>
      </c>
      <c r="BI232">
        <v>-1.5209999999999999</v>
      </c>
      <c r="BJ232">
        <v>-0.9526</v>
      </c>
      <c r="BK232">
        <v>-1.89</v>
      </c>
      <c r="BL232">
        <v>-0.19420000000000001</v>
      </c>
    </row>
    <row r="233" spans="1:64">
      <c r="A233" t="s">
        <v>231</v>
      </c>
      <c r="B233" t="s">
        <v>715</v>
      </c>
      <c r="C233" t="s">
        <v>667</v>
      </c>
      <c r="D233" t="s">
        <v>716</v>
      </c>
      <c r="E233">
        <v>-3.0070000000000001E-3</v>
      </c>
      <c r="F233">
        <v>-1.139</v>
      </c>
      <c r="G233">
        <v>-0.24340000000000001</v>
      </c>
      <c r="H233">
        <v>-0.1103</v>
      </c>
      <c r="I233">
        <v>-3.3599999999999998E-2</v>
      </c>
      <c r="J233">
        <v>-9.2100000000000005E-4</v>
      </c>
      <c r="K233">
        <v>-1.9</v>
      </c>
      <c r="L233">
        <v>-0.97560000000000002</v>
      </c>
      <c r="M233">
        <v>-9.257E-2</v>
      </c>
      <c r="N233">
        <v>-5.6950000000000004E-3</v>
      </c>
      <c r="O233">
        <v>-5.2630000000000003E-3</v>
      </c>
      <c r="P233">
        <v>-2.9630000000000001</v>
      </c>
      <c r="Q233">
        <v>-0.23069999999999999</v>
      </c>
      <c r="R233">
        <v>-7.9530000000000003E-2</v>
      </c>
      <c r="S233">
        <v>-0.98299999999999998</v>
      </c>
      <c r="T233">
        <v>-4.2649999999999997</v>
      </c>
      <c r="U233">
        <v>-2.4580000000000002</v>
      </c>
      <c r="V233">
        <v>-3.0459999999999998</v>
      </c>
      <c r="W233">
        <v>-0.14649999999999999</v>
      </c>
      <c r="X233">
        <v>-1.61</v>
      </c>
      <c r="Y233">
        <v>-3.1189999999999999E-2</v>
      </c>
      <c r="Z233">
        <v>-1.2709999999999999</v>
      </c>
      <c r="AA233">
        <v>-0.87239999999999995</v>
      </c>
      <c r="AB233">
        <v>-6.8970000000000004E-3</v>
      </c>
      <c r="AC233">
        <v>-0.61729999999999996</v>
      </c>
      <c r="AD233">
        <v>-0.70440000000000003</v>
      </c>
      <c r="AE233">
        <v>-6.5519999999999996</v>
      </c>
      <c r="AF233">
        <v>-0.11409999999999999</v>
      </c>
      <c r="AG233">
        <v>-3.3079999999999998</v>
      </c>
      <c r="AH233">
        <v>-0.24829999999999999</v>
      </c>
      <c r="AI233">
        <v>-1.8420000000000001</v>
      </c>
      <c r="AJ233">
        <v>-4.0069999999999997</v>
      </c>
      <c r="AK233">
        <v>-0.85289999999999999</v>
      </c>
      <c r="AL233">
        <v>-1.7010000000000001</v>
      </c>
      <c r="AM233">
        <v>-11.21</v>
      </c>
      <c r="AN233">
        <v>-6.8289999999999997</v>
      </c>
      <c r="AO233">
        <v>-3.7130000000000003E-2</v>
      </c>
      <c r="AP233">
        <v>-8.9879999999999995E-3</v>
      </c>
      <c r="AQ233">
        <v>-0.1028</v>
      </c>
      <c r="AR233">
        <v>-0.1278</v>
      </c>
      <c r="AS233">
        <v>-0.17599999999999999</v>
      </c>
      <c r="AT233">
        <v>-0.15590000000000001</v>
      </c>
      <c r="AU233">
        <v>-2.4350000000000001</v>
      </c>
      <c r="AV233">
        <v>-0.22650000000000001</v>
      </c>
      <c r="AW233">
        <v>-0.3412</v>
      </c>
      <c r="AX233">
        <v>-1.006</v>
      </c>
      <c r="AY233">
        <v>-0.96260000000000001</v>
      </c>
      <c r="AZ233">
        <v>-1.32</v>
      </c>
      <c r="BA233">
        <v>-0.42970000000000003</v>
      </c>
      <c r="BB233">
        <v>-3.2120000000000002</v>
      </c>
      <c r="BC233">
        <v>-3.1850000000000001</v>
      </c>
      <c r="BD233">
        <v>-1.3560000000000001</v>
      </c>
      <c r="BE233">
        <v>-17.899999999999999</v>
      </c>
      <c r="BF233">
        <v>-2.428E-3</v>
      </c>
      <c r="BG233">
        <v>-3.9640000000000002E-2</v>
      </c>
      <c r="BH233">
        <v>-6.1210000000000001E-2</v>
      </c>
      <c r="BI233">
        <v>-1.7849999999999999</v>
      </c>
      <c r="BJ233">
        <v>-3.544</v>
      </c>
      <c r="BK233">
        <v>-0.35949999999999999</v>
      </c>
      <c r="BL233">
        <v>-0.55810000000000004</v>
      </c>
    </row>
    <row r="234" spans="1:64">
      <c r="A234" t="s">
        <v>232</v>
      </c>
      <c r="B234" t="s">
        <v>717</v>
      </c>
      <c r="C234" t="s">
        <v>667</v>
      </c>
      <c r="D234" t="s">
        <v>718</v>
      </c>
      <c r="E234">
        <v>-6.8040000000000003E-2</v>
      </c>
      <c r="F234">
        <v>-0.83360000000000001</v>
      </c>
      <c r="G234">
        <v>-0.88349999999999995</v>
      </c>
      <c r="H234">
        <v>-0.27460000000000001</v>
      </c>
      <c r="I234">
        <v>-0.76490000000000002</v>
      </c>
      <c r="J234">
        <v>-0.28199999999999997</v>
      </c>
      <c r="K234">
        <v>-0.41470000000000001</v>
      </c>
      <c r="L234">
        <v>-2.3749999999999999E-3</v>
      </c>
      <c r="M234">
        <v>-7.603E-2</v>
      </c>
      <c r="N234">
        <v>-0.66320000000000001</v>
      </c>
      <c r="O234">
        <v>-0.25729999999999997</v>
      </c>
      <c r="P234">
        <v>-0.6956</v>
      </c>
      <c r="Q234">
        <v>-4.0030000000000003E-2</v>
      </c>
      <c r="R234">
        <v>-1.6259999999999999</v>
      </c>
      <c r="S234">
        <v>-0.86299999999999999</v>
      </c>
      <c r="T234">
        <v>-0.29299999999999998</v>
      </c>
      <c r="U234">
        <v>-4.3470000000000002E-2</v>
      </c>
      <c r="V234">
        <v>-0.35920000000000002</v>
      </c>
      <c r="W234">
        <v>-0.46800000000000003</v>
      </c>
      <c r="X234">
        <v>-0.77310000000000001</v>
      </c>
      <c r="Y234">
        <v>-1.635</v>
      </c>
      <c r="Z234">
        <v>-8.7080000000000005E-2</v>
      </c>
      <c r="AA234">
        <v>-3.261E-2</v>
      </c>
      <c r="AB234">
        <v>-0.1757</v>
      </c>
      <c r="AC234">
        <v>-0.22220000000000001</v>
      </c>
      <c r="AD234">
        <v>-0.20080000000000001</v>
      </c>
      <c r="AE234">
        <v>-2.299E-2</v>
      </c>
      <c r="AF234">
        <v>-1.3109999999999999</v>
      </c>
      <c r="AG234">
        <v>-6.4960000000000004E-2</v>
      </c>
      <c r="AH234">
        <v>-0.79730000000000001</v>
      </c>
      <c r="AI234">
        <v>-0.2001</v>
      </c>
      <c r="AJ234">
        <v>-3.3719999999999999</v>
      </c>
      <c r="AK234">
        <v>-0.28839999999999999</v>
      </c>
      <c r="AL234">
        <v>-0.1938</v>
      </c>
      <c r="AM234">
        <v>-0.81879999999999997</v>
      </c>
      <c r="AN234">
        <v>-0.16739999999999999</v>
      </c>
      <c r="AO234">
        <v>-0.98599999999999999</v>
      </c>
      <c r="AP234">
        <v>-0.2641</v>
      </c>
      <c r="AQ234">
        <v>-0.16089999999999999</v>
      </c>
      <c r="AR234">
        <v>-0.15260000000000001</v>
      </c>
      <c r="AS234">
        <v>-2.331</v>
      </c>
      <c r="AT234">
        <v>-0.22289999999999999</v>
      </c>
      <c r="AU234">
        <v>-0.2319</v>
      </c>
      <c r="AV234">
        <v>-0.58850000000000002</v>
      </c>
      <c r="AW234">
        <v>-0.23230000000000001</v>
      </c>
      <c r="AX234">
        <v>-1.7869999999999999</v>
      </c>
      <c r="AY234">
        <v>-11.52</v>
      </c>
      <c r="AZ234">
        <v>-1.3140000000000001</v>
      </c>
      <c r="BA234">
        <v>-1.659</v>
      </c>
      <c r="BB234">
        <v>-8.3650000000000002</v>
      </c>
      <c r="BC234">
        <v>-3.4289999999999998</v>
      </c>
      <c r="BD234">
        <v>-0.1207</v>
      </c>
      <c r="BE234">
        <v>-18.32</v>
      </c>
      <c r="BF234">
        <v>-3.1030000000000002</v>
      </c>
      <c r="BG234">
        <v>-0.16</v>
      </c>
      <c r="BH234">
        <v>-0.56620000000000004</v>
      </c>
      <c r="BI234">
        <v>-3.411</v>
      </c>
      <c r="BJ234">
        <v>-0.3589</v>
      </c>
      <c r="BK234">
        <v>-5.4260000000000002</v>
      </c>
      <c r="BL234">
        <v>-1.633</v>
      </c>
    </row>
    <row r="235" spans="1:64">
      <c r="A235" t="s">
        <v>233</v>
      </c>
      <c r="B235" t="s">
        <v>719</v>
      </c>
      <c r="C235" t="s">
        <v>667</v>
      </c>
      <c r="D235" t="s">
        <v>720</v>
      </c>
      <c r="E235">
        <v>-1.18E-4</v>
      </c>
      <c r="F235">
        <v>-8.4510000000000002E-3</v>
      </c>
      <c r="G235">
        <v>-0.32200000000000001</v>
      </c>
      <c r="H235">
        <v>-4.0939999999999997E-2</v>
      </c>
      <c r="I235">
        <v>-3.6900000000000002E-2</v>
      </c>
      <c r="J235">
        <v>-0.44579999999999997</v>
      </c>
      <c r="K235">
        <v>-1.376E-2</v>
      </c>
      <c r="L235">
        <v>-0.112</v>
      </c>
      <c r="M235">
        <v>-0.29520000000000002</v>
      </c>
      <c r="N235">
        <v>-1.4950000000000001</v>
      </c>
      <c r="O235">
        <v>-3.859</v>
      </c>
      <c r="P235">
        <v>-1.6160000000000001</v>
      </c>
      <c r="Q235">
        <v>-0.10979999999999999</v>
      </c>
      <c r="R235">
        <v>-0.53659999999999997</v>
      </c>
      <c r="S235">
        <v>-3.8980000000000001E-2</v>
      </c>
      <c r="T235">
        <v>-4.7010000000000003E-3</v>
      </c>
      <c r="U235">
        <v>-2.06</v>
      </c>
      <c r="V235">
        <v>-0.23230000000000001</v>
      </c>
      <c r="W235">
        <v>-5.5420000000000001E-3</v>
      </c>
      <c r="X235">
        <v>-4.4679999999999997E-2</v>
      </c>
      <c r="Y235">
        <v>-1.754E-2</v>
      </c>
      <c r="Z235">
        <v>-0.72629999999999995</v>
      </c>
      <c r="AA235">
        <v>-2.4980000000000002</v>
      </c>
      <c r="AB235">
        <v>-3.7319999999999999E-2</v>
      </c>
      <c r="AC235">
        <v>-4.6010000000000002E-2</v>
      </c>
      <c r="AD235">
        <v>-0.51029999999999998</v>
      </c>
      <c r="AE235">
        <v>-2.7E-4</v>
      </c>
      <c r="AF235">
        <v>-0.30199999999999999</v>
      </c>
      <c r="AG235">
        <v>-0.28710000000000002</v>
      </c>
      <c r="AH235">
        <v>-6.8320000000000006E-2</v>
      </c>
      <c r="AI235">
        <v>-0.21079999999999999</v>
      </c>
      <c r="AJ235">
        <v>-0.433</v>
      </c>
      <c r="AK235">
        <v>-0.16719999999999999</v>
      </c>
      <c r="AL235">
        <v>-1.1220000000000001E-2</v>
      </c>
      <c r="AM235">
        <v>-5.484</v>
      </c>
      <c r="AN235">
        <v>-0.46910000000000002</v>
      </c>
      <c r="AO235">
        <v>-0.36680000000000001</v>
      </c>
      <c r="AP235">
        <v>-0.1183</v>
      </c>
      <c r="AQ235">
        <v>-0.2359</v>
      </c>
      <c r="AR235">
        <v>-0.7228</v>
      </c>
      <c r="AS235">
        <v>-1.581</v>
      </c>
      <c r="AT235">
        <v>-0.82779999999999998</v>
      </c>
      <c r="AU235">
        <v>-1.6240000000000001</v>
      </c>
      <c r="AV235">
        <v>-8.183E-2</v>
      </c>
      <c r="AW235">
        <v>-2.17</v>
      </c>
      <c r="AX235">
        <v>-1.5200000000000001E-4</v>
      </c>
      <c r="AY235">
        <v>-16.46</v>
      </c>
      <c r="AZ235">
        <v>-0.154</v>
      </c>
      <c r="BA235">
        <v>-1.905</v>
      </c>
      <c r="BB235">
        <v>-33.19</v>
      </c>
      <c r="BC235">
        <v>-24.97</v>
      </c>
      <c r="BD235">
        <v>-0.2351</v>
      </c>
      <c r="BE235">
        <v>-66.66</v>
      </c>
      <c r="BF235">
        <v>-5.0569999999999997E-2</v>
      </c>
      <c r="BG235">
        <v>-0.3725</v>
      </c>
      <c r="BH235">
        <v>-0.37680000000000002</v>
      </c>
      <c r="BI235">
        <v>-1.6979999999999999E-2</v>
      </c>
      <c r="BJ235">
        <v>-0.48630000000000001</v>
      </c>
      <c r="BK235">
        <v>-0.28710000000000002</v>
      </c>
      <c r="BL235">
        <v>-0.37469999999999998</v>
      </c>
    </row>
  </sheetData>
  <conditionalFormatting sqref="E2:BL235">
    <cfRule type="colorScale" priority="1">
      <colorScale>
        <cfvo type="num" val="-50"/>
        <cfvo type="num" val="-10"/>
        <cfvo type="num" val="0"/>
        <color rgb="FFF8696B"/>
        <color rgb="FFFCFCFF"/>
        <color rgb="FF5A8AC6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9789B-A710-6642-8649-FB3AD47F2D9B}">
  <dimension ref="A1:K61"/>
  <sheetViews>
    <sheetView workbookViewId="0">
      <selection activeCell="O59" sqref="O59"/>
    </sheetView>
  </sheetViews>
  <sheetFormatPr baseColWidth="10" defaultRowHeight="16"/>
  <cols>
    <col min="3" max="3" width="20.33203125" customWidth="1"/>
    <col min="8" max="8" width="21.5" customWidth="1"/>
    <col min="10" max="10" width="36.83203125" customWidth="1"/>
    <col min="11" max="11" width="55.33203125" customWidth="1"/>
  </cols>
  <sheetData>
    <row r="1" spans="1:11" ht="51">
      <c r="A1" s="3" t="s">
        <v>932</v>
      </c>
      <c r="B1" s="3" t="s">
        <v>933</v>
      </c>
      <c r="C1" s="3" t="s">
        <v>934</v>
      </c>
      <c r="D1" s="3" t="s">
        <v>935</v>
      </c>
      <c r="E1" s="3" t="s">
        <v>936</v>
      </c>
      <c r="F1" s="3" t="s">
        <v>937</v>
      </c>
      <c r="G1" s="3" t="s">
        <v>938</v>
      </c>
      <c r="H1" s="3" t="s">
        <v>939</v>
      </c>
      <c r="I1" s="3" t="s">
        <v>940</v>
      </c>
      <c r="J1" s="3" t="s">
        <v>941</v>
      </c>
      <c r="K1" s="3" t="s">
        <v>942</v>
      </c>
    </row>
    <row r="2" spans="1:11">
      <c r="A2">
        <v>1</v>
      </c>
      <c r="B2">
        <v>2666</v>
      </c>
      <c r="C2" t="s">
        <v>785</v>
      </c>
      <c r="D2">
        <v>-151.80000000000001</v>
      </c>
      <c r="E2">
        <v>0.9</v>
      </c>
      <c r="F2">
        <v>0.51049999999999995</v>
      </c>
      <c r="G2">
        <v>0.34749999999999998</v>
      </c>
      <c r="H2" t="s">
        <v>786</v>
      </c>
      <c r="I2" t="s">
        <v>787</v>
      </c>
      <c r="J2" t="s">
        <v>788</v>
      </c>
    </row>
    <row r="3" spans="1:11">
      <c r="A3">
        <v>2</v>
      </c>
      <c r="B3">
        <v>2420</v>
      </c>
      <c r="C3" t="s">
        <v>789</v>
      </c>
      <c r="D3">
        <v>-75.28</v>
      </c>
      <c r="E3">
        <v>0.94899999999999995</v>
      </c>
      <c r="F3">
        <v>0.53639999999999999</v>
      </c>
      <c r="G3">
        <v>0.41499999999999998</v>
      </c>
      <c r="H3" t="s">
        <v>790</v>
      </c>
      <c r="I3" t="s">
        <v>787</v>
      </c>
      <c r="J3" t="s">
        <v>791</v>
      </c>
    </row>
    <row r="4" spans="1:11">
      <c r="A4">
        <v>3</v>
      </c>
      <c r="B4">
        <v>1984</v>
      </c>
      <c r="C4" t="s">
        <v>792</v>
      </c>
      <c r="D4">
        <v>-117.5</v>
      </c>
      <c r="E4">
        <v>0.90600000000000003</v>
      </c>
      <c r="F4">
        <v>8.5199999999999998E-2</v>
      </c>
      <c r="G4">
        <v>2.0899999999999998E-2</v>
      </c>
      <c r="H4" t="s">
        <v>793</v>
      </c>
      <c r="I4" t="s">
        <v>787</v>
      </c>
      <c r="J4" t="s">
        <v>794</v>
      </c>
    </row>
    <row r="5" spans="1:11">
      <c r="A5">
        <v>4</v>
      </c>
      <c r="B5">
        <v>2125</v>
      </c>
      <c r="C5" t="s">
        <v>795</v>
      </c>
      <c r="D5">
        <v>-149.19999999999999</v>
      </c>
      <c r="E5">
        <v>0.93600000000000005</v>
      </c>
      <c r="F5">
        <v>0.52380000000000004</v>
      </c>
      <c r="G5">
        <v>0.34279999999999999</v>
      </c>
      <c r="H5" t="s">
        <v>796</v>
      </c>
      <c r="I5" t="s">
        <v>787</v>
      </c>
      <c r="J5" t="s">
        <v>797</v>
      </c>
    </row>
    <row r="6" spans="1:11">
      <c r="A6">
        <v>5</v>
      </c>
      <c r="B6">
        <v>1733</v>
      </c>
      <c r="C6" t="s">
        <v>798</v>
      </c>
      <c r="D6">
        <v>-120.6</v>
      </c>
      <c r="E6">
        <v>0.92100000000000004</v>
      </c>
      <c r="F6">
        <v>9.8100000000000007E-2</v>
      </c>
      <c r="G6">
        <v>2.3699999999999999E-2</v>
      </c>
      <c r="H6" t="s">
        <v>799</v>
      </c>
      <c r="I6" t="s">
        <v>787</v>
      </c>
      <c r="J6" t="s">
        <v>800</v>
      </c>
    </row>
    <row r="7" spans="1:11">
      <c r="A7">
        <v>6</v>
      </c>
      <c r="B7">
        <v>1399</v>
      </c>
      <c r="C7" t="s">
        <v>801</v>
      </c>
      <c r="D7">
        <v>-105.7</v>
      </c>
      <c r="E7">
        <v>0.95599999999999996</v>
      </c>
      <c r="F7">
        <v>0.10150000000000001</v>
      </c>
      <c r="G7">
        <v>2.3599999999999999E-2</v>
      </c>
      <c r="H7" t="s">
        <v>802</v>
      </c>
      <c r="I7" t="s">
        <v>787</v>
      </c>
      <c r="J7" t="s">
        <v>803</v>
      </c>
    </row>
    <row r="8" spans="1:11">
      <c r="A8">
        <v>7</v>
      </c>
      <c r="B8">
        <v>1489</v>
      </c>
      <c r="C8" t="s">
        <v>804</v>
      </c>
      <c r="D8">
        <v>-76.17</v>
      </c>
      <c r="E8">
        <v>0.96599999999999997</v>
      </c>
      <c r="F8">
        <v>0.17599999999999999</v>
      </c>
      <c r="G8">
        <v>7.9100000000000004E-2</v>
      </c>
      <c r="H8" t="s">
        <v>291</v>
      </c>
      <c r="I8" t="s">
        <v>805</v>
      </c>
      <c r="J8" t="s">
        <v>806</v>
      </c>
    </row>
    <row r="9" spans="1:11">
      <c r="A9">
        <v>8</v>
      </c>
      <c r="B9">
        <v>1821</v>
      </c>
      <c r="C9" t="s">
        <v>807</v>
      </c>
      <c r="D9">
        <v>-308.7</v>
      </c>
      <c r="E9">
        <v>0.93600000000000005</v>
      </c>
      <c r="F9">
        <v>0.20979999999999999</v>
      </c>
      <c r="G9">
        <v>4.65E-2</v>
      </c>
      <c r="H9" t="s">
        <v>808</v>
      </c>
      <c r="I9" t="s">
        <v>805</v>
      </c>
      <c r="J9" t="s">
        <v>809</v>
      </c>
    </row>
    <row r="10" spans="1:11">
      <c r="A10">
        <v>9</v>
      </c>
      <c r="B10">
        <v>1462</v>
      </c>
      <c r="C10" t="s">
        <v>810</v>
      </c>
      <c r="D10">
        <v>-453.8</v>
      </c>
      <c r="E10">
        <v>0.80100000000000005</v>
      </c>
      <c r="F10">
        <v>9.0300000000000005E-2</v>
      </c>
      <c r="G10">
        <v>1.1999999999999999E-3</v>
      </c>
      <c r="H10" t="s">
        <v>811</v>
      </c>
      <c r="I10" t="s">
        <v>805</v>
      </c>
      <c r="J10" t="s">
        <v>812</v>
      </c>
    </row>
    <row r="11" spans="1:11">
      <c r="A11">
        <v>10</v>
      </c>
      <c r="B11">
        <v>1449</v>
      </c>
      <c r="C11" t="s">
        <v>813</v>
      </c>
      <c r="D11">
        <v>-61.16</v>
      </c>
      <c r="E11">
        <v>0.88900000000000001</v>
      </c>
      <c r="F11">
        <v>0.40649999999999997</v>
      </c>
      <c r="G11">
        <v>0.27500000000000002</v>
      </c>
      <c r="H11" t="s">
        <v>814</v>
      </c>
      <c r="I11" t="s">
        <v>787</v>
      </c>
      <c r="J11" t="s">
        <v>815</v>
      </c>
    </row>
    <row r="12" spans="1:11">
      <c r="A12">
        <v>11</v>
      </c>
      <c r="B12">
        <v>1702</v>
      </c>
      <c r="C12" t="s">
        <v>816</v>
      </c>
      <c r="D12">
        <v>-150.9</v>
      </c>
      <c r="E12">
        <v>0.91200000000000003</v>
      </c>
      <c r="F12">
        <v>0.25380000000000003</v>
      </c>
      <c r="G12">
        <v>0.106</v>
      </c>
      <c r="H12" t="s">
        <v>391</v>
      </c>
      <c r="I12" t="s">
        <v>805</v>
      </c>
      <c r="J12" t="s">
        <v>817</v>
      </c>
    </row>
    <row r="13" spans="1:11">
      <c r="A13">
        <v>12</v>
      </c>
      <c r="B13">
        <v>841</v>
      </c>
      <c r="C13" t="s">
        <v>818</v>
      </c>
      <c r="D13">
        <v>-39.57</v>
      </c>
      <c r="E13">
        <v>0.91300000000000003</v>
      </c>
      <c r="F13">
        <v>0.18190000000000001</v>
      </c>
      <c r="G13">
        <v>8.7599999999999997E-2</v>
      </c>
      <c r="H13" t="s">
        <v>796</v>
      </c>
      <c r="I13" t="s">
        <v>787</v>
      </c>
      <c r="J13" t="s">
        <v>797</v>
      </c>
    </row>
    <row r="14" spans="1:11">
      <c r="A14">
        <v>13</v>
      </c>
      <c r="B14">
        <v>1299</v>
      </c>
      <c r="C14" t="s">
        <v>819</v>
      </c>
      <c r="D14">
        <v>-576</v>
      </c>
      <c r="E14">
        <v>0.88700000000000001</v>
      </c>
      <c r="F14">
        <v>0.17399999999999999</v>
      </c>
      <c r="G14">
        <v>5.7000000000000002E-3</v>
      </c>
      <c r="H14" t="s">
        <v>820</v>
      </c>
      <c r="I14" t="s">
        <v>805</v>
      </c>
      <c r="J14" t="s">
        <v>821</v>
      </c>
    </row>
    <row r="15" spans="1:11">
      <c r="A15">
        <v>14</v>
      </c>
      <c r="B15">
        <v>1336</v>
      </c>
      <c r="C15" t="s">
        <v>546</v>
      </c>
      <c r="D15">
        <v>-61.67</v>
      </c>
      <c r="E15">
        <v>0.95499999999999996</v>
      </c>
      <c r="F15">
        <v>4.6399999999999997E-2</v>
      </c>
      <c r="G15">
        <v>8.0000000000000002E-3</v>
      </c>
      <c r="H15" t="s">
        <v>822</v>
      </c>
      <c r="I15" t="s">
        <v>787</v>
      </c>
      <c r="J15" t="s">
        <v>823</v>
      </c>
    </row>
    <row r="16" spans="1:11">
      <c r="A16">
        <v>15</v>
      </c>
      <c r="B16">
        <v>1045</v>
      </c>
      <c r="C16" t="s">
        <v>824</v>
      </c>
      <c r="D16">
        <v>-86.81</v>
      </c>
      <c r="E16">
        <v>0.94599999999999995</v>
      </c>
      <c r="F16">
        <v>0.1072</v>
      </c>
      <c r="G16">
        <v>2.4199999999999999E-2</v>
      </c>
      <c r="H16" t="s">
        <v>825</v>
      </c>
      <c r="I16" t="s">
        <v>787</v>
      </c>
      <c r="J16" t="s">
        <v>826</v>
      </c>
    </row>
    <row r="17" spans="1:11">
      <c r="A17">
        <v>16</v>
      </c>
      <c r="B17">
        <v>1944</v>
      </c>
      <c r="C17" t="s">
        <v>827</v>
      </c>
      <c r="D17">
        <v>-138.69999999999999</v>
      </c>
      <c r="E17">
        <v>0.96899999999999997</v>
      </c>
      <c r="F17">
        <v>0.56479999999999997</v>
      </c>
      <c r="G17">
        <v>0.38019999999999998</v>
      </c>
      <c r="H17" t="s">
        <v>828</v>
      </c>
      <c r="I17" t="s">
        <v>787</v>
      </c>
      <c r="J17" t="s">
        <v>829</v>
      </c>
    </row>
    <row r="18" spans="1:11">
      <c r="A18">
        <v>17</v>
      </c>
      <c r="B18">
        <v>1160</v>
      </c>
      <c r="C18" t="s">
        <v>830</v>
      </c>
      <c r="D18">
        <v>-87.21</v>
      </c>
      <c r="E18">
        <v>0.9</v>
      </c>
      <c r="F18">
        <v>5.6000000000000001E-2</v>
      </c>
      <c r="G18">
        <v>6.4999999999999997E-3</v>
      </c>
      <c r="H18" t="s">
        <v>831</v>
      </c>
      <c r="I18" t="s">
        <v>787</v>
      </c>
      <c r="J18" t="s">
        <v>832</v>
      </c>
    </row>
    <row r="19" spans="1:11">
      <c r="A19">
        <v>18</v>
      </c>
      <c r="B19">
        <v>2653</v>
      </c>
      <c r="C19" t="s">
        <v>833</v>
      </c>
      <c r="D19">
        <v>-133.19999999999999</v>
      </c>
      <c r="E19">
        <v>0.94099999999999995</v>
      </c>
      <c r="F19">
        <v>0.2137</v>
      </c>
      <c r="G19">
        <v>0.106</v>
      </c>
      <c r="H19" t="s">
        <v>834</v>
      </c>
      <c r="I19" t="s">
        <v>805</v>
      </c>
      <c r="J19" t="s">
        <v>835</v>
      </c>
      <c r="K19" t="s">
        <v>943</v>
      </c>
    </row>
    <row r="20" spans="1:11">
      <c r="A20">
        <v>19</v>
      </c>
      <c r="B20">
        <v>1409</v>
      </c>
      <c r="C20" t="s">
        <v>836</v>
      </c>
      <c r="D20">
        <v>-88.58</v>
      </c>
      <c r="E20">
        <v>0.85099999999999998</v>
      </c>
      <c r="F20">
        <v>0.30869999999999997</v>
      </c>
      <c r="G20">
        <v>0.16719999999999999</v>
      </c>
      <c r="H20" t="s">
        <v>837</v>
      </c>
      <c r="I20" t="s">
        <v>805</v>
      </c>
      <c r="J20" t="s">
        <v>838</v>
      </c>
      <c r="K20" t="s">
        <v>943</v>
      </c>
    </row>
    <row r="21" spans="1:11">
      <c r="A21">
        <v>20</v>
      </c>
      <c r="B21">
        <v>1001</v>
      </c>
      <c r="C21" t="s">
        <v>839</v>
      </c>
      <c r="D21">
        <v>-50.89</v>
      </c>
      <c r="E21">
        <v>0.96299999999999997</v>
      </c>
      <c r="F21">
        <v>0.31069999999999998</v>
      </c>
      <c r="G21">
        <v>0.18229999999999999</v>
      </c>
      <c r="H21" t="s">
        <v>840</v>
      </c>
      <c r="I21" t="s">
        <v>805</v>
      </c>
      <c r="J21" t="s">
        <v>841</v>
      </c>
      <c r="K21" t="s">
        <v>943</v>
      </c>
    </row>
    <row r="22" spans="1:11">
      <c r="A22">
        <v>21</v>
      </c>
      <c r="B22">
        <v>2547</v>
      </c>
      <c r="C22" t="s">
        <v>842</v>
      </c>
      <c r="D22">
        <v>-115.8</v>
      </c>
      <c r="E22">
        <v>0.95499999999999996</v>
      </c>
      <c r="F22">
        <v>0.2238</v>
      </c>
      <c r="G22">
        <v>0.1179</v>
      </c>
      <c r="H22" t="s">
        <v>834</v>
      </c>
      <c r="I22" t="s">
        <v>805</v>
      </c>
      <c r="J22" t="s">
        <v>835</v>
      </c>
      <c r="K22" t="s">
        <v>943</v>
      </c>
    </row>
    <row r="23" spans="1:11">
      <c r="A23">
        <v>22</v>
      </c>
      <c r="B23">
        <v>2921</v>
      </c>
      <c r="C23" t="s">
        <v>843</v>
      </c>
      <c r="D23">
        <v>-187.5</v>
      </c>
      <c r="E23">
        <v>0.94099999999999995</v>
      </c>
      <c r="F23">
        <v>0.30909999999999999</v>
      </c>
      <c r="G23">
        <v>0.16520000000000001</v>
      </c>
      <c r="H23" t="s">
        <v>840</v>
      </c>
      <c r="I23" t="s">
        <v>805</v>
      </c>
      <c r="J23" t="s">
        <v>841</v>
      </c>
      <c r="K23" t="s">
        <v>943</v>
      </c>
    </row>
    <row r="24" spans="1:11">
      <c r="A24">
        <v>23</v>
      </c>
      <c r="B24">
        <v>1807</v>
      </c>
      <c r="C24" t="s">
        <v>844</v>
      </c>
      <c r="D24">
        <v>-45.84</v>
      </c>
      <c r="E24">
        <v>0.91900000000000004</v>
      </c>
      <c r="F24">
        <v>0.2429</v>
      </c>
      <c r="G24">
        <v>0.15840000000000001</v>
      </c>
      <c r="H24" t="s">
        <v>834</v>
      </c>
      <c r="I24" t="s">
        <v>805</v>
      </c>
      <c r="J24" t="s">
        <v>835</v>
      </c>
      <c r="K24" t="s">
        <v>943</v>
      </c>
    </row>
    <row r="25" spans="1:11">
      <c r="A25">
        <v>24</v>
      </c>
      <c r="B25">
        <v>3076</v>
      </c>
      <c r="C25" t="s">
        <v>845</v>
      </c>
      <c r="D25">
        <v>-46.28</v>
      </c>
      <c r="E25">
        <v>0.67</v>
      </c>
      <c r="F25">
        <v>0.14729999999999999</v>
      </c>
      <c r="G25">
        <v>9.4600000000000004E-2</v>
      </c>
      <c r="H25" t="s">
        <v>846</v>
      </c>
      <c r="I25" t="s">
        <v>805</v>
      </c>
      <c r="J25" t="s">
        <v>846</v>
      </c>
    </row>
    <row r="26" spans="1:11">
      <c r="A26">
        <v>25</v>
      </c>
      <c r="B26">
        <v>1507</v>
      </c>
      <c r="C26" t="s">
        <v>847</v>
      </c>
      <c r="D26">
        <v>-75.16</v>
      </c>
      <c r="E26">
        <v>0.92700000000000005</v>
      </c>
      <c r="F26">
        <v>0.2084</v>
      </c>
      <c r="G26">
        <v>0.1031</v>
      </c>
      <c r="H26" t="s">
        <v>834</v>
      </c>
      <c r="I26" t="s">
        <v>805</v>
      </c>
      <c r="J26" t="s">
        <v>835</v>
      </c>
      <c r="K26" t="s">
        <v>943</v>
      </c>
    </row>
    <row r="27" spans="1:11">
      <c r="A27">
        <v>26</v>
      </c>
      <c r="B27">
        <v>1350</v>
      </c>
      <c r="C27" t="s">
        <v>848</v>
      </c>
      <c r="D27">
        <v>-103.3</v>
      </c>
      <c r="E27">
        <v>0.84599999999999997</v>
      </c>
      <c r="F27">
        <v>7.1900000000000006E-2</v>
      </c>
      <c r="G27">
        <v>1.1299999999999999E-2</v>
      </c>
      <c r="H27" t="s">
        <v>849</v>
      </c>
      <c r="I27" t="s">
        <v>805</v>
      </c>
      <c r="J27" t="s">
        <v>849</v>
      </c>
      <c r="K27" t="s">
        <v>943</v>
      </c>
    </row>
    <row r="28" spans="1:11">
      <c r="A28">
        <v>27</v>
      </c>
      <c r="B28">
        <v>1554</v>
      </c>
      <c r="C28" t="s">
        <v>856</v>
      </c>
      <c r="D28">
        <v>-109.4</v>
      </c>
      <c r="E28">
        <v>0.55700000000000005</v>
      </c>
      <c r="F28">
        <v>0.22070000000000001</v>
      </c>
      <c r="G28">
        <v>9.5799999999999996E-2</v>
      </c>
      <c r="H28" t="s">
        <v>857</v>
      </c>
      <c r="I28" t="s">
        <v>805</v>
      </c>
      <c r="J28" t="s">
        <v>857</v>
      </c>
    </row>
    <row r="29" spans="1:11">
      <c r="A29">
        <v>28</v>
      </c>
      <c r="B29">
        <v>1898</v>
      </c>
      <c r="C29" t="s">
        <v>858</v>
      </c>
      <c r="D29">
        <v>-61.06</v>
      </c>
      <c r="E29">
        <v>0.94799999999999995</v>
      </c>
      <c r="F29">
        <v>5.8500000000000003E-2</v>
      </c>
      <c r="G29">
        <v>1.7399999999999999E-2</v>
      </c>
      <c r="H29" t="s">
        <v>859</v>
      </c>
      <c r="I29" t="s">
        <v>787</v>
      </c>
      <c r="J29" t="s">
        <v>860</v>
      </c>
    </row>
    <row r="30" spans="1:11">
      <c r="A30">
        <v>29</v>
      </c>
      <c r="B30">
        <v>993</v>
      </c>
      <c r="C30" t="s">
        <v>861</v>
      </c>
      <c r="D30">
        <v>-153.4</v>
      </c>
      <c r="E30">
        <v>0.91</v>
      </c>
      <c r="F30">
        <v>0.4753</v>
      </c>
      <c r="G30">
        <v>0.2248</v>
      </c>
      <c r="H30" t="s">
        <v>862</v>
      </c>
      <c r="I30" t="s">
        <v>787</v>
      </c>
      <c r="J30" t="s">
        <v>863</v>
      </c>
      <c r="K30" t="s">
        <v>944</v>
      </c>
    </row>
    <row r="31" spans="1:11">
      <c r="A31">
        <v>30</v>
      </c>
      <c r="B31">
        <v>1146</v>
      </c>
      <c r="C31" t="s">
        <v>864</v>
      </c>
      <c r="D31">
        <v>-188.8</v>
      </c>
      <c r="E31">
        <v>0.96599999999999997</v>
      </c>
      <c r="F31">
        <v>0.52180000000000004</v>
      </c>
      <c r="G31">
        <v>0.25490000000000002</v>
      </c>
      <c r="H31" t="s">
        <v>865</v>
      </c>
      <c r="I31" t="s">
        <v>787</v>
      </c>
      <c r="J31" t="s">
        <v>855</v>
      </c>
      <c r="K31" t="s">
        <v>944</v>
      </c>
    </row>
    <row r="32" spans="1:11">
      <c r="A32">
        <v>31</v>
      </c>
      <c r="B32">
        <v>1581</v>
      </c>
      <c r="C32" t="s">
        <v>866</v>
      </c>
      <c r="D32">
        <v>-71.239999999999995</v>
      </c>
      <c r="E32">
        <v>0.98099999999999998</v>
      </c>
      <c r="F32">
        <v>0.1651</v>
      </c>
      <c r="G32">
        <v>7.6200000000000004E-2</v>
      </c>
      <c r="H32" t="s">
        <v>867</v>
      </c>
      <c r="I32" t="s">
        <v>805</v>
      </c>
      <c r="J32" t="s">
        <v>868</v>
      </c>
    </row>
    <row r="33" spans="1:10">
      <c r="A33">
        <v>32</v>
      </c>
      <c r="B33">
        <v>982</v>
      </c>
      <c r="C33" t="s">
        <v>869</v>
      </c>
      <c r="D33">
        <v>-66.05</v>
      </c>
      <c r="E33">
        <v>0.90600000000000003</v>
      </c>
      <c r="F33">
        <v>0.46439999999999998</v>
      </c>
      <c r="G33">
        <v>0.29420000000000002</v>
      </c>
      <c r="H33" t="s">
        <v>870</v>
      </c>
      <c r="I33" t="s">
        <v>787</v>
      </c>
      <c r="J33" t="s">
        <v>871</v>
      </c>
    </row>
    <row r="34" spans="1:10">
      <c r="A34">
        <v>33</v>
      </c>
      <c r="B34">
        <v>1851</v>
      </c>
      <c r="C34" t="s">
        <v>850</v>
      </c>
      <c r="D34">
        <v>-86.69</v>
      </c>
      <c r="E34">
        <v>0.90500000000000003</v>
      </c>
      <c r="F34">
        <v>0.2626</v>
      </c>
      <c r="G34">
        <v>0.14680000000000001</v>
      </c>
      <c r="H34" t="s">
        <v>851</v>
      </c>
      <c r="I34" t="s">
        <v>787</v>
      </c>
      <c r="J34" t="s">
        <v>852</v>
      </c>
    </row>
    <row r="35" spans="1:10">
      <c r="A35">
        <v>34</v>
      </c>
      <c r="B35">
        <v>1810</v>
      </c>
      <c r="C35" t="s">
        <v>853</v>
      </c>
      <c r="D35">
        <v>-111.2</v>
      </c>
      <c r="E35">
        <v>0.95499999999999996</v>
      </c>
      <c r="F35">
        <v>0.1331</v>
      </c>
      <c r="G35">
        <v>4.5400000000000003E-2</v>
      </c>
      <c r="H35" t="s">
        <v>854</v>
      </c>
      <c r="I35" t="s">
        <v>787</v>
      </c>
      <c r="J35" t="s">
        <v>855</v>
      </c>
    </row>
    <row r="36" spans="1:10">
      <c r="A36">
        <v>35</v>
      </c>
      <c r="B36">
        <v>3130</v>
      </c>
      <c r="C36" t="s">
        <v>872</v>
      </c>
      <c r="D36">
        <v>-610.1</v>
      </c>
      <c r="E36">
        <v>0.94899999999999995</v>
      </c>
      <c r="F36">
        <v>0.438</v>
      </c>
      <c r="G36">
        <v>0.1709</v>
      </c>
      <c r="H36" t="s">
        <v>870</v>
      </c>
      <c r="I36" t="s">
        <v>787</v>
      </c>
      <c r="J36" t="s">
        <v>871</v>
      </c>
    </row>
    <row r="37" spans="1:10">
      <c r="A37">
        <v>36</v>
      </c>
      <c r="B37">
        <v>1453</v>
      </c>
      <c r="C37" t="s">
        <v>869</v>
      </c>
      <c r="D37">
        <v>-191.9</v>
      </c>
      <c r="E37">
        <v>0.94399999999999995</v>
      </c>
      <c r="F37">
        <v>0.27600000000000002</v>
      </c>
      <c r="G37">
        <v>9.6500000000000002E-2</v>
      </c>
      <c r="H37" t="s">
        <v>870</v>
      </c>
      <c r="I37" t="s">
        <v>787</v>
      </c>
      <c r="J37" t="s">
        <v>871</v>
      </c>
    </row>
    <row r="38" spans="1:10">
      <c r="A38">
        <v>37</v>
      </c>
      <c r="B38">
        <v>1489</v>
      </c>
      <c r="C38" t="s">
        <v>873</v>
      </c>
      <c r="D38">
        <v>-148.4</v>
      </c>
      <c r="E38">
        <v>0.88400000000000001</v>
      </c>
      <c r="F38">
        <v>0.36330000000000001</v>
      </c>
      <c r="G38">
        <v>0.17730000000000001</v>
      </c>
      <c r="H38" t="s">
        <v>874</v>
      </c>
      <c r="I38" t="s">
        <v>805</v>
      </c>
      <c r="J38" t="s">
        <v>875</v>
      </c>
    </row>
    <row r="39" spans="1:10">
      <c r="A39">
        <v>38</v>
      </c>
      <c r="B39">
        <v>2172</v>
      </c>
      <c r="C39" t="s">
        <v>876</v>
      </c>
      <c r="D39">
        <v>-156.69999999999999</v>
      </c>
      <c r="E39">
        <v>0.9</v>
      </c>
      <c r="F39">
        <v>0.2334</v>
      </c>
      <c r="G39">
        <v>0.10299999999999999</v>
      </c>
      <c r="H39" t="s">
        <v>877</v>
      </c>
      <c r="I39" t="s">
        <v>805</v>
      </c>
      <c r="J39" t="s">
        <v>878</v>
      </c>
    </row>
    <row r="40" spans="1:10">
      <c r="A40">
        <v>39</v>
      </c>
      <c r="B40">
        <v>1397</v>
      </c>
      <c r="C40" t="s">
        <v>879</v>
      </c>
      <c r="D40">
        <v>-37.340000000000003</v>
      </c>
      <c r="E40">
        <v>0.92100000000000004</v>
      </c>
      <c r="F40">
        <v>0.20399999999999999</v>
      </c>
      <c r="G40">
        <v>0.1249</v>
      </c>
      <c r="H40" t="s">
        <v>880</v>
      </c>
      <c r="I40" t="s">
        <v>787</v>
      </c>
      <c r="J40" t="s">
        <v>881</v>
      </c>
    </row>
    <row r="41" spans="1:10">
      <c r="A41">
        <v>40</v>
      </c>
      <c r="B41">
        <v>1314</v>
      </c>
      <c r="C41" t="s">
        <v>882</v>
      </c>
      <c r="D41">
        <v>-49.23</v>
      </c>
      <c r="E41">
        <v>0.78800000000000003</v>
      </c>
      <c r="F41">
        <v>0.1431</v>
      </c>
      <c r="G41">
        <v>6.7299999999999999E-2</v>
      </c>
      <c r="H41" t="s">
        <v>854</v>
      </c>
      <c r="I41" t="s">
        <v>787</v>
      </c>
      <c r="J41" t="s">
        <v>855</v>
      </c>
    </row>
    <row r="42" spans="1:10">
      <c r="A42">
        <v>41</v>
      </c>
      <c r="B42">
        <v>1655</v>
      </c>
      <c r="C42" t="s">
        <v>883</v>
      </c>
      <c r="D42">
        <v>-281.39999999999998</v>
      </c>
      <c r="E42">
        <v>0.96199999999999997</v>
      </c>
      <c r="F42">
        <v>0.30690000000000001</v>
      </c>
      <c r="G42">
        <v>9.8000000000000004E-2</v>
      </c>
      <c r="H42" t="s">
        <v>884</v>
      </c>
      <c r="I42" t="s">
        <v>787</v>
      </c>
      <c r="J42" t="s">
        <v>885</v>
      </c>
    </row>
    <row r="43" spans="1:10">
      <c r="A43">
        <v>42</v>
      </c>
      <c r="B43">
        <v>1413</v>
      </c>
      <c r="C43" t="s">
        <v>886</v>
      </c>
      <c r="D43">
        <v>-95.59</v>
      </c>
      <c r="E43">
        <v>0.88100000000000001</v>
      </c>
      <c r="F43">
        <v>0.12239999999999999</v>
      </c>
      <c r="G43">
        <v>3.6799999999999999E-2</v>
      </c>
      <c r="H43" t="s">
        <v>887</v>
      </c>
      <c r="I43" t="s">
        <v>787</v>
      </c>
      <c r="J43" t="s">
        <v>888</v>
      </c>
    </row>
    <row r="44" spans="1:10">
      <c r="A44">
        <v>43</v>
      </c>
      <c r="B44">
        <v>1513</v>
      </c>
      <c r="C44" t="s">
        <v>889</v>
      </c>
      <c r="D44">
        <v>-277.7</v>
      </c>
      <c r="E44">
        <v>0.874</v>
      </c>
      <c r="F44">
        <v>0.32519999999999999</v>
      </c>
      <c r="G44">
        <v>0.1032</v>
      </c>
      <c r="H44" t="s">
        <v>874</v>
      </c>
      <c r="I44" t="s">
        <v>805</v>
      </c>
      <c r="J44" t="s">
        <v>875</v>
      </c>
    </row>
    <row r="45" spans="1:10">
      <c r="A45">
        <v>44</v>
      </c>
      <c r="B45">
        <v>953</v>
      </c>
      <c r="C45" t="s">
        <v>890</v>
      </c>
      <c r="D45">
        <v>-39.49</v>
      </c>
      <c r="E45">
        <v>0.71499999999999997</v>
      </c>
      <c r="F45">
        <v>6.3E-2</v>
      </c>
      <c r="G45">
        <v>1.66E-2</v>
      </c>
      <c r="H45" t="s">
        <v>891</v>
      </c>
      <c r="I45" t="s">
        <v>805</v>
      </c>
      <c r="J45" t="s">
        <v>892</v>
      </c>
    </row>
    <row r="46" spans="1:10">
      <c r="A46">
        <v>45</v>
      </c>
      <c r="B46">
        <v>894</v>
      </c>
      <c r="C46" t="s">
        <v>893</v>
      </c>
      <c r="D46">
        <v>-57.08</v>
      </c>
      <c r="E46">
        <v>0.94699999999999995</v>
      </c>
      <c r="F46">
        <v>0.1477</v>
      </c>
      <c r="G46">
        <v>5.3499999999999999E-2</v>
      </c>
      <c r="H46" t="s">
        <v>880</v>
      </c>
      <c r="I46" t="s">
        <v>787</v>
      </c>
      <c r="J46" t="s">
        <v>881</v>
      </c>
    </row>
    <row r="47" spans="1:10">
      <c r="A47">
        <v>46</v>
      </c>
      <c r="B47">
        <v>1538</v>
      </c>
      <c r="C47" t="s">
        <v>894</v>
      </c>
      <c r="D47">
        <v>-63.61</v>
      </c>
      <c r="E47">
        <v>0.93100000000000005</v>
      </c>
      <c r="F47">
        <v>0.13389999999999999</v>
      </c>
      <c r="G47">
        <v>5.79E-2</v>
      </c>
      <c r="H47" t="s">
        <v>895</v>
      </c>
      <c r="I47" t="s">
        <v>805</v>
      </c>
      <c r="J47" t="s">
        <v>896</v>
      </c>
    </row>
    <row r="48" spans="1:10">
      <c r="A48">
        <v>47</v>
      </c>
      <c r="B48">
        <v>1724</v>
      </c>
      <c r="C48" t="s">
        <v>897</v>
      </c>
      <c r="D48">
        <v>-189.5</v>
      </c>
      <c r="E48">
        <v>0.97599999999999998</v>
      </c>
      <c r="F48">
        <v>0.105</v>
      </c>
      <c r="G48">
        <v>1.6899999999999998E-2</v>
      </c>
      <c r="H48" t="s">
        <v>898</v>
      </c>
      <c r="I48" t="s">
        <v>787</v>
      </c>
      <c r="J48" t="s">
        <v>899</v>
      </c>
    </row>
    <row r="49" spans="1:10">
      <c r="A49">
        <v>48</v>
      </c>
      <c r="B49">
        <v>1634</v>
      </c>
      <c r="C49" t="s">
        <v>900</v>
      </c>
      <c r="D49">
        <v>-130.4</v>
      </c>
      <c r="E49">
        <v>0.88900000000000001</v>
      </c>
      <c r="F49">
        <v>0.27229999999999999</v>
      </c>
      <c r="G49">
        <v>0.12509999999999999</v>
      </c>
      <c r="H49" t="s">
        <v>901</v>
      </c>
      <c r="I49" t="s">
        <v>787</v>
      </c>
      <c r="J49" t="s">
        <v>902</v>
      </c>
    </row>
    <row r="50" spans="1:10">
      <c r="A50">
        <v>49</v>
      </c>
      <c r="B50">
        <v>1175</v>
      </c>
      <c r="C50" t="s">
        <v>903</v>
      </c>
      <c r="D50">
        <v>-51.53</v>
      </c>
      <c r="E50">
        <v>0.91900000000000004</v>
      </c>
      <c r="F50">
        <v>0.1991</v>
      </c>
      <c r="G50">
        <v>0.1022</v>
      </c>
      <c r="H50" t="s">
        <v>904</v>
      </c>
      <c r="I50" t="s">
        <v>787</v>
      </c>
      <c r="J50" t="s">
        <v>905</v>
      </c>
    </row>
    <row r="51" spans="1:10">
      <c r="A51">
        <v>50</v>
      </c>
      <c r="B51">
        <v>1925</v>
      </c>
      <c r="C51" t="s">
        <v>906</v>
      </c>
      <c r="D51">
        <v>-211.2</v>
      </c>
      <c r="E51">
        <v>0.94599999999999995</v>
      </c>
      <c r="F51">
        <v>8.5199999999999998E-2</v>
      </c>
      <c r="G51">
        <v>1.03E-2</v>
      </c>
      <c r="H51" t="s">
        <v>907</v>
      </c>
      <c r="I51" t="s">
        <v>787</v>
      </c>
      <c r="J51" t="s">
        <v>908</v>
      </c>
    </row>
    <row r="52" spans="1:10">
      <c r="A52">
        <v>51</v>
      </c>
      <c r="B52">
        <v>1687</v>
      </c>
      <c r="C52" t="s">
        <v>909</v>
      </c>
      <c r="D52">
        <v>-185.8</v>
      </c>
      <c r="E52">
        <v>0.91600000000000004</v>
      </c>
      <c r="F52">
        <v>9.1300000000000006E-2</v>
      </c>
      <c r="G52">
        <v>1.2200000000000001E-2</v>
      </c>
      <c r="H52" t="s">
        <v>910</v>
      </c>
      <c r="I52" t="s">
        <v>805</v>
      </c>
      <c r="J52" t="s">
        <v>910</v>
      </c>
    </row>
    <row r="53" spans="1:10">
      <c r="A53">
        <v>52</v>
      </c>
      <c r="B53">
        <v>1621</v>
      </c>
      <c r="C53" t="s">
        <v>911</v>
      </c>
      <c r="D53">
        <v>-100.3</v>
      </c>
      <c r="E53">
        <v>0.84699999999999998</v>
      </c>
      <c r="F53">
        <v>0.15670000000000001</v>
      </c>
      <c r="G53">
        <v>5.9400000000000001E-2</v>
      </c>
      <c r="H53" t="s">
        <v>912</v>
      </c>
      <c r="I53" t="s">
        <v>787</v>
      </c>
      <c r="J53" t="s">
        <v>913</v>
      </c>
    </row>
    <row r="54" spans="1:10">
      <c r="A54">
        <v>53</v>
      </c>
      <c r="B54">
        <v>2068</v>
      </c>
      <c r="C54" t="s">
        <v>914</v>
      </c>
      <c r="D54">
        <v>-387.4</v>
      </c>
      <c r="E54">
        <v>0.98499999999999999</v>
      </c>
      <c r="F54">
        <v>0.18179999999999999</v>
      </c>
      <c r="G54">
        <v>3.0499999999999999E-2</v>
      </c>
      <c r="H54" t="s">
        <v>915</v>
      </c>
      <c r="I54" t="s">
        <v>787</v>
      </c>
      <c r="J54" t="s">
        <v>916</v>
      </c>
    </row>
    <row r="55" spans="1:10">
      <c r="A55">
        <v>54</v>
      </c>
      <c r="B55">
        <v>1506</v>
      </c>
      <c r="C55" t="s">
        <v>917</v>
      </c>
      <c r="D55">
        <v>-37.85</v>
      </c>
      <c r="E55">
        <v>0.94599999999999995</v>
      </c>
      <c r="F55">
        <v>0.5272</v>
      </c>
      <c r="G55">
        <v>0.42</v>
      </c>
      <c r="H55" t="s">
        <v>391</v>
      </c>
      <c r="I55" t="s">
        <v>805</v>
      </c>
      <c r="J55" t="s">
        <v>817</v>
      </c>
    </row>
    <row r="56" spans="1:10">
      <c r="A56">
        <v>55</v>
      </c>
      <c r="B56">
        <v>1592</v>
      </c>
      <c r="C56" t="s">
        <v>918</v>
      </c>
      <c r="D56">
        <v>-63.48</v>
      </c>
      <c r="E56">
        <v>0.96799999999999997</v>
      </c>
      <c r="F56">
        <v>0.39200000000000002</v>
      </c>
      <c r="G56">
        <v>0.26529999999999998</v>
      </c>
      <c r="H56" t="s">
        <v>919</v>
      </c>
      <c r="I56" t="s">
        <v>787</v>
      </c>
      <c r="J56" t="s">
        <v>920</v>
      </c>
    </row>
    <row r="57" spans="1:10">
      <c r="A57">
        <v>56</v>
      </c>
      <c r="B57">
        <v>1428</v>
      </c>
      <c r="C57" t="s">
        <v>921</v>
      </c>
      <c r="D57">
        <v>-48.23</v>
      </c>
      <c r="E57">
        <v>0.88700000000000001</v>
      </c>
      <c r="F57">
        <v>0.14149999999999999</v>
      </c>
      <c r="G57">
        <v>6.9199999999999998E-2</v>
      </c>
      <c r="H57" t="s">
        <v>884</v>
      </c>
      <c r="I57" t="s">
        <v>787</v>
      </c>
      <c r="J57" t="s">
        <v>885</v>
      </c>
    </row>
    <row r="58" spans="1:10">
      <c r="A58">
        <v>57</v>
      </c>
      <c r="B58">
        <v>1488</v>
      </c>
      <c r="C58" t="s">
        <v>922</v>
      </c>
      <c r="D58">
        <v>-111</v>
      </c>
      <c r="E58">
        <v>0.94899999999999995</v>
      </c>
      <c r="F58">
        <v>0.12230000000000001</v>
      </c>
      <c r="G58">
        <v>3.4000000000000002E-2</v>
      </c>
      <c r="H58" t="s">
        <v>923</v>
      </c>
      <c r="I58" t="s">
        <v>787</v>
      </c>
      <c r="J58" t="s">
        <v>924</v>
      </c>
    </row>
    <row r="59" spans="1:10">
      <c r="A59">
        <v>58</v>
      </c>
      <c r="B59">
        <v>962</v>
      </c>
      <c r="C59" t="s">
        <v>925</v>
      </c>
      <c r="D59">
        <v>-38.9</v>
      </c>
      <c r="E59">
        <v>0.623</v>
      </c>
      <c r="F59">
        <v>0.83</v>
      </c>
      <c r="G59">
        <v>3.8E-3</v>
      </c>
      <c r="H59" t="s">
        <v>926</v>
      </c>
      <c r="I59" t="s">
        <v>805</v>
      </c>
      <c r="J59" t="s">
        <v>927</v>
      </c>
    </row>
    <row r="60" spans="1:10">
      <c r="A60">
        <v>59</v>
      </c>
      <c r="B60">
        <v>1266</v>
      </c>
      <c r="C60" t="s">
        <v>928</v>
      </c>
      <c r="D60">
        <v>-54.87</v>
      </c>
      <c r="E60">
        <v>0.93700000000000006</v>
      </c>
      <c r="F60">
        <v>8.9300000000000004E-2</v>
      </c>
      <c r="G60">
        <v>2.9399999999999999E-2</v>
      </c>
      <c r="H60" t="s">
        <v>929</v>
      </c>
      <c r="I60" t="s">
        <v>805</v>
      </c>
      <c r="J60" t="s">
        <v>930</v>
      </c>
    </row>
    <row r="61" spans="1:10">
      <c r="A61">
        <v>60</v>
      </c>
      <c r="B61">
        <v>1468</v>
      </c>
      <c r="C61" t="s">
        <v>931</v>
      </c>
      <c r="D61">
        <v>-92.21</v>
      </c>
      <c r="E61">
        <v>0.89100000000000001</v>
      </c>
      <c r="F61">
        <v>0.25480000000000003</v>
      </c>
      <c r="G61">
        <v>0.126</v>
      </c>
      <c r="H61" t="s">
        <v>912</v>
      </c>
      <c r="I61" t="s">
        <v>787</v>
      </c>
      <c r="J61" t="s">
        <v>91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- HOMER known motif analysis</vt:lpstr>
      <vt:lpstr>B - HOMER De nov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3T22:07:52Z</dcterms:created>
  <dcterms:modified xsi:type="dcterms:W3CDTF">2023-04-18T01:58:15Z</dcterms:modified>
</cp:coreProperties>
</file>